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300" windowWidth="18795" windowHeight="11250"/>
  </bookViews>
  <sheets>
    <sheet name="Table S8" sheetId="1" r:id="rId1"/>
  </sheets>
  <definedNames>
    <definedName name="_xlnm._FilterDatabase" localSheetId="0" hidden="1">'Table S8'!$A$18:$AC$18</definedName>
  </definedNames>
  <calcPr calcId="125725"/>
</workbook>
</file>

<file path=xl/sharedStrings.xml><?xml version="1.0" encoding="utf-8"?>
<sst xmlns="http://schemas.openxmlformats.org/spreadsheetml/2006/main" count="898" uniqueCount="261">
  <si>
    <r>
      <t xml:space="preserve">Table S8: </t>
    </r>
    <r>
      <rPr>
        <sz val="11"/>
        <rFont val="Times New Roman"/>
        <family val="1"/>
      </rPr>
      <t xml:space="preserve">Sulfate-regulated expression levels of genes with strain-specific DNA polymorphisms in </t>
    </r>
    <r>
      <rPr>
        <i/>
        <sz val="11"/>
        <rFont val="Times New Roman"/>
        <family val="1"/>
      </rPr>
      <t xml:space="preserve">ptxP1 </t>
    </r>
    <r>
      <rPr>
        <sz val="11"/>
        <rFont val="Times New Roman"/>
        <family val="1"/>
      </rPr>
      <t xml:space="preserve">and </t>
    </r>
    <r>
      <rPr>
        <i/>
        <sz val="11"/>
        <rFont val="Times New Roman"/>
        <family val="1"/>
      </rPr>
      <t xml:space="preserve">ptxP3 </t>
    </r>
    <r>
      <rPr>
        <sz val="11"/>
        <rFont val="Times New Roman"/>
        <family val="1"/>
      </rPr>
      <t>strains</t>
    </r>
  </si>
  <si>
    <r>
      <t xml:space="preserve">General gene information </t>
    </r>
    <r>
      <rPr>
        <sz val="11"/>
        <rFont val="Times New Roman"/>
        <family val="1"/>
      </rPr>
      <t>specifies the open reading frame (ORF) number, gene, and protein product from each ORF.</t>
    </r>
  </si>
  <si>
    <r>
      <t xml:space="preserve">Log2(SI), Fold changes (FC) statistics (P value): </t>
    </r>
    <r>
      <rPr>
        <sz val="11"/>
        <rFont val="Times New Roman"/>
        <family val="1"/>
      </rPr>
      <t xml:space="preserve">Log2(SI) values represent the absolute expression level for the corresponding ORF under low (0 mM), medium (5 mM), and high sulfate (50 mM) conditions, expressed as the Log2 transformed value of the mean signal intensity (SI). </t>
    </r>
  </si>
  <si>
    <r>
      <t xml:space="preserve">FC specifies the ratio between the mean SI between the low (0 mM), medium (5 mM), and high sulfate (50 mM) condition of the </t>
    </r>
    <r>
      <rPr>
        <i/>
        <sz val="11"/>
        <rFont val="Times New Roman"/>
        <family val="1"/>
      </rPr>
      <t xml:space="preserve">ptxP3 </t>
    </r>
    <r>
      <rPr>
        <sz val="11"/>
        <rFont val="Times New Roman"/>
        <family val="1"/>
      </rPr>
      <t xml:space="preserve">strain versus the </t>
    </r>
    <r>
      <rPr>
        <i/>
        <sz val="11"/>
        <rFont val="Times New Roman"/>
        <family val="1"/>
      </rPr>
      <t xml:space="preserve">ptxP1 </t>
    </r>
    <r>
      <rPr>
        <sz val="11"/>
        <rFont val="Times New Roman"/>
        <family val="1"/>
      </rPr>
      <t xml:space="preserve">strain, of ORFs identified as being differentially regulated (derived from Table S6). </t>
    </r>
  </si>
  <si>
    <t>P-values were derived after performing a moderated Student t-tests with Benjamin Hochberg correction. SI&lt;500: in both conditions the mean array signal intensity was below 500</t>
  </si>
  <si>
    <r>
      <t xml:space="preserve">DNA polymorphism: </t>
    </r>
    <r>
      <rPr>
        <sz val="11"/>
        <rFont val="Times New Roman"/>
        <family val="1"/>
      </rPr>
      <t xml:space="preserve">Specifies the type of DNA polymorphism present in the corresponding gene of the given strain as descibed by Bart </t>
    </r>
    <r>
      <rPr>
        <i/>
        <sz val="11"/>
        <rFont val="Times New Roman"/>
        <family val="1"/>
      </rPr>
      <t>et al</t>
    </r>
    <r>
      <rPr>
        <sz val="11"/>
        <rFont val="Times New Roman"/>
        <family val="1"/>
      </rPr>
      <t xml:space="preserve">., 2010; deletion, indel, intergenic small nucleotide polymorphism (SNP), silent SNP, and non-silent SNP. </t>
    </r>
  </si>
  <si>
    <t>For intergenic SNPs the expression data is given of the two genes located directly adjacent to the SNP.</t>
  </si>
  <si>
    <r>
      <t xml:space="preserve">Expressed: </t>
    </r>
    <r>
      <rPr>
        <sz val="11"/>
        <rFont val="Times New Roman"/>
        <family val="1"/>
      </rPr>
      <t>Specifies whether the corresponding gene is expressed above the expression minima as descibed in Text S1, under either low, medium, or high sulfate conditions.</t>
    </r>
  </si>
  <si>
    <r>
      <t>Sulfate-regulated Fold changes (FC):</t>
    </r>
    <r>
      <rPr>
        <sz val="11"/>
        <rFont val="Times New Roman"/>
        <family val="1"/>
      </rPr>
      <t xml:space="preserve"> High sulfate repressed (HSR)</t>
    </r>
    <r>
      <rPr>
        <b/>
        <sz val="11"/>
        <rFont val="Times New Roman"/>
        <family val="1"/>
      </rPr>
      <t>:</t>
    </r>
    <r>
      <rPr>
        <sz val="11"/>
        <rFont val="Times New Roman"/>
        <family val="1"/>
      </rPr>
      <t xml:space="preserve"> specifies the ratio between the mean SI of the low sulfate (0 mM) condition compared to the high sulfate (50 mM) condition of genes significantly identified as HSR genes (derived from Table S3). </t>
    </r>
  </si>
  <si>
    <t xml:space="preserve">Medium sulfate induced (MSI): specifies the ratio between the mean SI of the low sulfate (0 mM) condition compared to the medium sulfate (5 mM) condition of genes significantly identified as MSI genes (derived from Table S5). </t>
  </si>
  <si>
    <t xml:space="preserve">Medium sulfate repressed (MSR): specifies the ratio between the mean SI of the low sulfate (0 mM) condition compared to the medium sulfate (5 mM) condition of genes significantly identified as MSR genes (derived from Table S5). </t>
  </si>
  <si>
    <t xml:space="preserve">High sulfate induced (HSI): specifies the ratio between the mean SI of the low sulfate (0 mM) condition compared to the high sulfate (50 mM) condition of genes significantly identified as HSI genes (derived from Table S3). </t>
  </si>
  <si>
    <r>
      <rPr>
        <b/>
        <sz val="11"/>
        <rFont val="Times New Roman"/>
        <family val="1"/>
      </rPr>
      <t xml:space="preserve">Predicted localization and main role: </t>
    </r>
    <r>
      <rPr>
        <sz val="11"/>
        <rFont val="Times New Roman"/>
        <family val="1"/>
      </rPr>
      <t xml:space="preserve">Localizations were predicted using PsortB. The main role is shown according to the TIGR </t>
    </r>
    <r>
      <rPr>
        <i/>
        <sz val="11"/>
        <rFont val="Times New Roman"/>
        <family val="1"/>
      </rPr>
      <t xml:space="preserve">B. pertussis </t>
    </r>
    <r>
      <rPr>
        <sz val="11"/>
        <rFont val="Times New Roman"/>
        <family val="1"/>
      </rPr>
      <t xml:space="preserve">genome and </t>
    </r>
    <r>
      <rPr>
        <i/>
        <sz val="11"/>
        <rFont val="Times New Roman"/>
        <family val="1"/>
      </rPr>
      <t xml:space="preserve">B. bronchiseptica </t>
    </r>
    <r>
      <rPr>
        <sz val="11"/>
        <rFont val="Times New Roman"/>
        <family val="1"/>
      </rPr>
      <t>database</t>
    </r>
  </si>
  <si>
    <t>General gene information</t>
  </si>
  <si>
    <t>DNA polymorphism</t>
  </si>
  <si>
    <t>Expressed</t>
  </si>
  <si>
    <t>Log2(SI), Fold changes (FC) statistics (P value)</t>
  </si>
  <si>
    <t>Sulfate-regulated Fold changes (FC)</t>
  </si>
  <si>
    <t>Predicted localization and main role</t>
  </si>
  <si>
    <t>low sulfate</t>
  </si>
  <si>
    <t>medium sulfate</t>
  </si>
  <si>
    <t>high sulfate</t>
  </si>
  <si>
    <t>HSR</t>
  </si>
  <si>
    <t>MSI</t>
  </si>
  <si>
    <t>MSR</t>
  </si>
  <si>
    <t>HSI</t>
  </si>
  <si>
    <t>ORF</t>
  </si>
  <si>
    <t>Gene</t>
  </si>
  <si>
    <t>Product</t>
  </si>
  <si>
    <t>SNP type</t>
  </si>
  <si>
    <t>specific for</t>
  </si>
  <si>
    <t>ptxP3</t>
  </si>
  <si>
    <t>ptxP1</t>
  </si>
  <si>
    <r>
      <t xml:space="preserve">Log2(SI) </t>
    </r>
    <r>
      <rPr>
        <i/>
        <sz val="8"/>
        <color theme="1"/>
        <rFont val="Arial"/>
        <family val="2"/>
      </rPr>
      <t>ptxP3</t>
    </r>
  </si>
  <si>
    <r>
      <t xml:space="preserve">Log2(SI) </t>
    </r>
    <r>
      <rPr>
        <i/>
        <sz val="8"/>
        <color theme="1"/>
        <rFont val="Arial"/>
        <family val="2"/>
      </rPr>
      <t>ptxP1</t>
    </r>
  </si>
  <si>
    <t>Fold change</t>
  </si>
  <si>
    <t>P value</t>
  </si>
  <si>
    <t>PsortB-predicted localization</t>
  </si>
  <si>
    <t>Main role</t>
  </si>
  <si>
    <t>BP1948</t>
  </si>
  <si>
    <t>branched-chain amino acid-binding protein</t>
  </si>
  <si>
    <t>deletion</t>
  </si>
  <si>
    <t xml:space="preserve">B1917 </t>
  </si>
  <si>
    <t>N</t>
  </si>
  <si>
    <t>Y</t>
  </si>
  <si>
    <r>
      <t>absent</t>
    </r>
    <r>
      <rPr>
        <i/>
        <sz val="8"/>
        <rFont val="Arial"/>
        <family val="2"/>
      </rPr>
      <t xml:space="preserve"> ptxP3</t>
    </r>
  </si>
  <si>
    <t>absent ptxP3</t>
  </si>
  <si>
    <t>Periplasmic</t>
  </si>
  <si>
    <t>Transport and binding proteins</t>
  </si>
  <si>
    <t>BP1949</t>
  </si>
  <si>
    <t>permease component of branched-chain amino acid transport system</t>
  </si>
  <si>
    <t>Cytoplasmic Membrane</t>
  </si>
  <si>
    <t>BP1950</t>
  </si>
  <si>
    <t>nicF</t>
  </si>
  <si>
    <t>ATP-binding component of branched-chain amino acid ABC transporter</t>
  </si>
  <si>
    <t>Unknown</t>
  </si>
  <si>
    <t>BP1951</t>
  </si>
  <si>
    <t>ATP-binding component of ABC transporter</t>
  </si>
  <si>
    <t>BP1952</t>
  </si>
  <si>
    <t>cytochrome (Pseudogene)</t>
  </si>
  <si>
    <t>Energy metabolism</t>
  </si>
  <si>
    <t>BP1953</t>
  </si>
  <si>
    <t>oxidoreductase</t>
  </si>
  <si>
    <t>Cytoplasmic</t>
  </si>
  <si>
    <t>Unknown function</t>
  </si>
  <si>
    <t>BP1954</t>
  </si>
  <si>
    <t>monooxygenase</t>
  </si>
  <si>
    <t>BP1955</t>
  </si>
  <si>
    <t>maiA</t>
  </si>
  <si>
    <t>maleate cis-trans isomerase</t>
  </si>
  <si>
    <t>BP1960</t>
  </si>
  <si>
    <t>aldehyde dehydrogenase (Pseudogene)</t>
  </si>
  <si>
    <t>BP1961</t>
  </si>
  <si>
    <t>flavocytochrome</t>
  </si>
  <si>
    <t>BP1963</t>
  </si>
  <si>
    <t>transcriptional regulator (Pseudogene)</t>
  </si>
  <si>
    <t>Regulatory functions</t>
  </si>
  <si>
    <t>BP1965</t>
  </si>
  <si>
    <t>tctC</t>
  </si>
  <si>
    <t>Tripartite tricarboxylate transporter family receptor</t>
  </si>
  <si>
    <t>Cell envelope</t>
  </si>
  <si>
    <t>BP1966</t>
  </si>
  <si>
    <t>sulfatase (Pseudogene)</t>
  </si>
  <si>
    <t>BB1141</t>
  </si>
  <si>
    <t>GntR-family transcriptional regulator</t>
  </si>
  <si>
    <t xml:space="preserve">B1920 </t>
  </si>
  <si>
    <r>
      <t>absent</t>
    </r>
    <r>
      <rPr>
        <i/>
        <sz val="8"/>
        <rFont val="Arial"/>
        <family val="2"/>
      </rPr>
      <t xml:space="preserve"> ptxP1</t>
    </r>
  </si>
  <si>
    <t>absent ptxP1</t>
  </si>
  <si>
    <t>BB1142</t>
  </si>
  <si>
    <t>amidase</t>
  </si>
  <si>
    <t>BB1143</t>
  </si>
  <si>
    <t>conserved hypothetical protein</t>
  </si>
  <si>
    <t>BB1144</t>
  </si>
  <si>
    <t>enoyl-CoA hydratase</t>
  </si>
  <si>
    <t>BB1145</t>
  </si>
  <si>
    <t>exported protein</t>
  </si>
  <si>
    <t>BB1146</t>
  </si>
  <si>
    <t>inner membrane component ofbinding-protein-dependent transport system</t>
  </si>
  <si>
    <t>BB1147</t>
  </si>
  <si>
    <t>probable ATP-binding component of ABCtransporter</t>
  </si>
  <si>
    <t>BB1148</t>
  </si>
  <si>
    <t>BB1149</t>
  </si>
  <si>
    <t>probable short chain dehydrogenase</t>
  </si>
  <si>
    <t>BB1150</t>
  </si>
  <si>
    <t>transcriptional regulator</t>
  </si>
  <si>
    <t>BB1151</t>
  </si>
  <si>
    <t>branched-chain amino acid-bindingprotein</t>
  </si>
  <si>
    <t>BB1152</t>
  </si>
  <si>
    <t>BB1153</t>
  </si>
  <si>
    <t>acetyl-CoA synthetase</t>
  </si>
  <si>
    <t>BB1154</t>
  </si>
  <si>
    <t>BB1155</t>
  </si>
  <si>
    <t>probable permease component of branched-chainamino acid transporter</t>
  </si>
  <si>
    <t>BB1156</t>
  </si>
  <si>
    <t>BB1157</t>
  </si>
  <si>
    <t>livG</t>
  </si>
  <si>
    <t>high-affinity branched-chain amino acidtransport ATP-binding protein</t>
  </si>
  <si>
    <t>BB1158</t>
  </si>
  <si>
    <t>livF</t>
  </si>
  <si>
    <t>BP0880</t>
  </si>
  <si>
    <t>exported protein (Pseudogene)</t>
  </si>
  <si>
    <t>indel</t>
  </si>
  <si>
    <t>BP2946</t>
  </si>
  <si>
    <t>arsR-family transcriptional regulator</t>
  </si>
  <si>
    <t>BP0032</t>
  </si>
  <si>
    <t>transporter</t>
  </si>
  <si>
    <t>intergenic SNP</t>
  </si>
  <si>
    <t>BP0033</t>
  </si>
  <si>
    <t>glyQ</t>
  </si>
  <si>
    <t>glycyl-tRNA synthetase alpha chain</t>
  </si>
  <si>
    <t>Protein synthesis</t>
  </si>
  <si>
    <t>BP3061</t>
  </si>
  <si>
    <t>5-formyltetrahydrofolate cyclo-ligase family protein</t>
  </si>
  <si>
    <t>BP3062</t>
  </si>
  <si>
    <t>integral membrane transport protein</t>
  </si>
  <si>
    <t>BP3686</t>
  </si>
  <si>
    <t>BP3687</t>
  </si>
  <si>
    <t>dihydrodipicolinate synthase</t>
  </si>
  <si>
    <t>Amino acid biosynthesis</t>
  </si>
  <si>
    <t>BP3782</t>
  </si>
  <si>
    <t>BP3783</t>
  </si>
  <si>
    <t>ptxA</t>
  </si>
  <si>
    <t>pertussis toxin subunit 1 precursor</t>
  </si>
  <si>
    <t>Extracellular</t>
  </si>
  <si>
    <t>Cellular processes</t>
  </si>
  <si>
    <t>BP1110</t>
  </si>
  <si>
    <t>sphB3</t>
  </si>
  <si>
    <t>serine protease</t>
  </si>
  <si>
    <t>Protein fate</t>
  </si>
  <si>
    <t>BP1111</t>
  </si>
  <si>
    <t>hypothetical protein</t>
  </si>
  <si>
    <t>BP1411</t>
  </si>
  <si>
    <t>flaG</t>
  </si>
  <si>
    <t>flagellar protein</t>
  </si>
  <si>
    <t>BP1412</t>
  </si>
  <si>
    <t>folC</t>
  </si>
  <si>
    <t>FolC bifunctional protein [includes: folylpolyglutamate synthase and dihydrofolate synthase]</t>
  </si>
  <si>
    <t>Biosynthesis of cofactors, prosthetic groups, and carriers</t>
  </si>
  <si>
    <t>BP2471</t>
  </si>
  <si>
    <t>BP2472</t>
  </si>
  <si>
    <t>lolA</t>
  </si>
  <si>
    <t>BP2497</t>
  </si>
  <si>
    <t>zinc protease</t>
  </si>
  <si>
    <t>Outer Membrane</t>
  </si>
  <si>
    <t>BP2498</t>
  </si>
  <si>
    <t>dnaJ</t>
  </si>
  <si>
    <t>molecular chaperone</t>
  </si>
  <si>
    <t>BP0194</t>
  </si>
  <si>
    <t>gufA</t>
  </si>
  <si>
    <t>metal transporter</t>
  </si>
  <si>
    <t>non-silent SNP</t>
  </si>
  <si>
    <t>BP0292</t>
  </si>
  <si>
    <t>conserved hypothetical protein (Pseudogene)</t>
  </si>
  <si>
    <t>Hypothetical proteins</t>
  </si>
  <si>
    <t>BP0369</t>
  </si>
  <si>
    <t>endonuclease</t>
  </si>
  <si>
    <t>DNA metabolism</t>
  </si>
  <si>
    <t>BP0986</t>
  </si>
  <si>
    <t>cusC</t>
  </si>
  <si>
    <t>outer membrane lipoprotein</t>
  </si>
  <si>
    <t>BP1261</t>
  </si>
  <si>
    <t>BP1471</t>
  </si>
  <si>
    <t>BP1568</t>
  </si>
  <si>
    <t>fim3</t>
  </si>
  <si>
    <t>serotype 3 fimbrial subunit precursor</t>
  </si>
  <si>
    <t>BP2249</t>
  </si>
  <si>
    <t>bscI</t>
  </si>
  <si>
    <t>type III secretion protein</t>
  </si>
  <si>
    <t>BP2366</t>
  </si>
  <si>
    <t>prpB</t>
  </si>
  <si>
    <t>methylisocitrate lyase (pseudogene)</t>
  </si>
  <si>
    <t>BP2428</t>
  </si>
  <si>
    <t>LysR-family transcriptional regulator</t>
  </si>
  <si>
    <t>BP2502</t>
  </si>
  <si>
    <t>BP3825</t>
  </si>
  <si>
    <t>glpK</t>
  </si>
  <si>
    <t>glycerol kinase</t>
  </si>
  <si>
    <t>BP0074</t>
  </si>
  <si>
    <t>htpG</t>
  </si>
  <si>
    <t>heat shock protein</t>
  </si>
  <si>
    <t>BP0125</t>
  </si>
  <si>
    <t>ABC transporter, ATP-binding protein (Pseudogene)</t>
  </si>
  <si>
    <t>BP0672</t>
  </si>
  <si>
    <t>BP1338</t>
  </si>
  <si>
    <t>membrane protein (Pseudogene)</t>
  </si>
  <si>
    <t>BP1750</t>
  </si>
  <si>
    <t>membrane protein</t>
  </si>
  <si>
    <t>BP2332</t>
  </si>
  <si>
    <t>dnaE</t>
  </si>
  <si>
    <t>DNA polymerase III alpha subunit</t>
  </si>
  <si>
    <t>BP2398</t>
  </si>
  <si>
    <t>L-asparaginase</t>
  </si>
  <si>
    <t>BP2705</t>
  </si>
  <si>
    <t>molybdenum-binding protein</t>
  </si>
  <si>
    <t>BP3258</t>
  </si>
  <si>
    <t>exported protein (pseudogene)</t>
  </si>
  <si>
    <t>BP3275</t>
  </si>
  <si>
    <t>BP3562</t>
  </si>
  <si>
    <t>BolA-like protein</t>
  </si>
  <si>
    <t>BP3594</t>
  </si>
  <si>
    <t>metH</t>
  </si>
  <si>
    <t>5-methyltetrahydrofolate--homocysteine methyltransferase</t>
  </si>
  <si>
    <t>BP0184</t>
  </si>
  <si>
    <t>silent SNP</t>
  </si>
  <si>
    <t>BP0507</t>
  </si>
  <si>
    <t>BP0622</t>
  </si>
  <si>
    <t>leu/ile/val-binding protein precursor</t>
  </si>
  <si>
    <t>BP0678</t>
  </si>
  <si>
    <t>prfA</t>
  </si>
  <si>
    <t>peptide chain release factor 1</t>
  </si>
  <si>
    <t>BP3424</t>
  </si>
  <si>
    <t>BP3630</t>
  </si>
  <si>
    <t>rpsH</t>
  </si>
  <si>
    <t>30S ribosomal protein S8</t>
  </si>
  <si>
    <t>BP3787</t>
  </si>
  <si>
    <t>ptxC</t>
  </si>
  <si>
    <t>pertussis toxin subunit 3 precursor</t>
  </si>
  <si>
    <t>BP0183</t>
  </si>
  <si>
    <t>BP0570</t>
  </si>
  <si>
    <t>BP0705</t>
  </si>
  <si>
    <t>C-terminal region of dehydrogenase (Pseudogene)</t>
  </si>
  <si>
    <t>Central intermediary metabolism</t>
  </si>
  <si>
    <t>BP0878</t>
  </si>
  <si>
    <t>phospholipase</t>
  </si>
  <si>
    <t>BP1250</t>
  </si>
  <si>
    <t>typA</t>
  </si>
  <si>
    <t>GTP-binding elongation factor</t>
  </si>
  <si>
    <t>BP1610</t>
  </si>
  <si>
    <t>bapC-like</t>
  </si>
  <si>
    <t>autotransporter (Pseudogene)</t>
  </si>
  <si>
    <t>BP1962</t>
  </si>
  <si>
    <t>bfrI</t>
  </si>
  <si>
    <t>ferrisiderophore receptor</t>
  </si>
  <si>
    <t>BP2760</t>
  </si>
  <si>
    <t>chloride-channel protein</t>
  </si>
  <si>
    <t>BP3040</t>
  </si>
  <si>
    <t>bllY</t>
  </si>
  <si>
    <t>hemolysin</t>
  </si>
  <si>
    <t>BP3074</t>
  </si>
  <si>
    <t>dapF</t>
  </si>
  <si>
    <t>diaminopimelate epimerase</t>
  </si>
</sst>
</file>

<file path=xl/styles.xml><?xml version="1.0" encoding="utf-8"?>
<styleSheet xmlns="http://schemas.openxmlformats.org/spreadsheetml/2006/main">
  <numFmts count="2">
    <numFmt numFmtId="43" formatCode="_(* #,##0.00_);_(* \(#,##0.00\);_(* &quot;-&quot;??_);_(@_)"/>
    <numFmt numFmtId="164" formatCode="0.0E+00"/>
  </numFmts>
  <fonts count="53">
    <font>
      <sz val="10"/>
      <name val="Arial"/>
      <family val="2"/>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b/>
      <sz val="11"/>
      <name val="Times New Roman"/>
      <family val="1"/>
    </font>
    <font>
      <sz val="11"/>
      <name val="Times New Roman"/>
      <family val="1"/>
    </font>
    <font>
      <i/>
      <sz val="11"/>
      <name val="Times New Roman"/>
      <family val="1"/>
    </font>
    <font>
      <sz val="8"/>
      <name val="Arial"/>
      <family val="2"/>
    </font>
    <font>
      <b/>
      <sz val="8"/>
      <color theme="1"/>
      <name val="Arial"/>
      <family val="2"/>
    </font>
    <font>
      <b/>
      <sz val="8"/>
      <name val="Arial"/>
      <family val="2"/>
    </font>
    <font>
      <i/>
      <sz val="8"/>
      <color theme="1"/>
      <name val="Arial"/>
      <family val="2"/>
    </font>
    <font>
      <sz val="8"/>
      <color theme="1"/>
      <name val="Arial"/>
      <family val="2"/>
    </font>
    <font>
      <i/>
      <sz val="8"/>
      <name val="Arial"/>
      <family val="2"/>
    </font>
    <font>
      <sz val="8"/>
      <color rgb="FFFF0000"/>
      <name val="Arial"/>
      <family val="2"/>
    </font>
    <font>
      <sz val="10"/>
      <color indexed="8"/>
      <name val="Arial"/>
      <family val="2"/>
    </font>
    <font>
      <sz val="10"/>
      <color indexed="9"/>
      <name val="Arial"/>
      <family val="2"/>
    </font>
    <font>
      <sz val="10"/>
      <color indexed="20"/>
      <name val="Arial"/>
      <family val="2"/>
    </font>
    <font>
      <b/>
      <sz val="10"/>
      <color indexed="52"/>
      <name val="Arial"/>
      <family val="2"/>
    </font>
    <font>
      <b/>
      <sz val="10"/>
      <color indexed="9"/>
      <name val="Arial"/>
      <family val="2"/>
    </font>
    <font>
      <i/>
      <sz val="10"/>
      <color indexed="23"/>
      <name val="Arial"/>
      <family val="2"/>
    </font>
    <font>
      <sz val="10"/>
      <color indexed="17"/>
      <name val="Arial"/>
      <family val="2"/>
    </font>
    <font>
      <b/>
      <sz val="15"/>
      <color indexed="56"/>
      <name val="Arial"/>
      <family val="2"/>
    </font>
    <font>
      <b/>
      <sz val="13"/>
      <color indexed="56"/>
      <name val="Arial"/>
      <family val="2"/>
    </font>
    <font>
      <b/>
      <sz val="11"/>
      <color indexed="56"/>
      <name val="Arial"/>
      <family val="2"/>
    </font>
    <font>
      <sz val="10"/>
      <color indexed="62"/>
      <name val="Arial"/>
      <family val="2"/>
    </font>
    <font>
      <sz val="10"/>
      <color indexed="52"/>
      <name val="Arial"/>
      <family val="2"/>
    </font>
    <font>
      <sz val="10"/>
      <color indexed="60"/>
      <name val="Arial"/>
      <family val="2"/>
    </font>
    <font>
      <sz val="10"/>
      <name val="Times New Roman"/>
      <family val="1"/>
    </font>
    <font>
      <sz val="10"/>
      <color theme="1"/>
      <name val="Arial"/>
      <family val="2"/>
    </font>
    <font>
      <sz val="10"/>
      <name val="MS Sans Serif"/>
      <family val="2"/>
    </font>
    <font>
      <sz val="11"/>
      <color theme="1"/>
      <name val="Cambria"/>
      <family val="2"/>
    </font>
    <font>
      <sz val="10"/>
      <name val="Verdana"/>
      <family val="2"/>
    </font>
    <font>
      <sz val="11"/>
      <color indexed="8"/>
      <name val="Calibri"/>
      <family val="2"/>
    </font>
    <font>
      <sz val="10"/>
      <color theme="1"/>
      <name val="Cambria"/>
      <family val="2"/>
    </font>
    <font>
      <b/>
      <sz val="10"/>
      <color indexed="63"/>
      <name val="Arial"/>
      <family val="2"/>
    </font>
    <font>
      <b/>
      <sz val="18"/>
      <color indexed="56"/>
      <name val="Cambria"/>
      <family val="2"/>
    </font>
    <font>
      <b/>
      <sz val="10"/>
      <color indexed="8"/>
      <name val="Arial"/>
      <family val="2"/>
    </font>
    <font>
      <sz val="10"/>
      <color indexed="10"/>
      <name val="Arial"/>
      <family val="2"/>
    </font>
  </fonts>
  <fills count="5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31"/>
      </patternFill>
    </fill>
    <fill>
      <patternFill patternType="solid">
        <fgColor indexed="45"/>
      </patternFill>
    </fill>
    <fill>
      <patternFill patternType="solid">
        <fgColor indexed="42"/>
      </patternFill>
    </fill>
    <fill>
      <patternFill patternType="solid">
        <fgColor indexed="46"/>
      </patternFill>
    </fill>
    <fill>
      <patternFill patternType="solid">
        <fgColor indexed="27"/>
      </patternFill>
    </fill>
    <fill>
      <patternFill patternType="solid">
        <fgColor indexed="47"/>
      </patternFill>
    </fill>
    <fill>
      <patternFill patternType="solid">
        <fgColor indexed="44"/>
      </patternFill>
    </fill>
    <fill>
      <patternFill patternType="solid">
        <fgColor indexed="29"/>
      </patternFill>
    </fill>
    <fill>
      <patternFill patternType="solid">
        <fgColor indexed="11"/>
      </patternFill>
    </fill>
    <fill>
      <patternFill patternType="solid">
        <fgColor indexed="51"/>
      </patternFill>
    </fill>
    <fill>
      <patternFill patternType="solid">
        <fgColor indexed="30"/>
      </patternFill>
    </fill>
    <fill>
      <patternFill patternType="solid">
        <fgColor indexed="36"/>
      </patternFill>
    </fill>
    <fill>
      <patternFill patternType="solid">
        <fgColor indexed="49"/>
      </patternFill>
    </fill>
    <fill>
      <patternFill patternType="solid">
        <fgColor indexed="52"/>
      </patternFill>
    </fill>
    <fill>
      <patternFill patternType="solid">
        <fgColor indexed="62"/>
      </patternFill>
    </fill>
    <fill>
      <patternFill patternType="solid">
        <fgColor indexed="10"/>
      </patternFill>
    </fill>
    <fill>
      <patternFill patternType="solid">
        <fgColor indexed="57"/>
      </patternFill>
    </fill>
    <fill>
      <patternFill patternType="solid">
        <fgColor indexed="53"/>
      </patternFill>
    </fill>
    <fill>
      <patternFill patternType="solid">
        <fgColor indexed="22"/>
      </patternFill>
    </fill>
    <fill>
      <patternFill patternType="solid">
        <fgColor indexed="55"/>
      </patternFill>
    </fill>
    <fill>
      <patternFill patternType="solid">
        <fgColor indexed="43"/>
      </patternFill>
    </fill>
    <fill>
      <patternFill patternType="solid">
        <fgColor indexed="26"/>
      </patternFill>
    </fill>
  </fills>
  <borders count="3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bottom/>
      <diagonal/>
    </border>
    <border>
      <left/>
      <right style="thin">
        <color indexed="64"/>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thick">
        <color indexed="62"/>
      </bottom>
      <diagonal/>
    </border>
    <border>
      <left/>
      <right/>
      <top/>
      <bottom style="thick">
        <color indexed="22"/>
      </bottom>
      <diagonal/>
    </border>
    <border>
      <left/>
      <right/>
      <top/>
      <bottom style="medium">
        <color indexed="30"/>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s>
  <cellStyleXfs count="10186">
    <xf numFmtId="0" fontId="0" fillId="0" borderId="0"/>
    <xf numFmtId="0" fontId="1" fillId="0" borderId="0"/>
    <xf numFmtId="0" fontId="1" fillId="0" borderId="0"/>
    <xf numFmtId="0" fontId="1" fillId="0" borderId="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29" fillId="33"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0"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29" fillId="3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29" fillId="35"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29" fillId="36"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29" fillId="37"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29" fillId="38"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29" fillId="39"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29" fillId="40"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29" fillId="41"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29" fillId="36"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29" fillId="39"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29" fillId="42"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30" fillId="43"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2"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30" fillId="40"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16"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30" fillId="41"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0"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30" fillId="4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4"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30" fillId="45"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28"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30" fillId="46"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32"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30" fillId="47"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30" fillId="48"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30" fillId="49"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30" fillId="44"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30" fillId="4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30" fillId="50"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31" fillId="34"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7" fillId="3" borderId="0" applyNumberFormat="0" applyBorder="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32" fillId="51" borderId="21"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1" fillId="6" borderId="4"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33" fillId="52" borderId="22"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0" fontId="13" fillId="7" borderId="7" applyNumberFormat="0" applyAlignment="0" applyProtection="0"/>
    <xf numFmtId="43" fontId="1" fillId="0" borderId="0" applyFont="0" applyFill="0" applyBorder="0" applyAlignment="0" applyProtection="0"/>
    <xf numFmtId="43" fontId="1" fillId="0" borderId="0" applyFon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34"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15" fillId="0" borderId="0" applyNumberFormat="0" applyFill="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35" fillId="35"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6" fillId="2" borderId="0" applyNumberFormat="0" applyBorder="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6" fillId="0" borderId="23"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3" fillId="0" borderId="1"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37" fillId="0" borderId="24"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38" fillId="0" borderId="25"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38"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5" fillId="0" borderId="0" applyNumberFormat="0" applyFill="0" applyBorder="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39" fillId="38" borderId="21"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9" fillId="5" borderId="4" applyNumberFormat="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40" fillId="0" borderId="2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12" fillId="0" borderId="6" applyNumberFormat="0" applyFill="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41" fillId="53"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8" fillId="4" borderId="0" applyNumberFormat="0" applyBorder="0" applyAlignment="0" applyProtection="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42" fillId="0" borderId="0"/>
    <xf numFmtId="0" fontId="1" fillId="0" borderId="0"/>
    <xf numFmtId="0" fontId="42" fillId="0" borderId="0"/>
    <xf numFmtId="0" fontId="42" fillId="0" borderId="0"/>
    <xf numFmtId="0" fontId="42"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42" fillId="0" borderId="0"/>
    <xf numFmtId="0" fontId="1" fillId="0" borderId="0"/>
    <xf numFmtId="0" fontId="42" fillId="0" borderId="0"/>
    <xf numFmtId="0" fontId="1" fillId="0" borderId="0"/>
    <xf numFmtId="0" fontId="42"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8"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42" fillId="0" borderId="0"/>
    <xf numFmtId="0" fontId="1" fillId="0" borderId="0"/>
    <xf numFmtId="0" fontId="42" fillId="0" borderId="0"/>
    <xf numFmtId="0" fontId="42" fillId="0" borderId="0"/>
    <xf numFmtId="0" fontId="42"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42" fillId="0" borderId="0"/>
    <xf numFmtId="0" fontId="1" fillId="0" borderId="0"/>
    <xf numFmtId="0" fontId="1" fillId="0" borderId="0"/>
    <xf numFmtId="0" fontId="1" fillId="0" borderId="0"/>
    <xf numFmtId="0" fontId="42" fillId="0" borderId="0"/>
    <xf numFmtId="0" fontId="42"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18" fillId="0" borderId="0"/>
    <xf numFmtId="0" fontId="18" fillId="0" borderId="0"/>
    <xf numFmtId="0" fontId="18" fillId="0" borderId="0"/>
    <xf numFmtId="0" fontId="18" fillId="0" borderId="0"/>
    <xf numFmtId="0" fontId="43"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29"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29"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29" fillId="0" borderId="0"/>
    <xf numFmtId="0" fontId="18" fillId="0" borderId="0"/>
    <xf numFmtId="0" fontId="18" fillId="0" borderId="0"/>
    <xf numFmtId="0" fontId="18" fillId="0" borderId="0"/>
    <xf numFmtId="0" fontId="18" fillId="0" borderId="0"/>
    <xf numFmtId="0" fontId="29" fillId="0" borderId="0"/>
    <xf numFmtId="0" fontId="29"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29" fillId="0" borderId="0"/>
    <xf numFmtId="0" fontId="18" fillId="0" borderId="0"/>
    <xf numFmtId="0" fontId="1" fillId="0" borderId="0"/>
    <xf numFmtId="0" fontId="18"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44" fillId="0" borderId="0"/>
    <xf numFmtId="0" fontId="44" fillId="0" borderId="0"/>
    <xf numFmtId="0" fontId="44" fillId="0" borderId="0"/>
    <xf numFmtId="0" fontId="44"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4"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44" fillId="0" borderId="0"/>
    <xf numFmtId="0" fontId="18" fillId="0" borderId="0"/>
    <xf numFmtId="0" fontId="44"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44"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8"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43" fillId="0" borderId="0"/>
    <xf numFmtId="0" fontId="18" fillId="0" borderId="0"/>
    <xf numFmtId="0" fontId="18" fillId="0" borderId="0"/>
    <xf numFmtId="0" fontId="18" fillId="0" borderId="0"/>
    <xf numFmtId="0" fontId="18" fillId="0" borderId="0"/>
    <xf numFmtId="0" fontId="43"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9" fillId="0" borderId="0"/>
    <xf numFmtId="0" fontId="29"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44" fillId="0" borderId="0"/>
    <xf numFmtId="0" fontId="44" fillId="0" borderId="0"/>
    <xf numFmtId="0" fontId="44" fillId="0" borderId="0"/>
    <xf numFmtId="0" fontId="44" fillId="0" borderId="0"/>
    <xf numFmtId="0" fontId="44"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8" fillId="0" borderId="0"/>
    <xf numFmtId="0" fontId="1" fillId="0" borderId="0"/>
    <xf numFmtId="0" fontId="1" fillId="0" borderId="0"/>
    <xf numFmtId="0" fontId="1" fillId="0" borderId="0"/>
    <xf numFmtId="0" fontId="1" fillId="0" borderId="0"/>
    <xf numFmtId="0" fontId="44" fillId="0" borderId="0"/>
    <xf numFmtId="0" fontId="1" fillId="0" borderId="0"/>
    <xf numFmtId="0" fontId="44"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8" fillId="0" borderId="0"/>
    <xf numFmtId="0" fontId="42"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5" fillId="0" borderId="0"/>
    <xf numFmtId="0" fontId="45" fillId="0" borderId="0"/>
    <xf numFmtId="0" fontId="45"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42" fillId="0" borderId="0"/>
    <xf numFmtId="0" fontId="1" fillId="0" borderId="0"/>
    <xf numFmtId="0" fontId="42" fillId="0" borderId="0"/>
    <xf numFmtId="0" fontId="42" fillId="0" borderId="0"/>
    <xf numFmtId="0" fontId="42" fillId="0" borderId="0"/>
    <xf numFmtId="0" fontId="42" fillId="0" borderId="0"/>
    <xf numFmtId="0" fontId="46" fillId="0" borderId="0"/>
    <xf numFmtId="0" fontId="1"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18" fillId="0" borderId="0"/>
    <xf numFmtId="0" fontId="42"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1" fillId="0" borderId="0"/>
    <xf numFmtId="0" fontId="42"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7" fillId="0" borderId="0"/>
    <xf numFmtId="0" fontId="1" fillId="0" borderId="0"/>
    <xf numFmtId="0" fontId="1" fillId="0" borderId="0"/>
    <xf numFmtId="0" fontId="42" fillId="0" borderId="0"/>
    <xf numFmtId="0" fontId="1"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1"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42" fillId="0" borderId="0"/>
    <xf numFmtId="0" fontId="42"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1" fillId="0" borderId="0"/>
    <xf numFmtId="0" fontId="42" fillId="0" borderId="0"/>
    <xf numFmtId="0" fontId="1" fillId="0" borderId="0"/>
    <xf numFmtId="0" fontId="1" fillId="0" borderId="0"/>
    <xf numFmtId="0" fontId="42" fillId="0" borderId="0"/>
    <xf numFmtId="0" fontId="1" fillId="0" borderId="0"/>
    <xf numFmtId="0" fontId="42" fillId="0" borderId="0"/>
    <xf numFmtId="0" fontId="42" fillId="0" borderId="0"/>
    <xf numFmtId="0" fontId="1" fillId="0" borderId="0"/>
    <xf numFmtId="0" fontId="42" fillId="0" borderId="0"/>
    <xf numFmtId="0" fontId="1" fillId="0" borderId="0"/>
    <xf numFmtId="0" fontId="42" fillId="0" borderId="0"/>
    <xf numFmtId="0" fontId="42" fillId="0" borderId="0"/>
    <xf numFmtId="0" fontId="1" fillId="0" borderId="0"/>
    <xf numFmtId="0" fontId="42" fillId="0" borderId="0"/>
    <xf numFmtId="0" fontId="1"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1" fillId="0" borderId="0"/>
    <xf numFmtId="0" fontId="42" fillId="0" borderId="0"/>
    <xf numFmtId="0" fontId="4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42" fillId="0" borderId="0"/>
    <xf numFmtId="0" fontId="42" fillId="0" borderId="0"/>
    <xf numFmtId="0" fontId="1" fillId="0" borderId="0"/>
    <xf numFmtId="0" fontId="42" fillId="0" borderId="0"/>
    <xf numFmtId="0" fontId="1" fillId="0" borderId="0"/>
    <xf numFmtId="0" fontId="1" fillId="0" borderId="0"/>
    <xf numFmtId="0" fontId="42" fillId="0" borderId="0"/>
    <xf numFmtId="0" fontId="1" fillId="0" borderId="0"/>
    <xf numFmtId="0" fontId="42" fillId="0" borderId="0"/>
    <xf numFmtId="0" fontId="1" fillId="0" borderId="0"/>
    <xf numFmtId="0" fontId="1" fillId="0" borderId="0"/>
    <xf numFmtId="0" fontId="1" fillId="0" borderId="0"/>
    <xf numFmtId="0" fontId="47" fillId="0" borderId="0"/>
    <xf numFmtId="0" fontId="1" fillId="0" borderId="0"/>
    <xf numFmtId="0" fontId="1" fillId="0" borderId="0"/>
    <xf numFmtId="0" fontId="47" fillId="0" borderId="0"/>
    <xf numFmtId="0" fontId="1" fillId="0" borderId="0"/>
    <xf numFmtId="0" fontId="1" fillId="0" borderId="0"/>
    <xf numFmtId="0" fontId="47" fillId="0" borderId="0"/>
    <xf numFmtId="0" fontId="1" fillId="0" borderId="0"/>
    <xf numFmtId="0" fontId="1" fillId="0" borderId="0"/>
    <xf numFmtId="0" fontId="47"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7" fillId="0" borderId="0"/>
    <xf numFmtId="0" fontId="42"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44"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42"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42" fillId="0" borderId="0"/>
    <xf numFmtId="0" fontId="1" fillId="0" borderId="0"/>
    <xf numFmtId="0" fontId="42"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18" fillId="0" borderId="0"/>
    <xf numFmtId="0" fontId="42"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 fillId="0" borderId="0"/>
    <xf numFmtId="0" fontId="18" fillId="0" borderId="0"/>
    <xf numFmtId="0" fontId="1"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18" fillId="0" borderId="0"/>
    <xf numFmtId="0" fontId="1" fillId="0" borderId="0"/>
    <xf numFmtId="0" fontId="1" fillId="0" borderId="0"/>
    <xf numFmtId="0" fontId="1"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 fillId="0" borderId="0"/>
    <xf numFmtId="0" fontId="1"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18" fillId="0" borderId="0"/>
    <xf numFmtId="0" fontId="18" fillId="0" borderId="0"/>
    <xf numFmtId="0" fontId="18" fillId="0" borderId="0"/>
    <xf numFmtId="0" fontId="18" fillId="0" borderId="0"/>
    <xf numFmtId="0" fontId="42" fillId="0" borderId="0"/>
    <xf numFmtId="0" fontId="18" fillId="0" borderId="0"/>
    <xf numFmtId="0" fontId="42" fillId="0" borderId="0"/>
    <xf numFmtId="0" fontId="18" fillId="0" borderId="0"/>
    <xf numFmtId="0" fontId="18" fillId="0" borderId="0"/>
    <xf numFmtId="0" fontId="18" fillId="0" borderId="0"/>
    <xf numFmtId="0" fontId="18"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42"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42" fillId="0" borderId="0"/>
    <xf numFmtId="0" fontId="1" fillId="0" borderId="0"/>
    <xf numFmtId="0" fontId="1"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 fillId="0" borderId="0"/>
    <xf numFmtId="0" fontId="18" fillId="0" borderId="0"/>
    <xf numFmtId="0" fontId="1" fillId="0" borderId="0"/>
    <xf numFmtId="0" fontId="18" fillId="0" borderId="0"/>
    <xf numFmtId="0" fontId="1" fillId="0" borderId="0"/>
    <xf numFmtId="0" fontId="1"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 fillId="0" borderId="0"/>
    <xf numFmtId="0" fontId="48" fillId="0" borderId="0"/>
    <xf numFmtId="0" fontId="48" fillId="0" borderId="0"/>
    <xf numFmtId="0" fontId="1" fillId="0" borderId="0"/>
    <xf numFmtId="0" fontId="1" fillId="0" borderId="0"/>
    <xf numFmtId="0" fontId="4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48" fillId="0" borderId="0"/>
    <xf numFmtId="0" fontId="1" fillId="0" borderId="0"/>
    <xf numFmtId="0" fontId="48" fillId="0" borderId="0"/>
    <xf numFmtId="0" fontId="48" fillId="0" borderId="0"/>
    <xf numFmtId="0" fontId="48" fillId="0" borderId="0"/>
    <xf numFmtId="0" fontId="48" fillId="0" borderId="0"/>
    <xf numFmtId="0" fontId="48" fillId="0" borderId="0"/>
    <xf numFmtId="0" fontId="48" fillId="0" borderId="0"/>
    <xf numFmtId="0" fontId="1" fillId="0" borderId="0"/>
    <xf numFmtId="0" fontId="18" fillId="0" borderId="0"/>
    <xf numFmtId="0" fontId="18" fillId="0" borderId="0"/>
    <xf numFmtId="0" fontId="18"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42" fillId="54" borderId="27"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49" fillId="51" borderId="28"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0" fontId="10" fillId="6" borderId="5" applyNumberFormat="0" applyAlignment="0" applyProtection="0"/>
    <xf numFmtId="9" fontId="18" fillId="0" borderId="0" applyFont="0" applyFill="0" applyBorder="0" applyAlignment="0" applyProtection="0"/>
    <xf numFmtId="9" fontId="48" fillId="0" borderId="0" applyFont="0" applyFill="0" applyBorder="0" applyAlignment="0" applyProtection="0"/>
    <xf numFmtId="9" fontId="48" fillId="0" borderId="0" applyFont="0" applyFill="0" applyBorder="0" applyAlignment="0" applyProtection="0"/>
    <xf numFmtId="9" fontId="48" fillId="0" borderId="0" applyFont="0" applyFill="0" applyBorder="0" applyAlignment="0" applyProtection="0"/>
    <xf numFmtId="9" fontId="48" fillId="0" borderId="0" applyFont="0" applyFill="0" applyBorder="0" applyAlignment="0" applyProtection="0"/>
    <xf numFmtId="9" fontId="48" fillId="0" borderId="0" applyFont="0" applyFill="0" applyBorder="0" applyAlignment="0" applyProtection="0"/>
    <xf numFmtId="9" fontId="48" fillId="0" borderId="0" applyFont="0" applyFill="0" applyBorder="0" applyAlignment="0" applyProtection="0"/>
    <xf numFmtId="9" fontId="4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43"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 fillId="0" borderId="0" applyFont="0" applyFill="0" applyBorder="0" applyAlignment="0" applyProtection="0"/>
    <xf numFmtId="9" fontId="18" fillId="0" borderId="0" applyFont="0" applyFill="0" applyBorder="0" applyAlignment="0" applyProtection="0"/>
    <xf numFmtId="9" fontId="1"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8" fillId="0" borderId="0" applyFont="0" applyFill="0" applyBorder="0" applyAlignment="0" applyProtection="0"/>
    <xf numFmtId="9" fontId="1" fillId="0" borderId="0" applyFont="0" applyFill="0" applyBorder="0" applyAlignment="0" applyProtection="0"/>
    <xf numFmtId="0" fontId="1" fillId="0" borderId="0"/>
    <xf numFmtId="0" fontId="48" fillId="0" borderId="0"/>
    <xf numFmtId="0" fontId="1" fillId="0" borderId="0"/>
    <xf numFmtId="0" fontId="1" fillId="0" borderId="0"/>
    <xf numFmtId="0" fontId="2" fillId="0" borderId="0" applyNumberFormat="0" applyFill="0" applyBorder="0" applyAlignment="0" applyProtection="0"/>
    <xf numFmtId="0" fontId="2" fillId="0" borderId="0" applyNumberFormat="0" applyFill="0" applyBorder="0" applyAlignment="0" applyProtection="0"/>
    <xf numFmtId="0" fontId="50" fillId="0" borderId="0" applyNumberFormat="0" applyFill="0" applyBorder="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51" fillId="0" borderId="2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6" fillId="0" borderId="9" applyNumberFormat="0" applyFill="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52"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cellStyleXfs>
  <cellXfs count="72">
    <xf numFmtId="0" fontId="0" fillId="0" borderId="0" xfId="0"/>
    <xf numFmtId="0" fontId="19" fillId="0" borderId="0" xfId="0" applyFont="1" applyAlignment="1"/>
    <xf numFmtId="0" fontId="22" fillId="0" borderId="0" xfId="0" applyFont="1" applyBorder="1" applyAlignment="1">
      <alignment vertical="center"/>
    </xf>
    <xf numFmtId="0" fontId="22" fillId="0" borderId="0" xfId="0" applyFont="1" applyAlignment="1">
      <alignment vertical="center"/>
    </xf>
    <xf numFmtId="0" fontId="20" fillId="0" borderId="0" xfId="0" applyFont="1" applyAlignment="1">
      <alignment vertical="center"/>
    </xf>
    <xf numFmtId="0" fontId="19" fillId="0" borderId="0" xfId="0" applyFont="1" applyAlignment="1">
      <alignment vertical="top"/>
    </xf>
    <xf numFmtId="0" fontId="0" fillId="0" borderId="0" xfId="0" applyAlignment="1">
      <alignment vertical="top"/>
    </xf>
    <xf numFmtId="0" fontId="19" fillId="0" borderId="0" xfId="0" applyFont="1" applyAlignment="1">
      <alignment horizontal="left" vertical="top"/>
    </xf>
    <xf numFmtId="0" fontId="20" fillId="0" borderId="0" xfId="0" applyFont="1" applyAlignment="1">
      <alignment horizontal="left" vertical="top"/>
    </xf>
    <xf numFmtId="0" fontId="20" fillId="0" borderId="0" xfId="0" applyFont="1" applyAlignment="1">
      <alignment vertical="top"/>
    </xf>
    <xf numFmtId="0" fontId="22" fillId="0" borderId="0" xfId="0" applyFont="1" applyBorder="1"/>
    <xf numFmtId="0" fontId="23" fillId="0" borderId="16" xfId="2" applyFont="1" applyBorder="1" applyAlignment="1">
      <alignment horizontal="center"/>
    </xf>
    <xf numFmtId="0" fontId="23" fillId="0" borderId="17" xfId="2" applyFont="1" applyBorder="1" applyAlignment="1">
      <alignment horizontal="center"/>
    </xf>
    <xf numFmtId="0" fontId="23" fillId="0" borderId="18" xfId="2" applyFont="1" applyFill="1" applyBorder="1" applyAlignment="1">
      <alignment horizontal="center"/>
    </xf>
    <xf numFmtId="0" fontId="23" fillId="0" borderId="16" xfId="2" applyFont="1" applyFill="1" applyBorder="1" applyAlignment="1">
      <alignment horizontal="center"/>
    </xf>
    <xf numFmtId="2" fontId="25" fillId="0" borderId="17" xfId="2" applyNumberFormat="1" applyFont="1" applyFill="1" applyBorder="1" applyAlignment="1">
      <alignment horizontal="center"/>
    </xf>
    <xf numFmtId="2" fontId="26" fillId="0" borderId="16" xfId="2" applyNumberFormat="1" applyFont="1" applyFill="1" applyBorder="1" applyAlignment="1">
      <alignment horizontal="center"/>
    </xf>
    <xf numFmtId="2" fontId="26" fillId="0" borderId="17" xfId="2" applyNumberFormat="1" applyFont="1" applyFill="1" applyBorder="1" applyAlignment="1">
      <alignment horizontal="center"/>
    </xf>
    <xf numFmtId="2" fontId="22" fillId="0" borderId="17" xfId="2" applyNumberFormat="1" applyFont="1" applyFill="1" applyBorder="1" applyAlignment="1">
      <alignment horizontal="center"/>
    </xf>
    <xf numFmtId="2" fontId="26" fillId="0" borderId="17" xfId="2" applyNumberFormat="1" applyFont="1" applyBorder="1" applyAlignment="1">
      <alignment horizontal="center"/>
    </xf>
    <xf numFmtId="2" fontId="26" fillId="0" borderId="18" xfId="2" applyNumberFormat="1" applyFont="1" applyBorder="1" applyAlignment="1">
      <alignment horizontal="center"/>
    </xf>
    <xf numFmtId="0" fontId="25" fillId="0" borderId="16" xfId="2" applyFont="1" applyBorder="1" applyAlignment="1">
      <alignment horizontal="center"/>
    </xf>
    <xf numFmtId="0" fontId="25" fillId="0" borderId="17" xfId="2" applyFont="1" applyBorder="1" applyAlignment="1">
      <alignment horizontal="center"/>
    </xf>
    <xf numFmtId="0" fontId="25" fillId="0" borderId="18" xfId="2" applyFont="1" applyBorder="1" applyAlignment="1">
      <alignment horizontal="center"/>
    </xf>
    <xf numFmtId="0" fontId="26" fillId="0" borderId="17" xfId="3" applyFont="1" applyFill="1" applyBorder="1" applyAlignment="1">
      <alignment horizontal="center" vertical="center"/>
    </xf>
    <xf numFmtId="0" fontId="26" fillId="0" borderId="18" xfId="3" applyFont="1" applyFill="1" applyBorder="1" applyAlignment="1">
      <alignment horizontal="center" vertical="center"/>
    </xf>
    <xf numFmtId="0" fontId="22" fillId="0" borderId="19" xfId="0" applyFont="1" applyFill="1" applyBorder="1"/>
    <xf numFmtId="0" fontId="27" fillId="0" borderId="0" xfId="0" applyFont="1" applyBorder="1"/>
    <xf numFmtId="0" fontId="22" fillId="0" borderId="20" xfId="0" applyFont="1" applyBorder="1"/>
    <xf numFmtId="0" fontId="22" fillId="0" borderId="19" xfId="0" applyFont="1" applyBorder="1" applyAlignment="1">
      <alignment horizontal="center"/>
    </xf>
    <xf numFmtId="0" fontId="22" fillId="0" borderId="20" xfId="0" applyFont="1" applyBorder="1" applyAlignment="1">
      <alignment horizontal="center"/>
    </xf>
    <xf numFmtId="0" fontId="22" fillId="0" borderId="0" xfId="0" applyFont="1" applyBorder="1" applyAlignment="1">
      <alignment horizontal="center"/>
    </xf>
    <xf numFmtId="2" fontId="22" fillId="0" borderId="19" xfId="0" applyNumberFormat="1" applyFont="1" applyBorder="1" applyAlignment="1">
      <alignment horizontal="center"/>
    </xf>
    <xf numFmtId="2" fontId="22" fillId="0" borderId="0" xfId="0" applyNumberFormat="1" applyFont="1" applyBorder="1" applyAlignment="1">
      <alignment horizontal="center"/>
    </xf>
    <xf numFmtId="2" fontId="22" fillId="0" borderId="20" xfId="0" applyNumberFormat="1" applyFont="1" applyBorder="1" applyAlignment="1">
      <alignment horizontal="center"/>
    </xf>
    <xf numFmtId="0" fontId="22" fillId="0" borderId="19" xfId="0" applyFont="1" applyBorder="1"/>
    <xf numFmtId="164" fontId="22" fillId="0" borderId="20" xfId="0" applyNumberFormat="1" applyFont="1" applyBorder="1" applyAlignment="1">
      <alignment horizontal="center"/>
    </xf>
    <xf numFmtId="2" fontId="28" fillId="0" borderId="0" xfId="0" applyNumberFormat="1" applyFont="1" applyBorder="1" applyAlignment="1">
      <alignment horizontal="center"/>
    </xf>
    <xf numFmtId="2" fontId="28" fillId="0" borderId="20" xfId="0" applyNumberFormat="1" applyFont="1" applyBorder="1" applyAlignment="1">
      <alignment horizontal="center"/>
    </xf>
    <xf numFmtId="2" fontId="28" fillId="0" borderId="19" xfId="0" applyNumberFormat="1" applyFont="1" applyBorder="1" applyAlignment="1">
      <alignment horizontal="center"/>
    </xf>
    <xf numFmtId="0" fontId="22" fillId="0" borderId="16" xfId="0" applyFont="1" applyFill="1" applyBorder="1"/>
    <xf numFmtId="0" fontId="27" fillId="0" borderId="17" xfId="0" applyFont="1" applyBorder="1"/>
    <xf numFmtId="0" fontId="22" fillId="0" borderId="18" xfId="0" applyFont="1" applyBorder="1"/>
    <xf numFmtId="0" fontId="22" fillId="0" borderId="16" xfId="0" applyFont="1" applyBorder="1" applyAlignment="1">
      <alignment horizontal="center"/>
    </xf>
    <xf numFmtId="0" fontId="22" fillId="0" borderId="18" xfId="0" applyFont="1" applyBorder="1" applyAlignment="1">
      <alignment horizontal="center"/>
    </xf>
    <xf numFmtId="0" fontId="22" fillId="0" borderId="17" xfId="0" applyFont="1" applyBorder="1" applyAlignment="1">
      <alignment horizontal="center"/>
    </xf>
    <xf numFmtId="2" fontId="22" fillId="0" borderId="16" xfId="0" applyNumberFormat="1" applyFont="1" applyBorder="1" applyAlignment="1">
      <alignment horizontal="center"/>
    </xf>
    <xf numFmtId="2" fontId="22" fillId="0" borderId="17" xfId="0" applyNumberFormat="1" applyFont="1" applyBorder="1" applyAlignment="1">
      <alignment horizontal="center"/>
    </xf>
    <xf numFmtId="2" fontId="22" fillId="0" borderId="18" xfId="0" applyNumberFormat="1" applyFont="1" applyBorder="1" applyAlignment="1">
      <alignment horizontal="center"/>
    </xf>
    <xf numFmtId="0" fontId="22" fillId="0" borderId="16" xfId="0" applyFont="1" applyBorder="1"/>
    <xf numFmtId="0" fontId="22" fillId="0" borderId="17" xfId="0" applyFont="1" applyBorder="1"/>
    <xf numFmtId="0" fontId="23" fillId="0" borderId="11" xfId="1" applyFont="1" applyFill="1" applyBorder="1" applyAlignment="1">
      <alignment horizontal="center" vertical="center"/>
    </xf>
    <xf numFmtId="0" fontId="23" fillId="0" borderId="12" xfId="1" applyFont="1" applyFill="1" applyBorder="1" applyAlignment="1">
      <alignment horizontal="center" vertical="center"/>
    </xf>
    <xf numFmtId="0" fontId="23" fillId="0" borderId="17" xfId="1" applyFont="1" applyFill="1" applyBorder="1" applyAlignment="1">
      <alignment horizontal="center" vertical="center"/>
    </xf>
    <xf numFmtId="0" fontId="23" fillId="0" borderId="18" xfId="1" applyFont="1" applyFill="1" applyBorder="1" applyAlignment="1">
      <alignment horizontal="center" vertical="center"/>
    </xf>
    <xf numFmtId="2" fontId="24" fillId="0" borderId="16" xfId="0" applyNumberFormat="1" applyFont="1" applyBorder="1" applyAlignment="1">
      <alignment horizontal="center"/>
    </xf>
    <xf numFmtId="2" fontId="24" fillId="0" borderId="17" xfId="0" applyNumberFormat="1" applyFont="1" applyBorder="1" applyAlignment="1">
      <alignment horizontal="center"/>
    </xf>
    <xf numFmtId="2" fontId="24" fillId="0" borderId="18" xfId="0" applyNumberFormat="1" applyFont="1" applyBorder="1" applyAlignment="1">
      <alignment horizontal="center"/>
    </xf>
    <xf numFmtId="0" fontId="24" fillId="0" borderId="16" xfId="0" applyFont="1" applyBorder="1" applyAlignment="1">
      <alignment horizontal="center"/>
    </xf>
    <xf numFmtId="0" fontId="24" fillId="0" borderId="17" xfId="0" applyFont="1" applyBorder="1" applyAlignment="1">
      <alignment horizontal="center"/>
    </xf>
    <xf numFmtId="0" fontId="24" fillId="0" borderId="18" xfId="0" applyFont="1" applyBorder="1" applyAlignment="1">
      <alignment horizontal="center"/>
    </xf>
    <xf numFmtId="0" fontId="20" fillId="0" borderId="0" xfId="0" applyFont="1" applyAlignment="1">
      <alignment horizontal="left" vertical="top"/>
    </xf>
    <xf numFmtId="0" fontId="19" fillId="0" borderId="0" xfId="0" applyFont="1" applyAlignment="1">
      <alignment horizontal="left" vertical="top"/>
    </xf>
    <xf numFmtId="0" fontId="23" fillId="0" borderId="10" xfId="1" applyFont="1" applyBorder="1" applyAlignment="1">
      <alignment horizontal="center" vertical="center"/>
    </xf>
    <xf numFmtId="0" fontId="23" fillId="0" borderId="11" xfId="1" applyFont="1" applyBorder="1" applyAlignment="1">
      <alignment horizontal="center" vertical="center"/>
    </xf>
    <xf numFmtId="0" fontId="23" fillId="0" borderId="12" xfId="1" applyFont="1" applyBorder="1" applyAlignment="1">
      <alignment horizontal="center" vertical="center"/>
    </xf>
    <xf numFmtId="0" fontId="23" fillId="0" borderId="16" xfId="1" applyFont="1" applyBorder="1" applyAlignment="1">
      <alignment horizontal="center" vertical="center"/>
    </xf>
    <xf numFmtId="0" fontId="23" fillId="0" borderId="17" xfId="1" applyFont="1" applyBorder="1" applyAlignment="1">
      <alignment horizontal="center" vertical="center"/>
    </xf>
    <xf numFmtId="0" fontId="23" fillId="0" borderId="18" xfId="1" applyFont="1" applyBorder="1" applyAlignment="1">
      <alignment horizontal="center" vertical="center"/>
    </xf>
    <xf numFmtId="0" fontId="24" fillId="0" borderId="13" xfId="0" applyFont="1" applyBorder="1" applyAlignment="1">
      <alignment horizontal="center" vertical="center"/>
    </xf>
    <xf numFmtId="0" fontId="24" fillId="0" borderId="14" xfId="0" applyFont="1" applyBorder="1" applyAlignment="1">
      <alignment horizontal="center" vertical="center"/>
    </xf>
    <xf numFmtId="0" fontId="24" fillId="0" borderId="15" xfId="0" applyFont="1" applyBorder="1" applyAlignment="1">
      <alignment horizontal="center" vertical="center"/>
    </xf>
  </cellXfs>
  <cellStyles count="10186">
    <cellStyle name="20% - Accent1 10" xfId="4"/>
    <cellStyle name="20% - Accent1 10 2" xfId="5"/>
    <cellStyle name="20% - Accent1 11" xfId="6"/>
    <cellStyle name="20% - Accent1 12" xfId="7"/>
    <cellStyle name="20% - Accent1 13" xfId="8"/>
    <cellStyle name="20% - Accent1 14" xfId="9"/>
    <cellStyle name="20% - Accent1 15" xfId="10"/>
    <cellStyle name="20% - Accent1 16" xfId="11"/>
    <cellStyle name="20% - Accent1 16 2" xfId="12"/>
    <cellStyle name="20% - Accent1 16 3" xfId="13"/>
    <cellStyle name="20% - Accent1 16 4" xfId="14"/>
    <cellStyle name="20% - Accent1 16 5" xfId="15"/>
    <cellStyle name="20% - Accent1 16 6" xfId="16"/>
    <cellStyle name="20% - Accent1 17" xfId="17"/>
    <cellStyle name="20% - Accent1 17 2" xfId="18"/>
    <cellStyle name="20% - Accent1 17 3" xfId="19"/>
    <cellStyle name="20% - Accent1 17 4" xfId="20"/>
    <cellStyle name="20% - Accent1 17 5" xfId="21"/>
    <cellStyle name="20% - Accent1 18" xfId="22"/>
    <cellStyle name="20% - Accent1 18 2" xfId="23"/>
    <cellStyle name="20% - Accent1 18 3" xfId="24"/>
    <cellStyle name="20% - Accent1 18 4" xfId="25"/>
    <cellStyle name="20% - Accent1 19" xfId="26"/>
    <cellStyle name="20% - Accent1 2" xfId="27"/>
    <cellStyle name="20% - Accent1 2 2" xfId="28"/>
    <cellStyle name="20% - Accent1 2 3" xfId="29"/>
    <cellStyle name="20% - Accent1 2 4" xfId="30"/>
    <cellStyle name="20% - Accent1 2 5" xfId="31"/>
    <cellStyle name="20% - Accent1 20" xfId="32"/>
    <cellStyle name="20% - Accent1 21" xfId="33"/>
    <cellStyle name="20% - Accent1 22" xfId="34"/>
    <cellStyle name="20% - Accent1 3" xfId="35"/>
    <cellStyle name="20% - Accent1 3 2" xfId="36"/>
    <cellStyle name="20% - Accent1 3 3" xfId="37"/>
    <cellStyle name="20% - Accent1 4" xfId="38"/>
    <cellStyle name="20% - Accent1 4 2" xfId="39"/>
    <cellStyle name="20% - Accent1 4 3" xfId="40"/>
    <cellStyle name="20% - Accent1 5" xfId="41"/>
    <cellStyle name="20% - Accent1 5 2" xfId="42"/>
    <cellStyle name="20% - Accent1 5 3" xfId="43"/>
    <cellStyle name="20% - Accent1 6" xfId="44"/>
    <cellStyle name="20% - Accent1 6 2" xfId="45"/>
    <cellStyle name="20% - Accent1 6 3" xfId="46"/>
    <cellStyle name="20% - Accent1 7" xfId="47"/>
    <cellStyle name="20% - Accent1 7 2" xfId="48"/>
    <cellStyle name="20% - Accent1 7 3" xfId="49"/>
    <cellStyle name="20% - Accent1 8" xfId="50"/>
    <cellStyle name="20% - Accent1 8 2" xfId="51"/>
    <cellStyle name="20% - Accent1 9" xfId="52"/>
    <cellStyle name="20% - Accent1 9 2" xfId="53"/>
    <cellStyle name="20% - Accent2 10" xfId="54"/>
    <cellStyle name="20% - Accent2 10 2" xfId="55"/>
    <cellStyle name="20% - Accent2 11" xfId="56"/>
    <cellStyle name="20% - Accent2 12" xfId="57"/>
    <cellStyle name="20% - Accent2 13" xfId="58"/>
    <cellStyle name="20% - Accent2 14" xfId="59"/>
    <cellStyle name="20% - Accent2 15" xfId="60"/>
    <cellStyle name="20% - Accent2 16" xfId="61"/>
    <cellStyle name="20% - Accent2 16 2" xfId="62"/>
    <cellStyle name="20% - Accent2 16 3" xfId="63"/>
    <cellStyle name="20% - Accent2 16 4" xfId="64"/>
    <cellStyle name="20% - Accent2 16 5" xfId="65"/>
    <cellStyle name="20% - Accent2 16 6" xfId="66"/>
    <cellStyle name="20% - Accent2 17" xfId="67"/>
    <cellStyle name="20% - Accent2 17 2" xfId="68"/>
    <cellStyle name="20% - Accent2 17 3" xfId="69"/>
    <cellStyle name="20% - Accent2 17 4" xfId="70"/>
    <cellStyle name="20% - Accent2 17 5" xfId="71"/>
    <cellStyle name="20% - Accent2 18" xfId="72"/>
    <cellStyle name="20% - Accent2 18 2" xfId="73"/>
    <cellStyle name="20% - Accent2 18 3" xfId="74"/>
    <cellStyle name="20% - Accent2 18 4" xfId="75"/>
    <cellStyle name="20% - Accent2 19" xfId="76"/>
    <cellStyle name="20% - Accent2 2" xfId="77"/>
    <cellStyle name="20% - Accent2 2 2" xfId="78"/>
    <cellStyle name="20% - Accent2 2 3" xfId="79"/>
    <cellStyle name="20% - Accent2 2 4" xfId="80"/>
    <cellStyle name="20% - Accent2 2 5" xfId="81"/>
    <cellStyle name="20% - Accent2 20" xfId="82"/>
    <cellStyle name="20% - Accent2 21" xfId="83"/>
    <cellStyle name="20% - Accent2 22" xfId="84"/>
    <cellStyle name="20% - Accent2 3" xfId="85"/>
    <cellStyle name="20% - Accent2 3 2" xfId="86"/>
    <cellStyle name="20% - Accent2 3 3" xfId="87"/>
    <cellStyle name="20% - Accent2 4" xfId="88"/>
    <cellStyle name="20% - Accent2 4 2" xfId="89"/>
    <cellStyle name="20% - Accent2 4 3" xfId="90"/>
    <cellStyle name="20% - Accent2 5" xfId="91"/>
    <cellStyle name="20% - Accent2 5 2" xfId="92"/>
    <cellStyle name="20% - Accent2 5 3" xfId="93"/>
    <cellStyle name="20% - Accent2 6" xfId="94"/>
    <cellStyle name="20% - Accent2 6 2" xfId="95"/>
    <cellStyle name="20% - Accent2 6 3" xfId="96"/>
    <cellStyle name="20% - Accent2 7" xfId="97"/>
    <cellStyle name="20% - Accent2 7 2" xfId="98"/>
    <cellStyle name="20% - Accent2 7 3" xfId="99"/>
    <cellStyle name="20% - Accent2 8" xfId="100"/>
    <cellStyle name="20% - Accent2 8 2" xfId="101"/>
    <cellStyle name="20% - Accent2 9" xfId="102"/>
    <cellStyle name="20% - Accent2 9 2" xfId="103"/>
    <cellStyle name="20% - Accent3 10" xfId="104"/>
    <cellStyle name="20% - Accent3 10 2" xfId="105"/>
    <cellStyle name="20% - Accent3 11" xfId="106"/>
    <cellStyle name="20% - Accent3 12" xfId="107"/>
    <cellStyle name="20% - Accent3 13" xfId="108"/>
    <cellStyle name="20% - Accent3 14" xfId="109"/>
    <cellStyle name="20% - Accent3 15" xfId="110"/>
    <cellStyle name="20% - Accent3 16" xfId="111"/>
    <cellStyle name="20% - Accent3 16 2" xfId="112"/>
    <cellStyle name="20% - Accent3 16 3" xfId="113"/>
    <cellStyle name="20% - Accent3 16 4" xfId="114"/>
    <cellStyle name="20% - Accent3 16 5" xfId="115"/>
    <cellStyle name="20% - Accent3 16 6" xfId="116"/>
    <cellStyle name="20% - Accent3 17" xfId="117"/>
    <cellStyle name="20% - Accent3 17 2" xfId="118"/>
    <cellStyle name="20% - Accent3 17 3" xfId="119"/>
    <cellStyle name="20% - Accent3 17 4" xfId="120"/>
    <cellStyle name="20% - Accent3 17 5" xfId="121"/>
    <cellStyle name="20% - Accent3 18" xfId="122"/>
    <cellStyle name="20% - Accent3 18 2" xfId="123"/>
    <cellStyle name="20% - Accent3 18 3" xfId="124"/>
    <cellStyle name="20% - Accent3 18 4" xfId="125"/>
    <cellStyle name="20% - Accent3 19" xfId="126"/>
    <cellStyle name="20% - Accent3 2" xfId="127"/>
    <cellStyle name="20% - Accent3 2 2" xfId="128"/>
    <cellStyle name="20% - Accent3 2 3" xfId="129"/>
    <cellStyle name="20% - Accent3 2 4" xfId="130"/>
    <cellStyle name="20% - Accent3 2 5" xfId="131"/>
    <cellStyle name="20% - Accent3 20" xfId="132"/>
    <cellStyle name="20% - Accent3 21" xfId="133"/>
    <cellStyle name="20% - Accent3 22" xfId="134"/>
    <cellStyle name="20% - Accent3 3" xfId="135"/>
    <cellStyle name="20% - Accent3 3 2" xfId="136"/>
    <cellStyle name="20% - Accent3 3 3" xfId="137"/>
    <cellStyle name="20% - Accent3 4" xfId="138"/>
    <cellStyle name="20% - Accent3 4 2" xfId="139"/>
    <cellStyle name="20% - Accent3 4 3" xfId="140"/>
    <cellStyle name="20% - Accent3 5" xfId="141"/>
    <cellStyle name="20% - Accent3 5 2" xfId="142"/>
    <cellStyle name="20% - Accent3 5 3" xfId="143"/>
    <cellStyle name="20% - Accent3 6" xfId="144"/>
    <cellStyle name="20% - Accent3 6 2" xfId="145"/>
    <cellStyle name="20% - Accent3 6 3" xfId="146"/>
    <cellStyle name="20% - Accent3 7" xfId="147"/>
    <cellStyle name="20% - Accent3 7 2" xfId="148"/>
    <cellStyle name="20% - Accent3 7 3" xfId="149"/>
    <cellStyle name="20% - Accent3 8" xfId="150"/>
    <cellStyle name="20% - Accent3 8 2" xfId="151"/>
    <cellStyle name="20% - Accent3 9" xfId="152"/>
    <cellStyle name="20% - Accent3 9 2" xfId="153"/>
    <cellStyle name="20% - Accent4 10" xfId="154"/>
    <cellStyle name="20% - Accent4 10 2" xfId="155"/>
    <cellStyle name="20% - Accent4 11" xfId="156"/>
    <cellStyle name="20% - Accent4 12" xfId="157"/>
    <cellStyle name="20% - Accent4 13" xfId="158"/>
    <cellStyle name="20% - Accent4 14" xfId="159"/>
    <cellStyle name="20% - Accent4 15" xfId="160"/>
    <cellStyle name="20% - Accent4 16" xfId="161"/>
    <cellStyle name="20% - Accent4 16 2" xfId="162"/>
    <cellStyle name="20% - Accent4 16 3" xfId="163"/>
    <cellStyle name="20% - Accent4 16 4" xfId="164"/>
    <cellStyle name="20% - Accent4 16 5" xfId="165"/>
    <cellStyle name="20% - Accent4 16 6" xfId="166"/>
    <cellStyle name="20% - Accent4 17" xfId="167"/>
    <cellStyle name="20% - Accent4 17 2" xfId="168"/>
    <cellStyle name="20% - Accent4 17 3" xfId="169"/>
    <cellStyle name="20% - Accent4 17 4" xfId="170"/>
    <cellStyle name="20% - Accent4 17 5" xfId="171"/>
    <cellStyle name="20% - Accent4 18" xfId="172"/>
    <cellStyle name="20% - Accent4 18 2" xfId="173"/>
    <cellStyle name="20% - Accent4 18 3" xfId="174"/>
    <cellStyle name="20% - Accent4 18 4" xfId="175"/>
    <cellStyle name="20% - Accent4 19" xfId="176"/>
    <cellStyle name="20% - Accent4 2" xfId="177"/>
    <cellStyle name="20% - Accent4 2 2" xfId="178"/>
    <cellStyle name="20% - Accent4 2 3" xfId="179"/>
    <cellStyle name="20% - Accent4 2 4" xfId="180"/>
    <cellStyle name="20% - Accent4 2 5" xfId="181"/>
    <cellStyle name="20% - Accent4 20" xfId="182"/>
    <cellStyle name="20% - Accent4 21" xfId="183"/>
    <cellStyle name="20% - Accent4 22" xfId="184"/>
    <cellStyle name="20% - Accent4 3" xfId="185"/>
    <cellStyle name="20% - Accent4 3 2" xfId="186"/>
    <cellStyle name="20% - Accent4 3 3" xfId="187"/>
    <cellStyle name="20% - Accent4 4" xfId="188"/>
    <cellStyle name="20% - Accent4 4 2" xfId="189"/>
    <cellStyle name="20% - Accent4 4 3" xfId="190"/>
    <cellStyle name="20% - Accent4 5" xfId="191"/>
    <cellStyle name="20% - Accent4 5 2" xfId="192"/>
    <cellStyle name="20% - Accent4 5 3" xfId="193"/>
    <cellStyle name="20% - Accent4 6" xfId="194"/>
    <cellStyle name="20% - Accent4 6 2" xfId="195"/>
    <cellStyle name="20% - Accent4 6 3" xfId="196"/>
    <cellStyle name="20% - Accent4 7" xfId="197"/>
    <cellStyle name="20% - Accent4 7 2" xfId="198"/>
    <cellStyle name="20% - Accent4 7 3" xfId="199"/>
    <cellStyle name="20% - Accent4 8" xfId="200"/>
    <cellStyle name="20% - Accent4 8 2" xfId="201"/>
    <cellStyle name="20% - Accent4 9" xfId="202"/>
    <cellStyle name="20% - Accent4 9 2" xfId="203"/>
    <cellStyle name="20% - Accent5 10" xfId="204"/>
    <cellStyle name="20% - Accent5 10 2" xfId="205"/>
    <cellStyle name="20% - Accent5 11" xfId="206"/>
    <cellStyle name="20% - Accent5 12" xfId="207"/>
    <cellStyle name="20% - Accent5 13" xfId="208"/>
    <cellStyle name="20% - Accent5 14" xfId="209"/>
    <cellStyle name="20% - Accent5 15" xfId="210"/>
    <cellStyle name="20% - Accent5 16" xfId="211"/>
    <cellStyle name="20% - Accent5 16 2" xfId="212"/>
    <cellStyle name="20% - Accent5 16 3" xfId="213"/>
    <cellStyle name="20% - Accent5 16 4" xfId="214"/>
    <cellStyle name="20% - Accent5 16 5" xfId="215"/>
    <cellStyle name="20% - Accent5 16 6" xfId="216"/>
    <cellStyle name="20% - Accent5 17" xfId="217"/>
    <cellStyle name="20% - Accent5 17 2" xfId="218"/>
    <cellStyle name="20% - Accent5 17 3" xfId="219"/>
    <cellStyle name="20% - Accent5 17 4" xfId="220"/>
    <cellStyle name="20% - Accent5 17 5" xfId="221"/>
    <cellStyle name="20% - Accent5 18" xfId="222"/>
    <cellStyle name="20% - Accent5 18 2" xfId="223"/>
    <cellStyle name="20% - Accent5 18 3" xfId="224"/>
    <cellStyle name="20% - Accent5 18 4" xfId="225"/>
    <cellStyle name="20% - Accent5 19" xfId="226"/>
    <cellStyle name="20% - Accent5 2" xfId="227"/>
    <cellStyle name="20% - Accent5 2 2" xfId="228"/>
    <cellStyle name="20% - Accent5 2 3" xfId="229"/>
    <cellStyle name="20% - Accent5 2 4" xfId="230"/>
    <cellStyle name="20% - Accent5 2 5" xfId="231"/>
    <cellStyle name="20% - Accent5 20" xfId="232"/>
    <cellStyle name="20% - Accent5 21" xfId="233"/>
    <cellStyle name="20% - Accent5 22" xfId="234"/>
    <cellStyle name="20% - Accent5 3" xfId="235"/>
    <cellStyle name="20% - Accent5 3 2" xfId="236"/>
    <cellStyle name="20% - Accent5 3 3" xfId="237"/>
    <cellStyle name="20% - Accent5 4" xfId="238"/>
    <cellStyle name="20% - Accent5 4 2" xfId="239"/>
    <cellStyle name="20% - Accent5 4 3" xfId="240"/>
    <cellStyle name="20% - Accent5 5" xfId="241"/>
    <cellStyle name="20% - Accent5 5 2" xfId="242"/>
    <cellStyle name="20% - Accent5 5 3" xfId="243"/>
    <cellStyle name="20% - Accent5 6" xfId="244"/>
    <cellStyle name="20% - Accent5 6 2" xfId="245"/>
    <cellStyle name="20% - Accent5 6 3" xfId="246"/>
    <cellStyle name="20% - Accent5 7" xfId="247"/>
    <cellStyle name="20% - Accent5 7 2" xfId="248"/>
    <cellStyle name="20% - Accent5 7 3" xfId="249"/>
    <cellStyle name="20% - Accent5 8" xfId="250"/>
    <cellStyle name="20% - Accent5 8 2" xfId="251"/>
    <cellStyle name="20% - Accent5 9" xfId="252"/>
    <cellStyle name="20% - Accent5 9 2" xfId="253"/>
    <cellStyle name="20% - Accent6 10" xfId="254"/>
    <cellStyle name="20% - Accent6 10 2" xfId="255"/>
    <cellStyle name="20% - Accent6 11" xfId="256"/>
    <cellStyle name="20% - Accent6 12" xfId="257"/>
    <cellStyle name="20% - Accent6 13" xfId="258"/>
    <cellStyle name="20% - Accent6 14" xfId="259"/>
    <cellStyle name="20% - Accent6 15" xfId="260"/>
    <cellStyle name="20% - Accent6 16" xfId="261"/>
    <cellStyle name="20% - Accent6 16 2" xfId="262"/>
    <cellStyle name="20% - Accent6 16 3" xfId="263"/>
    <cellStyle name="20% - Accent6 16 4" xfId="264"/>
    <cellStyle name="20% - Accent6 16 5" xfId="265"/>
    <cellStyle name="20% - Accent6 16 6" xfId="266"/>
    <cellStyle name="20% - Accent6 17" xfId="267"/>
    <cellStyle name="20% - Accent6 17 2" xfId="268"/>
    <cellStyle name="20% - Accent6 17 3" xfId="269"/>
    <cellStyle name="20% - Accent6 17 4" xfId="270"/>
    <cellStyle name="20% - Accent6 17 5" xfId="271"/>
    <cellStyle name="20% - Accent6 18" xfId="272"/>
    <cellStyle name="20% - Accent6 18 2" xfId="273"/>
    <cellStyle name="20% - Accent6 18 3" xfId="274"/>
    <cellStyle name="20% - Accent6 18 4" xfId="275"/>
    <cellStyle name="20% - Accent6 19" xfId="276"/>
    <cellStyle name="20% - Accent6 2" xfId="277"/>
    <cellStyle name="20% - Accent6 2 2" xfId="278"/>
    <cellStyle name="20% - Accent6 2 3" xfId="279"/>
    <cellStyle name="20% - Accent6 2 4" xfId="280"/>
    <cellStyle name="20% - Accent6 2 5" xfId="281"/>
    <cellStyle name="20% - Accent6 20" xfId="282"/>
    <cellStyle name="20% - Accent6 21" xfId="283"/>
    <cellStyle name="20% - Accent6 22" xfId="284"/>
    <cellStyle name="20% - Accent6 3" xfId="285"/>
    <cellStyle name="20% - Accent6 3 2" xfId="286"/>
    <cellStyle name="20% - Accent6 3 3" xfId="287"/>
    <cellStyle name="20% - Accent6 4" xfId="288"/>
    <cellStyle name="20% - Accent6 4 2" xfId="289"/>
    <cellStyle name="20% - Accent6 4 3" xfId="290"/>
    <cellStyle name="20% - Accent6 5" xfId="291"/>
    <cellStyle name="20% - Accent6 5 2" xfId="292"/>
    <cellStyle name="20% - Accent6 5 3" xfId="293"/>
    <cellStyle name="20% - Accent6 6" xfId="294"/>
    <cellStyle name="20% - Accent6 6 2" xfId="295"/>
    <cellStyle name="20% - Accent6 6 3" xfId="296"/>
    <cellStyle name="20% - Accent6 7" xfId="297"/>
    <cellStyle name="20% - Accent6 7 2" xfId="298"/>
    <cellStyle name="20% - Accent6 7 3" xfId="299"/>
    <cellStyle name="20% - Accent6 8" xfId="300"/>
    <cellStyle name="20% - Accent6 8 2" xfId="301"/>
    <cellStyle name="20% - Accent6 9" xfId="302"/>
    <cellStyle name="20% - Accent6 9 2" xfId="303"/>
    <cellStyle name="40% - Accent1 10" xfId="304"/>
    <cellStyle name="40% - Accent1 10 2" xfId="305"/>
    <cellStyle name="40% - Accent1 11" xfId="306"/>
    <cellStyle name="40% - Accent1 12" xfId="307"/>
    <cellStyle name="40% - Accent1 13" xfId="308"/>
    <cellStyle name="40% - Accent1 14" xfId="309"/>
    <cellStyle name="40% - Accent1 15" xfId="310"/>
    <cellStyle name="40% - Accent1 16" xfId="311"/>
    <cellStyle name="40% - Accent1 16 2" xfId="312"/>
    <cellStyle name="40% - Accent1 16 3" xfId="313"/>
    <cellStyle name="40% - Accent1 16 4" xfId="314"/>
    <cellStyle name="40% - Accent1 16 5" xfId="315"/>
    <cellStyle name="40% - Accent1 16 6" xfId="316"/>
    <cellStyle name="40% - Accent1 17" xfId="317"/>
    <cellStyle name="40% - Accent1 17 2" xfId="318"/>
    <cellStyle name="40% - Accent1 17 3" xfId="319"/>
    <cellStyle name="40% - Accent1 17 4" xfId="320"/>
    <cellStyle name="40% - Accent1 17 5" xfId="321"/>
    <cellStyle name="40% - Accent1 18" xfId="322"/>
    <cellStyle name="40% - Accent1 18 2" xfId="323"/>
    <cellStyle name="40% - Accent1 18 3" xfId="324"/>
    <cellStyle name="40% - Accent1 18 4" xfId="325"/>
    <cellStyle name="40% - Accent1 19" xfId="326"/>
    <cellStyle name="40% - Accent1 2" xfId="327"/>
    <cellStyle name="40% - Accent1 2 2" xfId="328"/>
    <cellStyle name="40% - Accent1 2 3" xfId="329"/>
    <cellStyle name="40% - Accent1 2 4" xfId="330"/>
    <cellStyle name="40% - Accent1 2 5" xfId="331"/>
    <cellStyle name="40% - Accent1 20" xfId="332"/>
    <cellStyle name="40% - Accent1 21" xfId="333"/>
    <cellStyle name="40% - Accent1 22" xfId="334"/>
    <cellStyle name="40% - Accent1 3" xfId="335"/>
    <cellStyle name="40% - Accent1 3 2" xfId="336"/>
    <cellStyle name="40% - Accent1 3 3" xfId="337"/>
    <cellStyle name="40% - Accent1 4" xfId="338"/>
    <cellStyle name="40% - Accent1 4 2" xfId="339"/>
    <cellStyle name="40% - Accent1 4 3" xfId="340"/>
    <cellStyle name="40% - Accent1 5" xfId="341"/>
    <cellStyle name="40% - Accent1 5 2" xfId="342"/>
    <cellStyle name="40% - Accent1 5 3" xfId="343"/>
    <cellStyle name="40% - Accent1 6" xfId="344"/>
    <cellStyle name="40% - Accent1 6 2" xfId="345"/>
    <cellStyle name="40% - Accent1 6 3" xfId="346"/>
    <cellStyle name="40% - Accent1 7" xfId="347"/>
    <cellStyle name="40% - Accent1 7 2" xfId="348"/>
    <cellStyle name="40% - Accent1 7 3" xfId="349"/>
    <cellStyle name="40% - Accent1 8" xfId="350"/>
    <cellStyle name="40% - Accent1 8 2" xfId="351"/>
    <cellStyle name="40% - Accent1 9" xfId="352"/>
    <cellStyle name="40% - Accent1 9 2" xfId="353"/>
    <cellStyle name="40% - Accent2 10" xfId="354"/>
    <cellStyle name="40% - Accent2 10 2" xfId="355"/>
    <cellStyle name="40% - Accent2 11" xfId="356"/>
    <cellStyle name="40% - Accent2 12" xfId="357"/>
    <cellStyle name="40% - Accent2 13" xfId="358"/>
    <cellStyle name="40% - Accent2 14" xfId="359"/>
    <cellStyle name="40% - Accent2 15" xfId="360"/>
    <cellStyle name="40% - Accent2 16" xfId="361"/>
    <cellStyle name="40% - Accent2 16 2" xfId="362"/>
    <cellStyle name="40% - Accent2 16 3" xfId="363"/>
    <cellStyle name="40% - Accent2 16 4" xfId="364"/>
    <cellStyle name="40% - Accent2 16 5" xfId="365"/>
    <cellStyle name="40% - Accent2 16 6" xfId="366"/>
    <cellStyle name="40% - Accent2 17" xfId="367"/>
    <cellStyle name="40% - Accent2 17 2" xfId="368"/>
    <cellStyle name="40% - Accent2 17 3" xfId="369"/>
    <cellStyle name="40% - Accent2 17 4" xfId="370"/>
    <cellStyle name="40% - Accent2 17 5" xfId="371"/>
    <cellStyle name="40% - Accent2 18" xfId="372"/>
    <cellStyle name="40% - Accent2 18 2" xfId="373"/>
    <cellStyle name="40% - Accent2 18 3" xfId="374"/>
    <cellStyle name="40% - Accent2 18 4" xfId="375"/>
    <cellStyle name="40% - Accent2 19" xfId="376"/>
    <cellStyle name="40% - Accent2 2" xfId="377"/>
    <cellStyle name="40% - Accent2 2 2" xfId="378"/>
    <cellStyle name="40% - Accent2 2 3" xfId="379"/>
    <cellStyle name="40% - Accent2 2 4" xfId="380"/>
    <cellStyle name="40% - Accent2 2 5" xfId="381"/>
    <cellStyle name="40% - Accent2 20" xfId="382"/>
    <cellStyle name="40% - Accent2 21" xfId="383"/>
    <cellStyle name="40% - Accent2 22" xfId="384"/>
    <cellStyle name="40% - Accent2 3" xfId="385"/>
    <cellStyle name="40% - Accent2 3 2" xfId="386"/>
    <cellStyle name="40% - Accent2 3 3" xfId="387"/>
    <cellStyle name="40% - Accent2 4" xfId="388"/>
    <cellStyle name="40% - Accent2 4 2" xfId="389"/>
    <cellStyle name="40% - Accent2 4 3" xfId="390"/>
    <cellStyle name="40% - Accent2 5" xfId="391"/>
    <cellStyle name="40% - Accent2 5 2" xfId="392"/>
    <cellStyle name="40% - Accent2 5 3" xfId="393"/>
    <cellStyle name="40% - Accent2 6" xfId="394"/>
    <cellStyle name="40% - Accent2 6 2" xfId="395"/>
    <cellStyle name="40% - Accent2 6 3" xfId="396"/>
    <cellStyle name="40% - Accent2 7" xfId="397"/>
    <cellStyle name="40% - Accent2 7 2" xfId="398"/>
    <cellStyle name="40% - Accent2 7 3" xfId="399"/>
    <cellStyle name="40% - Accent2 8" xfId="400"/>
    <cellStyle name="40% - Accent2 8 2" xfId="401"/>
    <cellStyle name="40% - Accent2 9" xfId="402"/>
    <cellStyle name="40% - Accent2 9 2" xfId="403"/>
    <cellStyle name="40% - Accent3 10" xfId="404"/>
    <cellStyle name="40% - Accent3 10 2" xfId="405"/>
    <cellStyle name="40% - Accent3 11" xfId="406"/>
    <cellStyle name="40% - Accent3 12" xfId="407"/>
    <cellStyle name="40% - Accent3 13" xfId="408"/>
    <cellStyle name="40% - Accent3 14" xfId="409"/>
    <cellStyle name="40% - Accent3 15" xfId="410"/>
    <cellStyle name="40% - Accent3 16" xfId="411"/>
    <cellStyle name="40% - Accent3 16 2" xfId="412"/>
    <cellStyle name="40% - Accent3 16 3" xfId="413"/>
    <cellStyle name="40% - Accent3 16 4" xfId="414"/>
    <cellStyle name="40% - Accent3 16 5" xfId="415"/>
    <cellStyle name="40% - Accent3 16 6" xfId="416"/>
    <cellStyle name="40% - Accent3 17" xfId="417"/>
    <cellStyle name="40% - Accent3 17 2" xfId="418"/>
    <cellStyle name="40% - Accent3 17 3" xfId="419"/>
    <cellStyle name="40% - Accent3 17 4" xfId="420"/>
    <cellStyle name="40% - Accent3 17 5" xfId="421"/>
    <cellStyle name="40% - Accent3 18" xfId="422"/>
    <cellStyle name="40% - Accent3 18 2" xfId="423"/>
    <cellStyle name="40% - Accent3 18 3" xfId="424"/>
    <cellStyle name="40% - Accent3 18 4" xfId="425"/>
    <cellStyle name="40% - Accent3 19" xfId="426"/>
    <cellStyle name="40% - Accent3 2" xfId="427"/>
    <cellStyle name="40% - Accent3 2 2" xfId="428"/>
    <cellStyle name="40% - Accent3 2 3" xfId="429"/>
    <cellStyle name="40% - Accent3 2 4" xfId="430"/>
    <cellStyle name="40% - Accent3 2 5" xfId="431"/>
    <cellStyle name="40% - Accent3 20" xfId="432"/>
    <cellStyle name="40% - Accent3 21" xfId="433"/>
    <cellStyle name="40% - Accent3 22" xfId="434"/>
    <cellStyle name="40% - Accent3 3" xfId="435"/>
    <cellStyle name="40% - Accent3 3 2" xfId="436"/>
    <cellStyle name="40% - Accent3 3 3" xfId="437"/>
    <cellStyle name="40% - Accent3 4" xfId="438"/>
    <cellStyle name="40% - Accent3 4 2" xfId="439"/>
    <cellStyle name="40% - Accent3 4 3" xfId="440"/>
    <cellStyle name="40% - Accent3 5" xfId="441"/>
    <cellStyle name="40% - Accent3 5 2" xfId="442"/>
    <cellStyle name="40% - Accent3 5 3" xfId="443"/>
    <cellStyle name="40% - Accent3 6" xfId="444"/>
    <cellStyle name="40% - Accent3 6 2" xfId="445"/>
    <cellStyle name="40% - Accent3 6 3" xfId="446"/>
    <cellStyle name="40% - Accent3 7" xfId="447"/>
    <cellStyle name="40% - Accent3 7 2" xfId="448"/>
    <cellStyle name="40% - Accent3 7 3" xfId="449"/>
    <cellStyle name="40% - Accent3 8" xfId="450"/>
    <cellStyle name="40% - Accent3 8 2" xfId="451"/>
    <cellStyle name="40% - Accent3 9" xfId="452"/>
    <cellStyle name="40% - Accent3 9 2" xfId="453"/>
    <cellStyle name="40% - Accent4 10" xfId="454"/>
    <cellStyle name="40% - Accent4 10 2" xfId="455"/>
    <cellStyle name="40% - Accent4 11" xfId="456"/>
    <cellStyle name="40% - Accent4 12" xfId="457"/>
    <cellStyle name="40% - Accent4 13" xfId="458"/>
    <cellStyle name="40% - Accent4 14" xfId="459"/>
    <cellStyle name="40% - Accent4 15" xfId="460"/>
    <cellStyle name="40% - Accent4 16" xfId="461"/>
    <cellStyle name="40% - Accent4 16 2" xfId="462"/>
    <cellStyle name="40% - Accent4 16 3" xfId="463"/>
    <cellStyle name="40% - Accent4 16 4" xfId="464"/>
    <cellStyle name="40% - Accent4 16 5" xfId="465"/>
    <cellStyle name="40% - Accent4 16 6" xfId="466"/>
    <cellStyle name="40% - Accent4 17" xfId="467"/>
    <cellStyle name="40% - Accent4 17 2" xfId="468"/>
    <cellStyle name="40% - Accent4 17 3" xfId="469"/>
    <cellStyle name="40% - Accent4 17 4" xfId="470"/>
    <cellStyle name="40% - Accent4 17 5" xfId="471"/>
    <cellStyle name="40% - Accent4 18" xfId="472"/>
    <cellStyle name="40% - Accent4 18 2" xfId="473"/>
    <cellStyle name="40% - Accent4 18 3" xfId="474"/>
    <cellStyle name="40% - Accent4 18 4" xfId="475"/>
    <cellStyle name="40% - Accent4 19" xfId="476"/>
    <cellStyle name="40% - Accent4 2" xfId="477"/>
    <cellStyle name="40% - Accent4 2 2" xfId="478"/>
    <cellStyle name="40% - Accent4 2 3" xfId="479"/>
    <cellStyle name="40% - Accent4 2 4" xfId="480"/>
    <cellStyle name="40% - Accent4 2 5" xfId="481"/>
    <cellStyle name="40% - Accent4 20" xfId="482"/>
    <cellStyle name="40% - Accent4 21" xfId="483"/>
    <cellStyle name="40% - Accent4 22" xfId="484"/>
    <cellStyle name="40% - Accent4 3" xfId="485"/>
    <cellStyle name="40% - Accent4 3 2" xfId="486"/>
    <cellStyle name="40% - Accent4 3 3" xfId="487"/>
    <cellStyle name="40% - Accent4 4" xfId="488"/>
    <cellStyle name="40% - Accent4 4 2" xfId="489"/>
    <cellStyle name="40% - Accent4 4 3" xfId="490"/>
    <cellStyle name="40% - Accent4 5" xfId="491"/>
    <cellStyle name="40% - Accent4 5 2" xfId="492"/>
    <cellStyle name="40% - Accent4 5 3" xfId="493"/>
    <cellStyle name="40% - Accent4 6" xfId="494"/>
    <cellStyle name="40% - Accent4 6 2" xfId="495"/>
    <cellStyle name="40% - Accent4 6 3" xfId="496"/>
    <cellStyle name="40% - Accent4 7" xfId="497"/>
    <cellStyle name="40% - Accent4 7 2" xfId="498"/>
    <cellStyle name="40% - Accent4 7 3" xfId="499"/>
    <cellStyle name="40% - Accent4 8" xfId="500"/>
    <cellStyle name="40% - Accent4 8 2" xfId="501"/>
    <cellStyle name="40% - Accent4 9" xfId="502"/>
    <cellStyle name="40% - Accent4 9 2" xfId="503"/>
    <cellStyle name="40% - Accent5 10" xfId="504"/>
    <cellStyle name="40% - Accent5 10 2" xfId="505"/>
    <cellStyle name="40% - Accent5 11" xfId="506"/>
    <cellStyle name="40% - Accent5 12" xfId="507"/>
    <cellStyle name="40% - Accent5 13" xfId="508"/>
    <cellStyle name="40% - Accent5 14" xfId="509"/>
    <cellStyle name="40% - Accent5 15" xfId="510"/>
    <cellStyle name="40% - Accent5 16" xfId="511"/>
    <cellStyle name="40% - Accent5 16 2" xfId="512"/>
    <cellStyle name="40% - Accent5 16 3" xfId="513"/>
    <cellStyle name="40% - Accent5 16 4" xfId="514"/>
    <cellStyle name="40% - Accent5 16 5" xfId="515"/>
    <cellStyle name="40% - Accent5 16 6" xfId="516"/>
    <cellStyle name="40% - Accent5 17" xfId="517"/>
    <cellStyle name="40% - Accent5 17 2" xfId="518"/>
    <cellStyle name="40% - Accent5 17 3" xfId="519"/>
    <cellStyle name="40% - Accent5 17 4" xfId="520"/>
    <cellStyle name="40% - Accent5 17 5" xfId="521"/>
    <cellStyle name="40% - Accent5 18" xfId="522"/>
    <cellStyle name="40% - Accent5 18 2" xfId="523"/>
    <cellStyle name="40% - Accent5 18 3" xfId="524"/>
    <cellStyle name="40% - Accent5 18 4" xfId="525"/>
    <cellStyle name="40% - Accent5 19" xfId="526"/>
    <cellStyle name="40% - Accent5 2" xfId="527"/>
    <cellStyle name="40% - Accent5 2 2" xfId="528"/>
    <cellStyle name="40% - Accent5 2 3" xfId="529"/>
    <cellStyle name="40% - Accent5 2 4" xfId="530"/>
    <cellStyle name="40% - Accent5 2 5" xfId="531"/>
    <cellStyle name="40% - Accent5 20" xfId="532"/>
    <cellStyle name="40% - Accent5 21" xfId="533"/>
    <cellStyle name="40% - Accent5 22" xfId="534"/>
    <cellStyle name="40% - Accent5 3" xfId="535"/>
    <cellStyle name="40% - Accent5 3 2" xfId="536"/>
    <cellStyle name="40% - Accent5 3 3" xfId="537"/>
    <cellStyle name="40% - Accent5 4" xfId="538"/>
    <cellStyle name="40% - Accent5 4 2" xfId="539"/>
    <cellStyle name="40% - Accent5 4 3" xfId="540"/>
    <cellStyle name="40% - Accent5 5" xfId="541"/>
    <cellStyle name="40% - Accent5 5 2" xfId="542"/>
    <cellStyle name="40% - Accent5 5 3" xfId="543"/>
    <cellStyle name="40% - Accent5 6" xfId="544"/>
    <cellStyle name="40% - Accent5 6 2" xfId="545"/>
    <cellStyle name="40% - Accent5 6 3" xfId="546"/>
    <cellStyle name="40% - Accent5 7" xfId="547"/>
    <cellStyle name="40% - Accent5 7 2" xfId="548"/>
    <cellStyle name="40% - Accent5 7 3" xfId="549"/>
    <cellStyle name="40% - Accent5 8" xfId="550"/>
    <cellStyle name="40% - Accent5 8 2" xfId="551"/>
    <cellStyle name="40% - Accent5 9" xfId="552"/>
    <cellStyle name="40% - Accent5 9 2" xfId="553"/>
    <cellStyle name="40% - Accent6 10" xfId="554"/>
    <cellStyle name="40% - Accent6 10 2" xfId="555"/>
    <cellStyle name="40% - Accent6 11" xfId="556"/>
    <cellStyle name="40% - Accent6 12" xfId="557"/>
    <cellStyle name="40% - Accent6 13" xfId="558"/>
    <cellStyle name="40% - Accent6 14" xfId="559"/>
    <cellStyle name="40% - Accent6 15" xfId="560"/>
    <cellStyle name="40% - Accent6 16" xfId="561"/>
    <cellStyle name="40% - Accent6 16 2" xfId="562"/>
    <cellStyle name="40% - Accent6 16 3" xfId="563"/>
    <cellStyle name="40% - Accent6 16 4" xfId="564"/>
    <cellStyle name="40% - Accent6 16 5" xfId="565"/>
    <cellStyle name="40% - Accent6 16 6" xfId="566"/>
    <cellStyle name="40% - Accent6 17" xfId="567"/>
    <cellStyle name="40% - Accent6 17 2" xfId="568"/>
    <cellStyle name="40% - Accent6 17 3" xfId="569"/>
    <cellStyle name="40% - Accent6 17 4" xfId="570"/>
    <cellStyle name="40% - Accent6 17 5" xfId="571"/>
    <cellStyle name="40% - Accent6 18" xfId="572"/>
    <cellStyle name="40% - Accent6 18 2" xfId="573"/>
    <cellStyle name="40% - Accent6 18 3" xfId="574"/>
    <cellStyle name="40% - Accent6 18 4" xfId="575"/>
    <cellStyle name="40% - Accent6 19" xfId="576"/>
    <cellStyle name="40% - Accent6 2" xfId="577"/>
    <cellStyle name="40% - Accent6 2 2" xfId="578"/>
    <cellStyle name="40% - Accent6 2 3" xfId="579"/>
    <cellStyle name="40% - Accent6 2 4" xfId="580"/>
    <cellStyle name="40% - Accent6 2 5" xfId="581"/>
    <cellStyle name="40% - Accent6 20" xfId="582"/>
    <cellStyle name="40% - Accent6 21" xfId="583"/>
    <cellStyle name="40% - Accent6 22" xfId="584"/>
    <cellStyle name="40% - Accent6 3" xfId="585"/>
    <cellStyle name="40% - Accent6 3 2" xfId="586"/>
    <cellStyle name="40% - Accent6 3 3" xfId="587"/>
    <cellStyle name="40% - Accent6 4" xfId="588"/>
    <cellStyle name="40% - Accent6 4 2" xfId="589"/>
    <cellStyle name="40% - Accent6 4 3" xfId="590"/>
    <cellStyle name="40% - Accent6 5" xfId="591"/>
    <cellStyle name="40% - Accent6 5 2" xfId="592"/>
    <cellStyle name="40% - Accent6 5 3" xfId="593"/>
    <cellStyle name="40% - Accent6 6" xfId="594"/>
    <cellStyle name="40% - Accent6 6 2" xfId="595"/>
    <cellStyle name="40% - Accent6 6 3" xfId="596"/>
    <cellStyle name="40% - Accent6 7" xfId="597"/>
    <cellStyle name="40% - Accent6 7 2" xfId="598"/>
    <cellStyle name="40% - Accent6 7 3" xfId="599"/>
    <cellStyle name="40% - Accent6 8" xfId="600"/>
    <cellStyle name="40% - Accent6 8 2" xfId="601"/>
    <cellStyle name="40% - Accent6 9" xfId="602"/>
    <cellStyle name="40% - Accent6 9 2" xfId="603"/>
    <cellStyle name="60% - Accent1 10" xfId="604"/>
    <cellStyle name="60% - Accent1 10 2" xfId="605"/>
    <cellStyle name="60% - Accent1 11" xfId="606"/>
    <cellStyle name="60% - Accent1 12" xfId="607"/>
    <cellStyle name="60% - Accent1 13" xfId="608"/>
    <cellStyle name="60% - Accent1 14" xfId="609"/>
    <cellStyle name="60% - Accent1 15" xfId="610"/>
    <cellStyle name="60% - Accent1 16" xfId="611"/>
    <cellStyle name="60% - Accent1 16 2" xfId="612"/>
    <cellStyle name="60% - Accent1 16 3" xfId="613"/>
    <cellStyle name="60% - Accent1 16 4" xfId="614"/>
    <cellStyle name="60% - Accent1 16 5" xfId="615"/>
    <cellStyle name="60% - Accent1 16 6" xfId="616"/>
    <cellStyle name="60% - Accent1 17" xfId="617"/>
    <cellStyle name="60% - Accent1 17 2" xfId="618"/>
    <cellStyle name="60% - Accent1 17 3" xfId="619"/>
    <cellStyle name="60% - Accent1 17 4" xfId="620"/>
    <cellStyle name="60% - Accent1 17 5" xfId="621"/>
    <cellStyle name="60% - Accent1 18" xfId="622"/>
    <cellStyle name="60% - Accent1 18 2" xfId="623"/>
    <cellStyle name="60% - Accent1 18 3" xfId="624"/>
    <cellStyle name="60% - Accent1 18 4" xfId="625"/>
    <cellStyle name="60% - Accent1 19" xfId="626"/>
    <cellStyle name="60% - Accent1 2" xfId="627"/>
    <cellStyle name="60% - Accent1 2 2" xfId="628"/>
    <cellStyle name="60% - Accent1 2 3" xfId="629"/>
    <cellStyle name="60% - Accent1 2 4" xfId="630"/>
    <cellStyle name="60% - Accent1 2 5" xfId="631"/>
    <cellStyle name="60% - Accent1 20" xfId="632"/>
    <cellStyle name="60% - Accent1 21" xfId="633"/>
    <cellStyle name="60% - Accent1 22" xfId="634"/>
    <cellStyle name="60% - Accent1 3" xfId="635"/>
    <cellStyle name="60% - Accent1 3 2" xfId="636"/>
    <cellStyle name="60% - Accent1 3 3" xfId="637"/>
    <cellStyle name="60% - Accent1 4" xfId="638"/>
    <cellStyle name="60% - Accent1 4 2" xfId="639"/>
    <cellStyle name="60% - Accent1 4 3" xfId="640"/>
    <cellStyle name="60% - Accent1 5" xfId="641"/>
    <cellStyle name="60% - Accent1 5 2" xfId="642"/>
    <cellStyle name="60% - Accent1 5 3" xfId="643"/>
    <cellStyle name="60% - Accent1 6" xfId="644"/>
    <cellStyle name="60% - Accent1 6 2" xfId="645"/>
    <cellStyle name="60% - Accent1 6 3" xfId="646"/>
    <cellStyle name="60% - Accent1 7" xfId="647"/>
    <cellStyle name="60% - Accent1 7 2" xfId="648"/>
    <cellStyle name="60% - Accent1 7 3" xfId="649"/>
    <cellStyle name="60% - Accent1 8" xfId="650"/>
    <cellStyle name="60% - Accent1 8 2" xfId="651"/>
    <cellStyle name="60% - Accent1 9" xfId="652"/>
    <cellStyle name="60% - Accent1 9 2" xfId="653"/>
    <cellStyle name="60% - Accent2 10" xfId="654"/>
    <cellStyle name="60% - Accent2 10 2" xfId="655"/>
    <cellStyle name="60% - Accent2 11" xfId="656"/>
    <cellStyle name="60% - Accent2 12" xfId="657"/>
    <cellStyle name="60% - Accent2 13" xfId="658"/>
    <cellStyle name="60% - Accent2 14" xfId="659"/>
    <cellStyle name="60% - Accent2 15" xfId="660"/>
    <cellStyle name="60% - Accent2 16" xfId="661"/>
    <cellStyle name="60% - Accent2 16 2" xfId="662"/>
    <cellStyle name="60% - Accent2 16 3" xfId="663"/>
    <cellStyle name="60% - Accent2 16 4" xfId="664"/>
    <cellStyle name="60% - Accent2 16 5" xfId="665"/>
    <cellStyle name="60% - Accent2 16 6" xfId="666"/>
    <cellStyle name="60% - Accent2 17" xfId="667"/>
    <cellStyle name="60% - Accent2 17 2" xfId="668"/>
    <cellStyle name="60% - Accent2 17 3" xfId="669"/>
    <cellStyle name="60% - Accent2 17 4" xfId="670"/>
    <cellStyle name="60% - Accent2 17 5" xfId="671"/>
    <cellStyle name="60% - Accent2 18" xfId="672"/>
    <cellStyle name="60% - Accent2 18 2" xfId="673"/>
    <cellStyle name="60% - Accent2 18 3" xfId="674"/>
    <cellStyle name="60% - Accent2 18 4" xfId="675"/>
    <cellStyle name="60% - Accent2 19" xfId="676"/>
    <cellStyle name="60% - Accent2 2" xfId="677"/>
    <cellStyle name="60% - Accent2 2 2" xfId="678"/>
    <cellStyle name="60% - Accent2 2 3" xfId="679"/>
    <cellStyle name="60% - Accent2 2 4" xfId="680"/>
    <cellStyle name="60% - Accent2 2 5" xfId="681"/>
    <cellStyle name="60% - Accent2 20" xfId="682"/>
    <cellStyle name="60% - Accent2 21" xfId="683"/>
    <cellStyle name="60% - Accent2 22" xfId="684"/>
    <cellStyle name="60% - Accent2 3" xfId="685"/>
    <cellStyle name="60% - Accent2 3 2" xfId="686"/>
    <cellStyle name="60% - Accent2 3 3" xfId="687"/>
    <cellStyle name="60% - Accent2 4" xfId="688"/>
    <cellStyle name="60% - Accent2 4 2" xfId="689"/>
    <cellStyle name="60% - Accent2 4 3" xfId="690"/>
    <cellStyle name="60% - Accent2 5" xfId="691"/>
    <cellStyle name="60% - Accent2 5 2" xfId="692"/>
    <cellStyle name="60% - Accent2 5 3" xfId="693"/>
    <cellStyle name="60% - Accent2 6" xfId="694"/>
    <cellStyle name="60% - Accent2 6 2" xfId="695"/>
    <cellStyle name="60% - Accent2 6 3" xfId="696"/>
    <cellStyle name="60% - Accent2 7" xfId="697"/>
    <cellStyle name="60% - Accent2 7 2" xfId="698"/>
    <cellStyle name="60% - Accent2 7 3" xfId="699"/>
    <cellStyle name="60% - Accent2 8" xfId="700"/>
    <cellStyle name="60% - Accent2 8 2" xfId="701"/>
    <cellStyle name="60% - Accent2 9" xfId="702"/>
    <cellStyle name="60% - Accent2 9 2" xfId="703"/>
    <cellStyle name="60% - Accent3 10" xfId="704"/>
    <cellStyle name="60% - Accent3 10 2" xfId="705"/>
    <cellStyle name="60% - Accent3 11" xfId="706"/>
    <cellStyle name="60% - Accent3 12" xfId="707"/>
    <cellStyle name="60% - Accent3 13" xfId="708"/>
    <cellStyle name="60% - Accent3 14" xfId="709"/>
    <cellStyle name="60% - Accent3 15" xfId="710"/>
    <cellStyle name="60% - Accent3 16" xfId="711"/>
    <cellStyle name="60% - Accent3 16 2" xfId="712"/>
    <cellStyle name="60% - Accent3 16 3" xfId="713"/>
    <cellStyle name="60% - Accent3 16 4" xfId="714"/>
    <cellStyle name="60% - Accent3 16 5" xfId="715"/>
    <cellStyle name="60% - Accent3 16 6" xfId="716"/>
    <cellStyle name="60% - Accent3 17" xfId="717"/>
    <cellStyle name="60% - Accent3 17 2" xfId="718"/>
    <cellStyle name="60% - Accent3 17 3" xfId="719"/>
    <cellStyle name="60% - Accent3 17 4" xfId="720"/>
    <cellStyle name="60% - Accent3 17 5" xfId="721"/>
    <cellStyle name="60% - Accent3 18" xfId="722"/>
    <cellStyle name="60% - Accent3 18 2" xfId="723"/>
    <cellStyle name="60% - Accent3 18 3" xfId="724"/>
    <cellStyle name="60% - Accent3 18 4" xfId="725"/>
    <cellStyle name="60% - Accent3 19" xfId="726"/>
    <cellStyle name="60% - Accent3 2" xfId="727"/>
    <cellStyle name="60% - Accent3 2 2" xfId="728"/>
    <cellStyle name="60% - Accent3 2 3" xfId="729"/>
    <cellStyle name="60% - Accent3 2 4" xfId="730"/>
    <cellStyle name="60% - Accent3 2 5" xfId="731"/>
    <cellStyle name="60% - Accent3 20" xfId="732"/>
    <cellStyle name="60% - Accent3 21" xfId="733"/>
    <cellStyle name="60% - Accent3 22" xfId="734"/>
    <cellStyle name="60% - Accent3 3" xfId="735"/>
    <cellStyle name="60% - Accent3 3 2" xfId="736"/>
    <cellStyle name="60% - Accent3 3 3" xfId="737"/>
    <cellStyle name="60% - Accent3 4" xfId="738"/>
    <cellStyle name="60% - Accent3 4 2" xfId="739"/>
    <cellStyle name="60% - Accent3 4 3" xfId="740"/>
    <cellStyle name="60% - Accent3 5" xfId="741"/>
    <cellStyle name="60% - Accent3 5 2" xfId="742"/>
    <cellStyle name="60% - Accent3 5 3" xfId="743"/>
    <cellStyle name="60% - Accent3 6" xfId="744"/>
    <cellStyle name="60% - Accent3 6 2" xfId="745"/>
    <cellStyle name="60% - Accent3 6 3" xfId="746"/>
    <cellStyle name="60% - Accent3 7" xfId="747"/>
    <cellStyle name="60% - Accent3 7 2" xfId="748"/>
    <cellStyle name="60% - Accent3 7 3" xfId="749"/>
    <cellStyle name="60% - Accent3 8" xfId="750"/>
    <cellStyle name="60% - Accent3 8 2" xfId="751"/>
    <cellStyle name="60% - Accent3 9" xfId="752"/>
    <cellStyle name="60% - Accent3 9 2" xfId="753"/>
    <cellStyle name="60% - Accent4 10" xfId="754"/>
    <cellStyle name="60% - Accent4 10 2" xfId="755"/>
    <cellStyle name="60% - Accent4 11" xfId="756"/>
    <cellStyle name="60% - Accent4 12" xfId="757"/>
    <cellStyle name="60% - Accent4 13" xfId="758"/>
    <cellStyle name="60% - Accent4 14" xfId="759"/>
    <cellStyle name="60% - Accent4 15" xfId="760"/>
    <cellStyle name="60% - Accent4 16" xfId="761"/>
    <cellStyle name="60% - Accent4 16 2" xfId="762"/>
    <cellStyle name="60% - Accent4 16 3" xfId="763"/>
    <cellStyle name="60% - Accent4 16 4" xfId="764"/>
    <cellStyle name="60% - Accent4 16 5" xfId="765"/>
    <cellStyle name="60% - Accent4 16 6" xfId="766"/>
    <cellStyle name="60% - Accent4 17" xfId="767"/>
    <cellStyle name="60% - Accent4 17 2" xfId="768"/>
    <cellStyle name="60% - Accent4 17 3" xfId="769"/>
    <cellStyle name="60% - Accent4 17 4" xfId="770"/>
    <cellStyle name="60% - Accent4 17 5" xfId="771"/>
    <cellStyle name="60% - Accent4 18" xfId="772"/>
    <cellStyle name="60% - Accent4 18 2" xfId="773"/>
    <cellStyle name="60% - Accent4 18 3" xfId="774"/>
    <cellStyle name="60% - Accent4 18 4" xfId="775"/>
    <cellStyle name="60% - Accent4 19" xfId="776"/>
    <cellStyle name="60% - Accent4 2" xfId="777"/>
    <cellStyle name="60% - Accent4 2 2" xfId="778"/>
    <cellStyle name="60% - Accent4 2 3" xfId="779"/>
    <cellStyle name="60% - Accent4 2 4" xfId="780"/>
    <cellStyle name="60% - Accent4 2 5" xfId="781"/>
    <cellStyle name="60% - Accent4 20" xfId="782"/>
    <cellStyle name="60% - Accent4 21" xfId="783"/>
    <cellStyle name="60% - Accent4 22" xfId="784"/>
    <cellStyle name="60% - Accent4 3" xfId="785"/>
    <cellStyle name="60% - Accent4 3 2" xfId="786"/>
    <cellStyle name="60% - Accent4 3 3" xfId="787"/>
    <cellStyle name="60% - Accent4 4" xfId="788"/>
    <cellStyle name="60% - Accent4 4 2" xfId="789"/>
    <cellStyle name="60% - Accent4 4 3" xfId="790"/>
    <cellStyle name="60% - Accent4 5" xfId="791"/>
    <cellStyle name="60% - Accent4 5 2" xfId="792"/>
    <cellStyle name="60% - Accent4 5 3" xfId="793"/>
    <cellStyle name="60% - Accent4 6" xfId="794"/>
    <cellStyle name="60% - Accent4 6 2" xfId="795"/>
    <cellStyle name="60% - Accent4 6 3" xfId="796"/>
    <cellStyle name="60% - Accent4 7" xfId="797"/>
    <cellStyle name="60% - Accent4 7 2" xfId="798"/>
    <cellStyle name="60% - Accent4 7 3" xfId="799"/>
    <cellStyle name="60% - Accent4 8" xfId="800"/>
    <cellStyle name="60% - Accent4 8 2" xfId="801"/>
    <cellStyle name="60% - Accent4 9" xfId="802"/>
    <cellStyle name="60% - Accent4 9 2" xfId="803"/>
    <cellStyle name="60% - Accent5 10" xfId="804"/>
    <cellStyle name="60% - Accent5 10 2" xfId="805"/>
    <cellStyle name="60% - Accent5 11" xfId="806"/>
    <cellStyle name="60% - Accent5 12" xfId="807"/>
    <cellStyle name="60% - Accent5 13" xfId="808"/>
    <cellStyle name="60% - Accent5 14" xfId="809"/>
    <cellStyle name="60% - Accent5 15" xfId="810"/>
    <cellStyle name="60% - Accent5 16" xfId="811"/>
    <cellStyle name="60% - Accent5 16 2" xfId="812"/>
    <cellStyle name="60% - Accent5 16 3" xfId="813"/>
    <cellStyle name="60% - Accent5 16 4" xfId="814"/>
    <cellStyle name="60% - Accent5 16 5" xfId="815"/>
    <cellStyle name="60% - Accent5 16 6" xfId="816"/>
    <cellStyle name="60% - Accent5 17" xfId="817"/>
    <cellStyle name="60% - Accent5 17 2" xfId="818"/>
    <cellStyle name="60% - Accent5 17 3" xfId="819"/>
    <cellStyle name="60% - Accent5 17 4" xfId="820"/>
    <cellStyle name="60% - Accent5 17 5" xfId="821"/>
    <cellStyle name="60% - Accent5 18" xfId="822"/>
    <cellStyle name="60% - Accent5 18 2" xfId="823"/>
    <cellStyle name="60% - Accent5 18 3" xfId="824"/>
    <cellStyle name="60% - Accent5 18 4" xfId="825"/>
    <cellStyle name="60% - Accent5 19" xfId="826"/>
    <cellStyle name="60% - Accent5 2" xfId="827"/>
    <cellStyle name="60% - Accent5 2 2" xfId="828"/>
    <cellStyle name="60% - Accent5 2 3" xfId="829"/>
    <cellStyle name="60% - Accent5 2 4" xfId="830"/>
    <cellStyle name="60% - Accent5 2 5" xfId="831"/>
    <cellStyle name="60% - Accent5 20" xfId="832"/>
    <cellStyle name="60% - Accent5 21" xfId="833"/>
    <cellStyle name="60% - Accent5 22" xfId="834"/>
    <cellStyle name="60% - Accent5 3" xfId="835"/>
    <cellStyle name="60% - Accent5 3 2" xfId="836"/>
    <cellStyle name="60% - Accent5 3 3" xfId="837"/>
    <cellStyle name="60% - Accent5 4" xfId="838"/>
    <cellStyle name="60% - Accent5 4 2" xfId="839"/>
    <cellStyle name="60% - Accent5 4 3" xfId="840"/>
    <cellStyle name="60% - Accent5 5" xfId="841"/>
    <cellStyle name="60% - Accent5 5 2" xfId="842"/>
    <cellStyle name="60% - Accent5 5 3" xfId="843"/>
    <cellStyle name="60% - Accent5 6" xfId="844"/>
    <cellStyle name="60% - Accent5 6 2" xfId="845"/>
    <cellStyle name="60% - Accent5 6 3" xfId="846"/>
    <cellStyle name="60% - Accent5 7" xfId="847"/>
    <cellStyle name="60% - Accent5 7 2" xfId="848"/>
    <cellStyle name="60% - Accent5 7 3" xfId="849"/>
    <cellStyle name="60% - Accent5 8" xfId="850"/>
    <cellStyle name="60% - Accent5 8 2" xfId="851"/>
    <cellStyle name="60% - Accent5 9" xfId="852"/>
    <cellStyle name="60% - Accent5 9 2" xfId="853"/>
    <cellStyle name="60% - Accent6 10" xfId="854"/>
    <cellStyle name="60% - Accent6 10 2" xfId="855"/>
    <cellStyle name="60% - Accent6 11" xfId="856"/>
    <cellStyle name="60% - Accent6 12" xfId="857"/>
    <cellStyle name="60% - Accent6 13" xfId="858"/>
    <cellStyle name="60% - Accent6 14" xfId="859"/>
    <cellStyle name="60% - Accent6 15" xfId="860"/>
    <cellStyle name="60% - Accent6 16" xfId="861"/>
    <cellStyle name="60% - Accent6 16 2" xfId="862"/>
    <cellStyle name="60% - Accent6 16 3" xfId="863"/>
    <cellStyle name="60% - Accent6 16 4" xfId="864"/>
    <cellStyle name="60% - Accent6 16 5" xfId="865"/>
    <cellStyle name="60% - Accent6 16 6" xfId="866"/>
    <cellStyle name="60% - Accent6 17" xfId="867"/>
    <cellStyle name="60% - Accent6 17 2" xfId="868"/>
    <cellStyle name="60% - Accent6 17 3" xfId="869"/>
    <cellStyle name="60% - Accent6 17 4" xfId="870"/>
    <cellStyle name="60% - Accent6 17 5" xfId="871"/>
    <cellStyle name="60% - Accent6 18" xfId="872"/>
    <cellStyle name="60% - Accent6 18 2" xfId="873"/>
    <cellStyle name="60% - Accent6 18 3" xfId="874"/>
    <cellStyle name="60% - Accent6 18 4" xfId="875"/>
    <cellStyle name="60% - Accent6 19" xfId="876"/>
    <cellStyle name="60% - Accent6 2" xfId="877"/>
    <cellStyle name="60% - Accent6 2 2" xfId="878"/>
    <cellStyle name="60% - Accent6 2 3" xfId="879"/>
    <cellStyle name="60% - Accent6 2 4" xfId="880"/>
    <cellStyle name="60% - Accent6 2 5" xfId="881"/>
    <cellStyle name="60% - Accent6 20" xfId="882"/>
    <cellStyle name="60% - Accent6 21" xfId="883"/>
    <cellStyle name="60% - Accent6 22" xfId="884"/>
    <cellStyle name="60% - Accent6 3" xfId="885"/>
    <cellStyle name="60% - Accent6 3 2" xfId="886"/>
    <cellStyle name="60% - Accent6 3 3" xfId="887"/>
    <cellStyle name="60% - Accent6 4" xfId="888"/>
    <cellStyle name="60% - Accent6 4 2" xfId="889"/>
    <cellStyle name="60% - Accent6 4 3" xfId="890"/>
    <cellStyle name="60% - Accent6 5" xfId="891"/>
    <cellStyle name="60% - Accent6 5 2" xfId="892"/>
    <cellStyle name="60% - Accent6 5 3" xfId="893"/>
    <cellStyle name="60% - Accent6 6" xfId="894"/>
    <cellStyle name="60% - Accent6 6 2" xfId="895"/>
    <cellStyle name="60% - Accent6 6 3" xfId="896"/>
    <cellStyle name="60% - Accent6 7" xfId="897"/>
    <cellStyle name="60% - Accent6 7 2" xfId="898"/>
    <cellStyle name="60% - Accent6 7 3" xfId="899"/>
    <cellStyle name="60% - Accent6 8" xfId="900"/>
    <cellStyle name="60% - Accent6 8 2" xfId="901"/>
    <cellStyle name="60% - Accent6 9" xfId="902"/>
    <cellStyle name="60% - Accent6 9 2" xfId="903"/>
    <cellStyle name="Accent1 10" xfId="904"/>
    <cellStyle name="Accent1 10 2" xfId="905"/>
    <cellStyle name="Accent1 11" xfId="906"/>
    <cellStyle name="Accent1 12" xfId="907"/>
    <cellStyle name="Accent1 13" xfId="908"/>
    <cellStyle name="Accent1 14" xfId="909"/>
    <cellStyle name="Accent1 15" xfId="910"/>
    <cellStyle name="Accent1 16" xfId="911"/>
    <cellStyle name="Accent1 16 2" xfId="912"/>
    <cellStyle name="Accent1 16 3" xfId="913"/>
    <cellStyle name="Accent1 16 4" xfId="914"/>
    <cellStyle name="Accent1 16 5" xfId="915"/>
    <cellStyle name="Accent1 16 6" xfId="916"/>
    <cellStyle name="Accent1 17" xfId="917"/>
    <cellStyle name="Accent1 17 2" xfId="918"/>
    <cellStyle name="Accent1 17 3" xfId="919"/>
    <cellStyle name="Accent1 17 4" xfId="920"/>
    <cellStyle name="Accent1 17 5" xfId="921"/>
    <cellStyle name="Accent1 18" xfId="922"/>
    <cellStyle name="Accent1 18 2" xfId="923"/>
    <cellStyle name="Accent1 18 3" xfId="924"/>
    <cellStyle name="Accent1 18 4" xfId="925"/>
    <cellStyle name="Accent1 19" xfId="926"/>
    <cellStyle name="Accent1 2" xfId="927"/>
    <cellStyle name="Accent1 2 2" xfId="928"/>
    <cellStyle name="Accent1 2 3" xfId="929"/>
    <cellStyle name="Accent1 2 4" xfId="930"/>
    <cellStyle name="Accent1 2 5" xfId="931"/>
    <cellStyle name="Accent1 20" xfId="932"/>
    <cellStyle name="Accent1 21" xfId="933"/>
    <cellStyle name="Accent1 22" xfId="934"/>
    <cellStyle name="Accent1 3" xfId="935"/>
    <cellStyle name="Accent1 3 2" xfId="936"/>
    <cellStyle name="Accent1 3 3" xfId="937"/>
    <cellStyle name="Accent1 4" xfId="938"/>
    <cellStyle name="Accent1 4 2" xfId="939"/>
    <cellStyle name="Accent1 4 3" xfId="940"/>
    <cellStyle name="Accent1 5" xfId="941"/>
    <cellStyle name="Accent1 5 2" xfId="942"/>
    <cellStyle name="Accent1 5 3" xfId="943"/>
    <cellStyle name="Accent1 6" xfId="944"/>
    <cellStyle name="Accent1 6 2" xfId="945"/>
    <cellStyle name="Accent1 6 3" xfId="946"/>
    <cellStyle name="Accent1 7" xfId="947"/>
    <cellStyle name="Accent1 7 2" xfId="948"/>
    <cellStyle name="Accent1 7 3" xfId="949"/>
    <cellStyle name="Accent1 8" xfId="950"/>
    <cellStyle name="Accent1 8 2" xfId="951"/>
    <cellStyle name="Accent1 9" xfId="952"/>
    <cellStyle name="Accent1 9 2" xfId="953"/>
    <cellStyle name="Accent2 10" xfId="954"/>
    <cellStyle name="Accent2 10 2" xfId="955"/>
    <cellStyle name="Accent2 11" xfId="956"/>
    <cellStyle name="Accent2 12" xfId="957"/>
    <cellStyle name="Accent2 13" xfId="958"/>
    <cellStyle name="Accent2 14" xfId="959"/>
    <cellStyle name="Accent2 15" xfId="960"/>
    <cellStyle name="Accent2 16" xfId="961"/>
    <cellStyle name="Accent2 16 2" xfId="962"/>
    <cellStyle name="Accent2 16 3" xfId="963"/>
    <cellStyle name="Accent2 16 4" xfId="964"/>
    <cellStyle name="Accent2 16 5" xfId="965"/>
    <cellStyle name="Accent2 16 6" xfId="966"/>
    <cellStyle name="Accent2 17" xfId="967"/>
    <cellStyle name="Accent2 17 2" xfId="968"/>
    <cellStyle name="Accent2 17 3" xfId="969"/>
    <cellStyle name="Accent2 17 4" xfId="970"/>
    <cellStyle name="Accent2 17 5" xfId="971"/>
    <cellStyle name="Accent2 18" xfId="972"/>
    <cellStyle name="Accent2 18 2" xfId="973"/>
    <cellStyle name="Accent2 18 3" xfId="974"/>
    <cellStyle name="Accent2 18 4" xfId="975"/>
    <cellStyle name="Accent2 19" xfId="976"/>
    <cellStyle name="Accent2 2" xfId="977"/>
    <cellStyle name="Accent2 2 2" xfId="978"/>
    <cellStyle name="Accent2 2 3" xfId="979"/>
    <cellStyle name="Accent2 2 4" xfId="980"/>
    <cellStyle name="Accent2 2 5" xfId="981"/>
    <cellStyle name="Accent2 20" xfId="982"/>
    <cellStyle name="Accent2 21" xfId="983"/>
    <cellStyle name="Accent2 22" xfId="984"/>
    <cellStyle name="Accent2 3" xfId="985"/>
    <cellStyle name="Accent2 3 2" xfId="986"/>
    <cellStyle name="Accent2 3 3" xfId="987"/>
    <cellStyle name="Accent2 4" xfId="988"/>
    <cellStyle name="Accent2 4 2" xfId="989"/>
    <cellStyle name="Accent2 4 3" xfId="990"/>
    <cellStyle name="Accent2 5" xfId="991"/>
    <cellStyle name="Accent2 5 2" xfId="992"/>
    <cellStyle name="Accent2 5 3" xfId="993"/>
    <cellStyle name="Accent2 6" xfId="994"/>
    <cellStyle name="Accent2 6 2" xfId="995"/>
    <cellStyle name="Accent2 6 3" xfId="996"/>
    <cellStyle name="Accent2 7" xfId="997"/>
    <cellStyle name="Accent2 7 2" xfId="998"/>
    <cellStyle name="Accent2 7 3" xfId="999"/>
    <cellStyle name="Accent2 8" xfId="1000"/>
    <cellStyle name="Accent2 8 2" xfId="1001"/>
    <cellStyle name="Accent2 9" xfId="1002"/>
    <cellStyle name="Accent2 9 2" xfId="1003"/>
    <cellStyle name="Accent3 10" xfId="1004"/>
    <cellStyle name="Accent3 10 2" xfId="1005"/>
    <cellStyle name="Accent3 11" xfId="1006"/>
    <cellStyle name="Accent3 12" xfId="1007"/>
    <cellStyle name="Accent3 13" xfId="1008"/>
    <cellStyle name="Accent3 14" xfId="1009"/>
    <cellStyle name="Accent3 15" xfId="1010"/>
    <cellStyle name="Accent3 16" xfId="1011"/>
    <cellStyle name="Accent3 16 2" xfId="1012"/>
    <cellStyle name="Accent3 16 3" xfId="1013"/>
    <cellStyle name="Accent3 16 4" xfId="1014"/>
    <cellStyle name="Accent3 16 5" xfId="1015"/>
    <cellStyle name="Accent3 16 6" xfId="1016"/>
    <cellStyle name="Accent3 17" xfId="1017"/>
    <cellStyle name="Accent3 17 2" xfId="1018"/>
    <cellStyle name="Accent3 17 3" xfId="1019"/>
    <cellStyle name="Accent3 17 4" xfId="1020"/>
    <cellStyle name="Accent3 17 5" xfId="1021"/>
    <cellStyle name="Accent3 18" xfId="1022"/>
    <cellStyle name="Accent3 18 2" xfId="1023"/>
    <cellStyle name="Accent3 18 3" xfId="1024"/>
    <cellStyle name="Accent3 18 4" xfId="1025"/>
    <cellStyle name="Accent3 19" xfId="1026"/>
    <cellStyle name="Accent3 2" xfId="1027"/>
    <cellStyle name="Accent3 2 2" xfId="1028"/>
    <cellStyle name="Accent3 2 3" xfId="1029"/>
    <cellStyle name="Accent3 2 4" xfId="1030"/>
    <cellStyle name="Accent3 2 5" xfId="1031"/>
    <cellStyle name="Accent3 20" xfId="1032"/>
    <cellStyle name="Accent3 21" xfId="1033"/>
    <cellStyle name="Accent3 22" xfId="1034"/>
    <cellStyle name="Accent3 3" xfId="1035"/>
    <cellStyle name="Accent3 3 2" xfId="1036"/>
    <cellStyle name="Accent3 3 3" xfId="1037"/>
    <cellStyle name="Accent3 4" xfId="1038"/>
    <cellStyle name="Accent3 4 2" xfId="1039"/>
    <cellStyle name="Accent3 4 3" xfId="1040"/>
    <cellStyle name="Accent3 5" xfId="1041"/>
    <cellStyle name="Accent3 5 2" xfId="1042"/>
    <cellStyle name="Accent3 5 3" xfId="1043"/>
    <cellStyle name="Accent3 6" xfId="1044"/>
    <cellStyle name="Accent3 6 2" xfId="1045"/>
    <cellStyle name="Accent3 6 3" xfId="1046"/>
    <cellStyle name="Accent3 7" xfId="1047"/>
    <cellStyle name="Accent3 7 2" xfId="1048"/>
    <cellStyle name="Accent3 7 3" xfId="1049"/>
    <cellStyle name="Accent3 8" xfId="1050"/>
    <cellStyle name="Accent3 8 2" xfId="1051"/>
    <cellStyle name="Accent3 9" xfId="1052"/>
    <cellStyle name="Accent3 9 2" xfId="1053"/>
    <cellStyle name="Accent4 10" xfId="1054"/>
    <cellStyle name="Accent4 10 2" xfId="1055"/>
    <cellStyle name="Accent4 11" xfId="1056"/>
    <cellStyle name="Accent4 12" xfId="1057"/>
    <cellStyle name="Accent4 13" xfId="1058"/>
    <cellStyle name="Accent4 14" xfId="1059"/>
    <cellStyle name="Accent4 15" xfId="1060"/>
    <cellStyle name="Accent4 16" xfId="1061"/>
    <cellStyle name="Accent4 16 2" xfId="1062"/>
    <cellStyle name="Accent4 16 3" xfId="1063"/>
    <cellStyle name="Accent4 16 4" xfId="1064"/>
    <cellStyle name="Accent4 16 5" xfId="1065"/>
    <cellStyle name="Accent4 16 6" xfId="1066"/>
    <cellStyle name="Accent4 17" xfId="1067"/>
    <cellStyle name="Accent4 17 2" xfId="1068"/>
    <cellStyle name="Accent4 17 3" xfId="1069"/>
    <cellStyle name="Accent4 17 4" xfId="1070"/>
    <cellStyle name="Accent4 17 5" xfId="1071"/>
    <cellStyle name="Accent4 18" xfId="1072"/>
    <cellStyle name="Accent4 18 2" xfId="1073"/>
    <cellStyle name="Accent4 18 3" xfId="1074"/>
    <cellStyle name="Accent4 18 4" xfId="1075"/>
    <cellStyle name="Accent4 19" xfId="1076"/>
    <cellStyle name="Accent4 2" xfId="1077"/>
    <cellStyle name="Accent4 2 2" xfId="1078"/>
    <cellStyle name="Accent4 2 3" xfId="1079"/>
    <cellStyle name="Accent4 2 4" xfId="1080"/>
    <cellStyle name="Accent4 2 5" xfId="1081"/>
    <cellStyle name="Accent4 20" xfId="1082"/>
    <cellStyle name="Accent4 21" xfId="1083"/>
    <cellStyle name="Accent4 22" xfId="1084"/>
    <cellStyle name="Accent4 3" xfId="1085"/>
    <cellStyle name="Accent4 3 2" xfId="1086"/>
    <cellStyle name="Accent4 3 3" xfId="1087"/>
    <cellStyle name="Accent4 4" xfId="1088"/>
    <cellStyle name="Accent4 4 2" xfId="1089"/>
    <cellStyle name="Accent4 4 3" xfId="1090"/>
    <cellStyle name="Accent4 5" xfId="1091"/>
    <cellStyle name="Accent4 5 2" xfId="1092"/>
    <cellStyle name="Accent4 5 3" xfId="1093"/>
    <cellStyle name="Accent4 6" xfId="1094"/>
    <cellStyle name="Accent4 6 2" xfId="1095"/>
    <cellStyle name="Accent4 6 3" xfId="1096"/>
    <cellStyle name="Accent4 7" xfId="1097"/>
    <cellStyle name="Accent4 7 2" xfId="1098"/>
    <cellStyle name="Accent4 7 3" xfId="1099"/>
    <cellStyle name="Accent4 8" xfId="1100"/>
    <cellStyle name="Accent4 8 2" xfId="1101"/>
    <cellStyle name="Accent4 9" xfId="1102"/>
    <cellStyle name="Accent4 9 2" xfId="1103"/>
    <cellStyle name="Accent5 10" xfId="1104"/>
    <cellStyle name="Accent5 10 2" xfId="1105"/>
    <cellStyle name="Accent5 11" xfId="1106"/>
    <cellStyle name="Accent5 12" xfId="1107"/>
    <cellStyle name="Accent5 13" xfId="1108"/>
    <cellStyle name="Accent5 14" xfId="1109"/>
    <cellStyle name="Accent5 15" xfId="1110"/>
    <cellStyle name="Accent5 16" xfId="1111"/>
    <cellStyle name="Accent5 16 2" xfId="1112"/>
    <cellStyle name="Accent5 16 3" xfId="1113"/>
    <cellStyle name="Accent5 16 4" xfId="1114"/>
    <cellStyle name="Accent5 16 5" xfId="1115"/>
    <cellStyle name="Accent5 16 6" xfId="1116"/>
    <cellStyle name="Accent5 17" xfId="1117"/>
    <cellStyle name="Accent5 17 2" xfId="1118"/>
    <cellStyle name="Accent5 17 3" xfId="1119"/>
    <cellStyle name="Accent5 17 4" xfId="1120"/>
    <cellStyle name="Accent5 17 5" xfId="1121"/>
    <cellStyle name="Accent5 18" xfId="1122"/>
    <cellStyle name="Accent5 18 2" xfId="1123"/>
    <cellStyle name="Accent5 18 3" xfId="1124"/>
    <cellStyle name="Accent5 18 4" xfId="1125"/>
    <cellStyle name="Accent5 19" xfId="1126"/>
    <cellStyle name="Accent5 2" xfId="1127"/>
    <cellStyle name="Accent5 2 2" xfId="1128"/>
    <cellStyle name="Accent5 2 3" xfId="1129"/>
    <cellStyle name="Accent5 2 4" xfId="1130"/>
    <cellStyle name="Accent5 2 5" xfId="1131"/>
    <cellStyle name="Accent5 20" xfId="1132"/>
    <cellStyle name="Accent5 21" xfId="1133"/>
    <cellStyle name="Accent5 22" xfId="1134"/>
    <cellStyle name="Accent5 3" xfId="1135"/>
    <cellStyle name="Accent5 3 2" xfId="1136"/>
    <cellStyle name="Accent5 3 3" xfId="1137"/>
    <cellStyle name="Accent5 4" xfId="1138"/>
    <cellStyle name="Accent5 4 2" xfId="1139"/>
    <cellStyle name="Accent5 4 3" xfId="1140"/>
    <cellStyle name="Accent5 5" xfId="1141"/>
    <cellStyle name="Accent5 5 2" xfId="1142"/>
    <cellStyle name="Accent5 5 3" xfId="1143"/>
    <cellStyle name="Accent5 6" xfId="1144"/>
    <cellStyle name="Accent5 6 2" xfId="1145"/>
    <cellStyle name="Accent5 6 3" xfId="1146"/>
    <cellStyle name="Accent5 7" xfId="1147"/>
    <cellStyle name="Accent5 7 2" xfId="1148"/>
    <cellStyle name="Accent5 7 3" xfId="1149"/>
    <cellStyle name="Accent5 8" xfId="1150"/>
    <cellStyle name="Accent5 8 2" xfId="1151"/>
    <cellStyle name="Accent5 9" xfId="1152"/>
    <cellStyle name="Accent5 9 2" xfId="1153"/>
    <cellStyle name="Accent6 10" xfId="1154"/>
    <cellStyle name="Accent6 10 2" xfId="1155"/>
    <cellStyle name="Accent6 11" xfId="1156"/>
    <cellStyle name="Accent6 12" xfId="1157"/>
    <cellStyle name="Accent6 13" xfId="1158"/>
    <cellStyle name="Accent6 14" xfId="1159"/>
    <cellStyle name="Accent6 15" xfId="1160"/>
    <cellStyle name="Accent6 16" xfId="1161"/>
    <cellStyle name="Accent6 16 2" xfId="1162"/>
    <cellStyle name="Accent6 16 3" xfId="1163"/>
    <cellStyle name="Accent6 16 4" xfId="1164"/>
    <cellStyle name="Accent6 16 5" xfId="1165"/>
    <cellStyle name="Accent6 16 6" xfId="1166"/>
    <cellStyle name="Accent6 17" xfId="1167"/>
    <cellStyle name="Accent6 17 2" xfId="1168"/>
    <cellStyle name="Accent6 17 3" xfId="1169"/>
    <cellStyle name="Accent6 17 4" xfId="1170"/>
    <cellStyle name="Accent6 17 5" xfId="1171"/>
    <cellStyle name="Accent6 18" xfId="1172"/>
    <cellStyle name="Accent6 18 2" xfId="1173"/>
    <cellStyle name="Accent6 18 3" xfId="1174"/>
    <cellStyle name="Accent6 18 4" xfId="1175"/>
    <cellStyle name="Accent6 19" xfId="1176"/>
    <cellStyle name="Accent6 2" xfId="1177"/>
    <cellStyle name="Accent6 2 2" xfId="1178"/>
    <cellStyle name="Accent6 2 3" xfId="1179"/>
    <cellStyle name="Accent6 2 4" xfId="1180"/>
    <cellStyle name="Accent6 2 5" xfId="1181"/>
    <cellStyle name="Accent6 20" xfId="1182"/>
    <cellStyle name="Accent6 21" xfId="1183"/>
    <cellStyle name="Accent6 22" xfId="1184"/>
    <cellStyle name="Accent6 3" xfId="1185"/>
    <cellStyle name="Accent6 3 2" xfId="1186"/>
    <cellStyle name="Accent6 3 3" xfId="1187"/>
    <cellStyle name="Accent6 4" xfId="1188"/>
    <cellStyle name="Accent6 4 2" xfId="1189"/>
    <cellStyle name="Accent6 4 3" xfId="1190"/>
    <cellStyle name="Accent6 5" xfId="1191"/>
    <cellStyle name="Accent6 5 2" xfId="1192"/>
    <cellStyle name="Accent6 5 3" xfId="1193"/>
    <cellStyle name="Accent6 6" xfId="1194"/>
    <cellStyle name="Accent6 6 2" xfId="1195"/>
    <cellStyle name="Accent6 6 3" xfId="1196"/>
    <cellStyle name="Accent6 7" xfId="1197"/>
    <cellStyle name="Accent6 7 2" xfId="1198"/>
    <cellStyle name="Accent6 7 3" xfId="1199"/>
    <cellStyle name="Accent6 8" xfId="1200"/>
    <cellStyle name="Accent6 8 2" xfId="1201"/>
    <cellStyle name="Accent6 9" xfId="1202"/>
    <cellStyle name="Accent6 9 2" xfId="1203"/>
    <cellStyle name="Bad 10" xfId="1204"/>
    <cellStyle name="Bad 10 2" xfId="1205"/>
    <cellStyle name="Bad 11" xfId="1206"/>
    <cellStyle name="Bad 12" xfId="1207"/>
    <cellStyle name="Bad 13" xfId="1208"/>
    <cellStyle name="Bad 14" xfId="1209"/>
    <cellStyle name="Bad 15" xfId="1210"/>
    <cellStyle name="Bad 16" xfId="1211"/>
    <cellStyle name="Bad 16 2" xfId="1212"/>
    <cellStyle name="Bad 16 3" xfId="1213"/>
    <cellStyle name="Bad 16 4" xfId="1214"/>
    <cellStyle name="Bad 16 5" xfId="1215"/>
    <cellStyle name="Bad 16 6" xfId="1216"/>
    <cellStyle name="Bad 17" xfId="1217"/>
    <cellStyle name="Bad 17 2" xfId="1218"/>
    <cellStyle name="Bad 17 3" xfId="1219"/>
    <cellStyle name="Bad 17 4" xfId="1220"/>
    <cellStyle name="Bad 17 5" xfId="1221"/>
    <cellStyle name="Bad 18" xfId="1222"/>
    <cellStyle name="Bad 18 2" xfId="1223"/>
    <cellStyle name="Bad 18 3" xfId="1224"/>
    <cellStyle name="Bad 18 4" xfId="1225"/>
    <cellStyle name="Bad 19" xfId="1226"/>
    <cellStyle name="Bad 2" xfId="1227"/>
    <cellStyle name="Bad 2 2" xfId="1228"/>
    <cellStyle name="Bad 2 3" xfId="1229"/>
    <cellStyle name="Bad 2 4" xfId="1230"/>
    <cellStyle name="Bad 2 5" xfId="1231"/>
    <cellStyle name="Bad 20" xfId="1232"/>
    <cellStyle name="Bad 21" xfId="1233"/>
    <cellStyle name="Bad 22" xfId="1234"/>
    <cellStyle name="Bad 3" xfId="1235"/>
    <cellStyle name="Bad 3 2" xfId="1236"/>
    <cellStyle name="Bad 3 3" xfId="1237"/>
    <cellStyle name="Bad 4" xfId="1238"/>
    <cellStyle name="Bad 4 2" xfId="1239"/>
    <cellStyle name="Bad 4 3" xfId="1240"/>
    <cellStyle name="Bad 5" xfId="1241"/>
    <cellStyle name="Bad 5 2" xfId="1242"/>
    <cellStyle name="Bad 5 3" xfId="1243"/>
    <cellStyle name="Bad 6" xfId="1244"/>
    <cellStyle name="Bad 6 2" xfId="1245"/>
    <cellStyle name="Bad 6 3" xfId="1246"/>
    <cellStyle name="Bad 7" xfId="1247"/>
    <cellStyle name="Bad 7 2" xfId="1248"/>
    <cellStyle name="Bad 7 3" xfId="1249"/>
    <cellStyle name="Bad 8" xfId="1250"/>
    <cellStyle name="Bad 8 2" xfId="1251"/>
    <cellStyle name="Bad 9" xfId="1252"/>
    <cellStyle name="Bad 9 2" xfId="1253"/>
    <cellStyle name="Calculation 10" xfId="1254"/>
    <cellStyle name="Calculation 10 2" xfId="1255"/>
    <cellStyle name="Calculation 11" xfId="1256"/>
    <cellStyle name="Calculation 12" xfId="1257"/>
    <cellStyle name="Calculation 13" xfId="1258"/>
    <cellStyle name="Calculation 14" xfId="1259"/>
    <cellStyle name="Calculation 15" xfId="1260"/>
    <cellStyle name="Calculation 16" xfId="1261"/>
    <cellStyle name="Calculation 16 2" xfId="1262"/>
    <cellStyle name="Calculation 16 3" xfId="1263"/>
    <cellStyle name="Calculation 16 4" xfId="1264"/>
    <cellStyle name="Calculation 16 5" xfId="1265"/>
    <cellStyle name="Calculation 16 6" xfId="1266"/>
    <cellStyle name="Calculation 17" xfId="1267"/>
    <cellStyle name="Calculation 17 2" xfId="1268"/>
    <cellStyle name="Calculation 17 3" xfId="1269"/>
    <cellStyle name="Calculation 17 4" xfId="1270"/>
    <cellStyle name="Calculation 17 5" xfId="1271"/>
    <cellStyle name="Calculation 18" xfId="1272"/>
    <cellStyle name="Calculation 18 2" xfId="1273"/>
    <cellStyle name="Calculation 18 3" xfId="1274"/>
    <cellStyle name="Calculation 18 4" xfId="1275"/>
    <cellStyle name="Calculation 19" xfId="1276"/>
    <cellStyle name="Calculation 2" xfId="1277"/>
    <cellStyle name="Calculation 2 2" xfId="1278"/>
    <cellStyle name="Calculation 2 3" xfId="1279"/>
    <cellStyle name="Calculation 2 4" xfId="1280"/>
    <cellStyle name="Calculation 2 5" xfId="1281"/>
    <cellStyle name="Calculation 20" xfId="1282"/>
    <cellStyle name="Calculation 21" xfId="1283"/>
    <cellStyle name="Calculation 22" xfId="1284"/>
    <cellStyle name="Calculation 3" xfId="1285"/>
    <cellStyle name="Calculation 3 2" xfId="1286"/>
    <cellStyle name="Calculation 3 3" xfId="1287"/>
    <cellStyle name="Calculation 4" xfId="1288"/>
    <cellStyle name="Calculation 4 2" xfId="1289"/>
    <cellStyle name="Calculation 4 3" xfId="1290"/>
    <cellStyle name="Calculation 5" xfId="1291"/>
    <cellStyle name="Calculation 5 2" xfId="1292"/>
    <cellStyle name="Calculation 5 3" xfId="1293"/>
    <cellStyle name="Calculation 6" xfId="1294"/>
    <cellStyle name="Calculation 6 2" xfId="1295"/>
    <cellStyle name="Calculation 6 3" xfId="1296"/>
    <cellStyle name="Calculation 7" xfId="1297"/>
    <cellStyle name="Calculation 7 2" xfId="1298"/>
    <cellStyle name="Calculation 7 3" xfId="1299"/>
    <cellStyle name="Calculation 8" xfId="1300"/>
    <cellStyle name="Calculation 8 2" xfId="1301"/>
    <cellStyle name="Calculation 9" xfId="1302"/>
    <cellStyle name="Calculation 9 2" xfId="1303"/>
    <cellStyle name="Check Cell 10" xfId="1304"/>
    <cellStyle name="Check Cell 10 2" xfId="1305"/>
    <cellStyle name="Check Cell 11" xfId="1306"/>
    <cellStyle name="Check Cell 12" xfId="1307"/>
    <cellStyle name="Check Cell 13" xfId="1308"/>
    <cellStyle name="Check Cell 14" xfId="1309"/>
    <cellStyle name="Check Cell 15" xfId="1310"/>
    <cellStyle name="Check Cell 16" xfId="1311"/>
    <cellStyle name="Check Cell 16 2" xfId="1312"/>
    <cellStyle name="Check Cell 16 3" xfId="1313"/>
    <cellStyle name="Check Cell 16 4" xfId="1314"/>
    <cellStyle name="Check Cell 16 5" xfId="1315"/>
    <cellStyle name="Check Cell 16 6" xfId="1316"/>
    <cellStyle name="Check Cell 17" xfId="1317"/>
    <cellStyle name="Check Cell 17 2" xfId="1318"/>
    <cellStyle name="Check Cell 17 3" xfId="1319"/>
    <cellStyle name="Check Cell 17 4" xfId="1320"/>
    <cellStyle name="Check Cell 17 5" xfId="1321"/>
    <cellStyle name="Check Cell 18" xfId="1322"/>
    <cellStyle name="Check Cell 18 2" xfId="1323"/>
    <cellStyle name="Check Cell 18 3" xfId="1324"/>
    <cellStyle name="Check Cell 18 4" xfId="1325"/>
    <cellStyle name="Check Cell 19" xfId="1326"/>
    <cellStyle name="Check Cell 2" xfId="1327"/>
    <cellStyle name="Check Cell 2 2" xfId="1328"/>
    <cellStyle name="Check Cell 2 3" xfId="1329"/>
    <cellStyle name="Check Cell 2 4" xfId="1330"/>
    <cellStyle name="Check Cell 2 5" xfId="1331"/>
    <cellStyle name="Check Cell 20" xfId="1332"/>
    <cellStyle name="Check Cell 21" xfId="1333"/>
    <cellStyle name="Check Cell 22" xfId="1334"/>
    <cellStyle name="Check Cell 3" xfId="1335"/>
    <cellStyle name="Check Cell 3 2" xfId="1336"/>
    <cellStyle name="Check Cell 3 3" xfId="1337"/>
    <cellStyle name="Check Cell 4" xfId="1338"/>
    <cellStyle name="Check Cell 4 2" xfId="1339"/>
    <cellStyle name="Check Cell 4 3" xfId="1340"/>
    <cellStyle name="Check Cell 5" xfId="1341"/>
    <cellStyle name="Check Cell 5 2" xfId="1342"/>
    <cellStyle name="Check Cell 5 3" xfId="1343"/>
    <cellStyle name="Check Cell 6" xfId="1344"/>
    <cellStyle name="Check Cell 6 2" xfId="1345"/>
    <cellStyle name="Check Cell 6 3" xfId="1346"/>
    <cellStyle name="Check Cell 7" xfId="1347"/>
    <cellStyle name="Check Cell 7 2" xfId="1348"/>
    <cellStyle name="Check Cell 7 3" xfId="1349"/>
    <cellStyle name="Check Cell 8" xfId="1350"/>
    <cellStyle name="Check Cell 8 2" xfId="1351"/>
    <cellStyle name="Check Cell 9" xfId="1352"/>
    <cellStyle name="Check Cell 9 2" xfId="1353"/>
    <cellStyle name="Comma 2" xfId="1354"/>
    <cellStyle name="Comma 3" xfId="1355"/>
    <cellStyle name="Explanatory Text 10" xfId="1356"/>
    <cellStyle name="Explanatory Text 10 2" xfId="1357"/>
    <cellStyle name="Explanatory Text 11" xfId="1358"/>
    <cellStyle name="Explanatory Text 12" xfId="1359"/>
    <cellStyle name="Explanatory Text 13" xfId="1360"/>
    <cellStyle name="Explanatory Text 14" xfId="1361"/>
    <cellStyle name="Explanatory Text 15" xfId="1362"/>
    <cellStyle name="Explanatory Text 16" xfId="1363"/>
    <cellStyle name="Explanatory Text 16 2" xfId="1364"/>
    <cellStyle name="Explanatory Text 16 3" xfId="1365"/>
    <cellStyle name="Explanatory Text 16 4" xfId="1366"/>
    <cellStyle name="Explanatory Text 16 5" xfId="1367"/>
    <cellStyle name="Explanatory Text 16 6" xfId="1368"/>
    <cellStyle name="Explanatory Text 17" xfId="1369"/>
    <cellStyle name="Explanatory Text 17 2" xfId="1370"/>
    <cellStyle name="Explanatory Text 17 3" xfId="1371"/>
    <cellStyle name="Explanatory Text 17 4" xfId="1372"/>
    <cellStyle name="Explanatory Text 17 5" xfId="1373"/>
    <cellStyle name="Explanatory Text 18" xfId="1374"/>
    <cellStyle name="Explanatory Text 18 2" xfId="1375"/>
    <cellStyle name="Explanatory Text 18 3" xfId="1376"/>
    <cellStyle name="Explanatory Text 18 4" xfId="1377"/>
    <cellStyle name="Explanatory Text 19" xfId="1378"/>
    <cellStyle name="Explanatory Text 2" xfId="1379"/>
    <cellStyle name="Explanatory Text 2 2" xfId="1380"/>
    <cellStyle name="Explanatory Text 2 3" xfId="1381"/>
    <cellStyle name="Explanatory Text 2 4" xfId="1382"/>
    <cellStyle name="Explanatory Text 2 5" xfId="1383"/>
    <cellStyle name="Explanatory Text 20" xfId="1384"/>
    <cellStyle name="Explanatory Text 21" xfId="1385"/>
    <cellStyle name="Explanatory Text 22" xfId="1386"/>
    <cellStyle name="Explanatory Text 3" xfId="1387"/>
    <cellStyle name="Explanatory Text 3 2" xfId="1388"/>
    <cellStyle name="Explanatory Text 3 3" xfId="1389"/>
    <cellStyle name="Explanatory Text 4" xfId="1390"/>
    <cellStyle name="Explanatory Text 4 2" xfId="1391"/>
    <cellStyle name="Explanatory Text 4 3" xfId="1392"/>
    <cellStyle name="Explanatory Text 5" xfId="1393"/>
    <cellStyle name="Explanatory Text 5 2" xfId="1394"/>
    <cellStyle name="Explanatory Text 5 3" xfId="1395"/>
    <cellStyle name="Explanatory Text 6" xfId="1396"/>
    <cellStyle name="Explanatory Text 6 2" xfId="1397"/>
    <cellStyle name="Explanatory Text 6 3" xfId="1398"/>
    <cellStyle name="Explanatory Text 7" xfId="1399"/>
    <cellStyle name="Explanatory Text 7 2" xfId="1400"/>
    <cellStyle name="Explanatory Text 7 3" xfId="1401"/>
    <cellStyle name="Explanatory Text 8" xfId="1402"/>
    <cellStyle name="Explanatory Text 8 2" xfId="1403"/>
    <cellStyle name="Explanatory Text 9" xfId="1404"/>
    <cellStyle name="Explanatory Text 9 2" xfId="1405"/>
    <cellStyle name="Good 10" xfId="1406"/>
    <cellStyle name="Good 10 2" xfId="1407"/>
    <cellStyle name="Good 11" xfId="1408"/>
    <cellStyle name="Good 12" xfId="1409"/>
    <cellStyle name="Good 13" xfId="1410"/>
    <cellStyle name="Good 14" xfId="1411"/>
    <cellStyle name="Good 15" xfId="1412"/>
    <cellStyle name="Good 16" xfId="1413"/>
    <cellStyle name="Good 16 2" xfId="1414"/>
    <cellStyle name="Good 16 3" xfId="1415"/>
    <cellStyle name="Good 16 4" xfId="1416"/>
    <cellStyle name="Good 16 5" xfId="1417"/>
    <cellStyle name="Good 16 6" xfId="1418"/>
    <cellStyle name="Good 17" xfId="1419"/>
    <cellStyle name="Good 17 2" xfId="1420"/>
    <cellStyle name="Good 17 3" xfId="1421"/>
    <cellStyle name="Good 17 4" xfId="1422"/>
    <cellStyle name="Good 17 5" xfId="1423"/>
    <cellStyle name="Good 18" xfId="1424"/>
    <cellStyle name="Good 18 2" xfId="1425"/>
    <cellStyle name="Good 18 3" xfId="1426"/>
    <cellStyle name="Good 18 4" xfId="1427"/>
    <cellStyle name="Good 19" xfId="1428"/>
    <cellStyle name="Good 2" xfId="1429"/>
    <cellStyle name="Good 2 2" xfId="1430"/>
    <cellStyle name="Good 2 3" xfId="1431"/>
    <cellStyle name="Good 2 4" xfId="1432"/>
    <cellStyle name="Good 2 5" xfId="1433"/>
    <cellStyle name="Good 20" xfId="1434"/>
    <cellStyle name="Good 21" xfId="1435"/>
    <cellStyle name="Good 22" xfId="1436"/>
    <cellStyle name="Good 3" xfId="1437"/>
    <cellStyle name="Good 3 2" xfId="1438"/>
    <cellStyle name="Good 3 3" xfId="1439"/>
    <cellStyle name="Good 4" xfId="1440"/>
    <cellStyle name="Good 4 2" xfId="1441"/>
    <cellStyle name="Good 4 3" xfId="1442"/>
    <cellStyle name="Good 5" xfId="1443"/>
    <cellStyle name="Good 5 2" xfId="1444"/>
    <cellStyle name="Good 5 3" xfId="1445"/>
    <cellStyle name="Good 6" xfId="1446"/>
    <cellStyle name="Good 6 2" xfId="1447"/>
    <cellStyle name="Good 6 3" xfId="1448"/>
    <cellStyle name="Good 7" xfId="1449"/>
    <cellStyle name="Good 7 2" xfId="1450"/>
    <cellStyle name="Good 7 3" xfId="1451"/>
    <cellStyle name="Good 8" xfId="1452"/>
    <cellStyle name="Good 8 2" xfId="1453"/>
    <cellStyle name="Good 9" xfId="1454"/>
    <cellStyle name="Good 9 2" xfId="1455"/>
    <cellStyle name="Heading 1 10" xfId="1456"/>
    <cellStyle name="Heading 1 10 2" xfId="1457"/>
    <cellStyle name="Heading 1 11" xfId="1458"/>
    <cellStyle name="Heading 1 12" xfId="1459"/>
    <cellStyle name="Heading 1 13" xfId="1460"/>
    <cellStyle name="Heading 1 14" xfId="1461"/>
    <cellStyle name="Heading 1 15" xfId="1462"/>
    <cellStyle name="Heading 1 16" xfId="1463"/>
    <cellStyle name="Heading 1 16 2" xfId="1464"/>
    <cellStyle name="Heading 1 16 3" xfId="1465"/>
    <cellStyle name="Heading 1 16 4" xfId="1466"/>
    <cellStyle name="Heading 1 16 5" xfId="1467"/>
    <cellStyle name="Heading 1 16 6" xfId="1468"/>
    <cellStyle name="Heading 1 17" xfId="1469"/>
    <cellStyle name="Heading 1 17 2" xfId="1470"/>
    <cellStyle name="Heading 1 17 3" xfId="1471"/>
    <cellStyle name="Heading 1 17 4" xfId="1472"/>
    <cellStyle name="Heading 1 17 5" xfId="1473"/>
    <cellStyle name="Heading 1 18" xfId="1474"/>
    <cellStyle name="Heading 1 18 2" xfId="1475"/>
    <cellStyle name="Heading 1 18 3" xfId="1476"/>
    <cellStyle name="Heading 1 18 4" xfId="1477"/>
    <cellStyle name="Heading 1 19" xfId="1478"/>
    <cellStyle name="Heading 1 2" xfId="1479"/>
    <cellStyle name="Heading 1 2 2" xfId="1480"/>
    <cellStyle name="Heading 1 2 3" xfId="1481"/>
    <cellStyle name="Heading 1 2 4" xfId="1482"/>
    <cellStyle name="Heading 1 2 5" xfId="1483"/>
    <cellStyle name="Heading 1 20" xfId="1484"/>
    <cellStyle name="Heading 1 21" xfId="1485"/>
    <cellStyle name="Heading 1 22" xfId="1486"/>
    <cellStyle name="Heading 1 3" xfId="1487"/>
    <cellStyle name="Heading 1 3 2" xfId="1488"/>
    <cellStyle name="Heading 1 3 3" xfId="1489"/>
    <cellStyle name="Heading 1 4" xfId="1490"/>
    <cellStyle name="Heading 1 4 2" xfId="1491"/>
    <cellStyle name="Heading 1 4 3" xfId="1492"/>
    <cellStyle name="Heading 1 5" xfId="1493"/>
    <cellStyle name="Heading 1 5 2" xfId="1494"/>
    <cellStyle name="Heading 1 5 3" xfId="1495"/>
    <cellStyle name="Heading 1 6" xfId="1496"/>
    <cellStyle name="Heading 1 6 2" xfId="1497"/>
    <cellStyle name="Heading 1 6 3" xfId="1498"/>
    <cellStyle name="Heading 1 7" xfId="1499"/>
    <cellStyle name="Heading 1 7 2" xfId="1500"/>
    <cellStyle name="Heading 1 7 3" xfId="1501"/>
    <cellStyle name="Heading 1 8" xfId="1502"/>
    <cellStyle name="Heading 1 8 2" xfId="1503"/>
    <cellStyle name="Heading 1 9" xfId="1504"/>
    <cellStyle name="Heading 1 9 2" xfId="1505"/>
    <cellStyle name="Heading 2 10" xfId="1506"/>
    <cellStyle name="Heading 2 10 2" xfId="1507"/>
    <cellStyle name="Heading 2 11" xfId="1508"/>
    <cellStyle name="Heading 2 12" xfId="1509"/>
    <cellStyle name="Heading 2 13" xfId="1510"/>
    <cellStyle name="Heading 2 14" xfId="1511"/>
    <cellStyle name="Heading 2 15" xfId="1512"/>
    <cellStyle name="Heading 2 16" xfId="1513"/>
    <cellStyle name="Heading 2 16 2" xfId="1514"/>
    <cellStyle name="Heading 2 16 3" xfId="1515"/>
    <cellStyle name="Heading 2 16 4" xfId="1516"/>
    <cellStyle name="Heading 2 16 5" xfId="1517"/>
    <cellStyle name="Heading 2 16 6" xfId="1518"/>
    <cellStyle name="Heading 2 17" xfId="1519"/>
    <cellStyle name="Heading 2 17 2" xfId="1520"/>
    <cellStyle name="Heading 2 17 3" xfId="1521"/>
    <cellStyle name="Heading 2 17 4" xfId="1522"/>
    <cellStyle name="Heading 2 17 5" xfId="1523"/>
    <cellStyle name="Heading 2 18" xfId="1524"/>
    <cellStyle name="Heading 2 18 2" xfId="1525"/>
    <cellStyle name="Heading 2 18 3" xfId="1526"/>
    <cellStyle name="Heading 2 18 4" xfId="1527"/>
    <cellStyle name="Heading 2 19" xfId="1528"/>
    <cellStyle name="Heading 2 2" xfId="1529"/>
    <cellStyle name="Heading 2 2 2" xfId="1530"/>
    <cellStyle name="Heading 2 2 3" xfId="1531"/>
    <cellStyle name="Heading 2 2 4" xfId="1532"/>
    <cellStyle name="Heading 2 2 5" xfId="1533"/>
    <cellStyle name="Heading 2 20" xfId="1534"/>
    <cellStyle name="Heading 2 21" xfId="1535"/>
    <cellStyle name="Heading 2 22" xfId="1536"/>
    <cellStyle name="Heading 2 3" xfId="1537"/>
    <cellStyle name="Heading 2 3 2" xfId="1538"/>
    <cellStyle name="Heading 2 3 3" xfId="1539"/>
    <cellStyle name="Heading 2 4" xfId="1540"/>
    <cellStyle name="Heading 2 4 2" xfId="1541"/>
    <cellStyle name="Heading 2 4 3" xfId="1542"/>
    <cellStyle name="Heading 2 5" xfId="1543"/>
    <cellStyle name="Heading 2 5 2" xfId="1544"/>
    <cellStyle name="Heading 2 5 3" xfId="1545"/>
    <cellStyle name="Heading 2 6" xfId="1546"/>
    <cellStyle name="Heading 2 6 2" xfId="1547"/>
    <cellStyle name="Heading 2 6 3" xfId="1548"/>
    <cellStyle name="Heading 2 7" xfId="1549"/>
    <cellStyle name="Heading 2 7 2" xfId="1550"/>
    <cellStyle name="Heading 2 7 3" xfId="1551"/>
    <cellStyle name="Heading 2 8" xfId="1552"/>
    <cellStyle name="Heading 2 8 2" xfId="1553"/>
    <cellStyle name="Heading 2 9" xfId="1554"/>
    <cellStyle name="Heading 2 9 2" xfId="1555"/>
    <cellStyle name="Heading 3 10" xfId="1556"/>
    <cellStyle name="Heading 3 10 2" xfId="1557"/>
    <cellStyle name="Heading 3 11" xfId="1558"/>
    <cellStyle name="Heading 3 12" xfId="1559"/>
    <cellStyle name="Heading 3 13" xfId="1560"/>
    <cellStyle name="Heading 3 14" xfId="1561"/>
    <cellStyle name="Heading 3 15" xfId="1562"/>
    <cellStyle name="Heading 3 16" xfId="1563"/>
    <cellStyle name="Heading 3 16 2" xfId="1564"/>
    <cellStyle name="Heading 3 16 3" xfId="1565"/>
    <cellStyle name="Heading 3 16 4" xfId="1566"/>
    <cellStyle name="Heading 3 16 5" xfId="1567"/>
    <cellStyle name="Heading 3 16 6" xfId="1568"/>
    <cellStyle name="Heading 3 17" xfId="1569"/>
    <cellStyle name="Heading 3 17 2" xfId="1570"/>
    <cellStyle name="Heading 3 17 3" xfId="1571"/>
    <cellStyle name="Heading 3 17 4" xfId="1572"/>
    <cellStyle name="Heading 3 17 5" xfId="1573"/>
    <cellStyle name="Heading 3 18" xfId="1574"/>
    <cellStyle name="Heading 3 18 2" xfId="1575"/>
    <cellStyle name="Heading 3 18 3" xfId="1576"/>
    <cellStyle name="Heading 3 18 4" xfId="1577"/>
    <cellStyle name="Heading 3 19" xfId="1578"/>
    <cellStyle name="Heading 3 2" xfId="1579"/>
    <cellStyle name="Heading 3 2 2" xfId="1580"/>
    <cellStyle name="Heading 3 2 3" xfId="1581"/>
    <cellStyle name="Heading 3 2 4" xfId="1582"/>
    <cellStyle name="Heading 3 2 5" xfId="1583"/>
    <cellStyle name="Heading 3 20" xfId="1584"/>
    <cellStyle name="Heading 3 21" xfId="1585"/>
    <cellStyle name="Heading 3 22" xfId="1586"/>
    <cellStyle name="Heading 3 3" xfId="1587"/>
    <cellStyle name="Heading 3 3 2" xfId="1588"/>
    <cellStyle name="Heading 3 3 3" xfId="1589"/>
    <cellStyle name="Heading 3 4" xfId="1590"/>
    <cellStyle name="Heading 3 4 2" xfId="1591"/>
    <cellStyle name="Heading 3 4 3" xfId="1592"/>
    <cellStyle name="Heading 3 5" xfId="1593"/>
    <cellStyle name="Heading 3 5 2" xfId="1594"/>
    <cellStyle name="Heading 3 5 3" xfId="1595"/>
    <cellStyle name="Heading 3 6" xfId="1596"/>
    <cellStyle name="Heading 3 6 2" xfId="1597"/>
    <cellStyle name="Heading 3 6 3" xfId="1598"/>
    <cellStyle name="Heading 3 7" xfId="1599"/>
    <cellStyle name="Heading 3 7 2" xfId="1600"/>
    <cellStyle name="Heading 3 7 3" xfId="1601"/>
    <cellStyle name="Heading 3 8" xfId="1602"/>
    <cellStyle name="Heading 3 8 2" xfId="1603"/>
    <cellStyle name="Heading 3 9" xfId="1604"/>
    <cellStyle name="Heading 3 9 2" xfId="1605"/>
    <cellStyle name="Heading 4 10" xfId="1606"/>
    <cellStyle name="Heading 4 10 2" xfId="1607"/>
    <cellStyle name="Heading 4 11" xfId="1608"/>
    <cellStyle name="Heading 4 12" xfId="1609"/>
    <cellStyle name="Heading 4 13" xfId="1610"/>
    <cellStyle name="Heading 4 14" xfId="1611"/>
    <cellStyle name="Heading 4 15" xfId="1612"/>
    <cellStyle name="Heading 4 16" xfId="1613"/>
    <cellStyle name="Heading 4 16 2" xfId="1614"/>
    <cellStyle name="Heading 4 16 3" xfId="1615"/>
    <cellStyle name="Heading 4 16 4" xfId="1616"/>
    <cellStyle name="Heading 4 16 5" xfId="1617"/>
    <cellStyle name="Heading 4 16 6" xfId="1618"/>
    <cellStyle name="Heading 4 17" xfId="1619"/>
    <cellStyle name="Heading 4 17 2" xfId="1620"/>
    <cellStyle name="Heading 4 17 3" xfId="1621"/>
    <cellStyle name="Heading 4 17 4" xfId="1622"/>
    <cellStyle name="Heading 4 17 5" xfId="1623"/>
    <cellStyle name="Heading 4 18" xfId="1624"/>
    <cellStyle name="Heading 4 18 2" xfId="1625"/>
    <cellStyle name="Heading 4 18 3" xfId="1626"/>
    <cellStyle name="Heading 4 18 4" xfId="1627"/>
    <cellStyle name="Heading 4 19" xfId="1628"/>
    <cellStyle name="Heading 4 2" xfId="1629"/>
    <cellStyle name="Heading 4 2 2" xfId="1630"/>
    <cellStyle name="Heading 4 2 3" xfId="1631"/>
    <cellStyle name="Heading 4 2 4" xfId="1632"/>
    <cellStyle name="Heading 4 2 5" xfId="1633"/>
    <cellStyle name="Heading 4 20" xfId="1634"/>
    <cellStyle name="Heading 4 21" xfId="1635"/>
    <cellStyle name="Heading 4 22" xfId="1636"/>
    <cellStyle name="Heading 4 3" xfId="1637"/>
    <cellStyle name="Heading 4 3 2" xfId="1638"/>
    <cellStyle name="Heading 4 3 3" xfId="1639"/>
    <cellStyle name="Heading 4 4" xfId="1640"/>
    <cellStyle name="Heading 4 4 2" xfId="1641"/>
    <cellStyle name="Heading 4 4 3" xfId="1642"/>
    <cellStyle name="Heading 4 5" xfId="1643"/>
    <cellStyle name="Heading 4 5 2" xfId="1644"/>
    <cellStyle name="Heading 4 5 3" xfId="1645"/>
    <cellStyle name="Heading 4 6" xfId="1646"/>
    <cellStyle name="Heading 4 6 2" xfId="1647"/>
    <cellStyle name="Heading 4 6 3" xfId="1648"/>
    <cellStyle name="Heading 4 7" xfId="1649"/>
    <cellStyle name="Heading 4 7 2" xfId="1650"/>
    <cellStyle name="Heading 4 7 3" xfId="1651"/>
    <cellStyle name="Heading 4 8" xfId="1652"/>
    <cellStyle name="Heading 4 8 2" xfId="1653"/>
    <cellStyle name="Heading 4 9" xfId="1654"/>
    <cellStyle name="Heading 4 9 2" xfId="1655"/>
    <cellStyle name="Input 10" xfId="1656"/>
    <cellStyle name="Input 10 2" xfId="1657"/>
    <cellStyle name="Input 11" xfId="1658"/>
    <cellStyle name="Input 12" xfId="1659"/>
    <cellStyle name="Input 13" xfId="1660"/>
    <cellStyle name="Input 14" xfId="1661"/>
    <cellStyle name="Input 15" xfId="1662"/>
    <cellStyle name="Input 16" xfId="1663"/>
    <cellStyle name="Input 16 2" xfId="1664"/>
    <cellStyle name="Input 16 3" xfId="1665"/>
    <cellStyle name="Input 16 4" xfId="1666"/>
    <cellStyle name="Input 16 5" xfId="1667"/>
    <cellStyle name="Input 16 6" xfId="1668"/>
    <cellStyle name="Input 17" xfId="1669"/>
    <cellStyle name="Input 17 2" xfId="1670"/>
    <cellStyle name="Input 17 3" xfId="1671"/>
    <cellStyle name="Input 17 4" xfId="1672"/>
    <cellStyle name="Input 17 5" xfId="1673"/>
    <cellStyle name="Input 18" xfId="1674"/>
    <cellStyle name="Input 18 2" xfId="1675"/>
    <cellStyle name="Input 18 3" xfId="1676"/>
    <cellStyle name="Input 18 4" xfId="1677"/>
    <cellStyle name="Input 19" xfId="1678"/>
    <cellStyle name="Input 2" xfId="1679"/>
    <cellStyle name="Input 2 2" xfId="1680"/>
    <cellStyle name="Input 2 3" xfId="1681"/>
    <cellStyle name="Input 2 4" xfId="1682"/>
    <cellStyle name="Input 2 5" xfId="1683"/>
    <cellStyle name="Input 20" xfId="1684"/>
    <cellStyle name="Input 21" xfId="1685"/>
    <cellStyle name="Input 22" xfId="1686"/>
    <cellStyle name="Input 3" xfId="1687"/>
    <cellStyle name="Input 3 2" xfId="1688"/>
    <cellStyle name="Input 3 3" xfId="1689"/>
    <cellStyle name="Input 4" xfId="1690"/>
    <cellStyle name="Input 4 2" xfId="1691"/>
    <cellStyle name="Input 4 3" xfId="1692"/>
    <cellStyle name="Input 5" xfId="1693"/>
    <cellStyle name="Input 5 2" xfId="1694"/>
    <cellStyle name="Input 5 3" xfId="1695"/>
    <cellStyle name="Input 6" xfId="1696"/>
    <cellStyle name="Input 6 2" xfId="1697"/>
    <cellStyle name="Input 6 3" xfId="1698"/>
    <cellStyle name="Input 7" xfId="1699"/>
    <cellStyle name="Input 7 2" xfId="1700"/>
    <cellStyle name="Input 7 3" xfId="1701"/>
    <cellStyle name="Input 8" xfId="1702"/>
    <cellStyle name="Input 8 2" xfId="1703"/>
    <cellStyle name="Input 9" xfId="1704"/>
    <cellStyle name="Input 9 2" xfId="1705"/>
    <cellStyle name="Linked Cell 10" xfId="1706"/>
    <cellStyle name="Linked Cell 10 2" xfId="1707"/>
    <cellStyle name="Linked Cell 11" xfId="1708"/>
    <cellStyle name="Linked Cell 12" xfId="1709"/>
    <cellStyle name="Linked Cell 13" xfId="1710"/>
    <cellStyle name="Linked Cell 14" xfId="1711"/>
    <cellStyle name="Linked Cell 15" xfId="1712"/>
    <cellStyle name="Linked Cell 16" xfId="1713"/>
    <cellStyle name="Linked Cell 16 2" xfId="1714"/>
    <cellStyle name="Linked Cell 16 3" xfId="1715"/>
    <cellStyle name="Linked Cell 16 4" xfId="1716"/>
    <cellStyle name="Linked Cell 16 5" xfId="1717"/>
    <cellStyle name="Linked Cell 16 6" xfId="1718"/>
    <cellStyle name="Linked Cell 17" xfId="1719"/>
    <cellStyle name="Linked Cell 17 2" xfId="1720"/>
    <cellStyle name="Linked Cell 17 3" xfId="1721"/>
    <cellStyle name="Linked Cell 17 4" xfId="1722"/>
    <cellStyle name="Linked Cell 17 5" xfId="1723"/>
    <cellStyle name="Linked Cell 18" xfId="1724"/>
    <cellStyle name="Linked Cell 18 2" xfId="1725"/>
    <cellStyle name="Linked Cell 18 3" xfId="1726"/>
    <cellStyle name="Linked Cell 18 4" xfId="1727"/>
    <cellStyle name="Linked Cell 19" xfId="1728"/>
    <cellStyle name="Linked Cell 2" xfId="1729"/>
    <cellStyle name="Linked Cell 2 2" xfId="1730"/>
    <cellStyle name="Linked Cell 2 3" xfId="1731"/>
    <cellStyle name="Linked Cell 2 4" xfId="1732"/>
    <cellStyle name="Linked Cell 2 5" xfId="1733"/>
    <cellStyle name="Linked Cell 20" xfId="1734"/>
    <cellStyle name="Linked Cell 21" xfId="1735"/>
    <cellStyle name="Linked Cell 22" xfId="1736"/>
    <cellStyle name="Linked Cell 3" xfId="1737"/>
    <cellStyle name="Linked Cell 3 2" xfId="1738"/>
    <cellStyle name="Linked Cell 3 3" xfId="1739"/>
    <cellStyle name="Linked Cell 4" xfId="1740"/>
    <cellStyle name="Linked Cell 4 2" xfId="1741"/>
    <cellStyle name="Linked Cell 4 3" xfId="1742"/>
    <cellStyle name="Linked Cell 5" xfId="1743"/>
    <cellStyle name="Linked Cell 5 2" xfId="1744"/>
    <cellStyle name="Linked Cell 5 3" xfId="1745"/>
    <cellStyle name="Linked Cell 6" xfId="1746"/>
    <cellStyle name="Linked Cell 6 2" xfId="1747"/>
    <cellStyle name="Linked Cell 6 3" xfId="1748"/>
    <cellStyle name="Linked Cell 7" xfId="1749"/>
    <cellStyle name="Linked Cell 7 2" xfId="1750"/>
    <cellStyle name="Linked Cell 7 3" xfId="1751"/>
    <cellStyle name="Linked Cell 8" xfId="1752"/>
    <cellStyle name="Linked Cell 8 2" xfId="1753"/>
    <cellStyle name="Linked Cell 9" xfId="1754"/>
    <cellStyle name="Linked Cell 9 2" xfId="1755"/>
    <cellStyle name="Neutral 10" xfId="1756"/>
    <cellStyle name="Neutral 10 2" xfId="1757"/>
    <cellStyle name="Neutral 11" xfId="1758"/>
    <cellStyle name="Neutral 12" xfId="1759"/>
    <cellStyle name="Neutral 13" xfId="1760"/>
    <cellStyle name="Neutral 14" xfId="1761"/>
    <cellStyle name="Neutral 15" xfId="1762"/>
    <cellStyle name="Neutral 16" xfId="1763"/>
    <cellStyle name="Neutral 16 2" xfId="1764"/>
    <cellStyle name="Neutral 16 3" xfId="1765"/>
    <cellStyle name="Neutral 16 4" xfId="1766"/>
    <cellStyle name="Neutral 16 5" xfId="1767"/>
    <cellStyle name="Neutral 16 6" xfId="1768"/>
    <cellStyle name="Neutral 17" xfId="1769"/>
    <cellStyle name="Neutral 17 2" xfId="1770"/>
    <cellStyle name="Neutral 17 3" xfId="1771"/>
    <cellStyle name="Neutral 17 4" xfId="1772"/>
    <cellStyle name="Neutral 17 5" xfId="1773"/>
    <cellStyle name="Neutral 18" xfId="1774"/>
    <cellStyle name="Neutral 18 2" xfId="1775"/>
    <cellStyle name="Neutral 18 3" xfId="1776"/>
    <cellStyle name="Neutral 18 4" xfId="1777"/>
    <cellStyle name="Neutral 19" xfId="1778"/>
    <cellStyle name="Neutral 2" xfId="1779"/>
    <cellStyle name="Neutral 2 2" xfId="1780"/>
    <cellStyle name="Neutral 2 3" xfId="1781"/>
    <cellStyle name="Neutral 2 4" xfId="1782"/>
    <cellStyle name="Neutral 2 5" xfId="1783"/>
    <cellStyle name="Neutral 20" xfId="1784"/>
    <cellStyle name="Neutral 21" xfId="1785"/>
    <cellStyle name="Neutral 22" xfId="1786"/>
    <cellStyle name="Neutral 3" xfId="1787"/>
    <cellStyle name="Neutral 3 2" xfId="1788"/>
    <cellStyle name="Neutral 3 3" xfId="1789"/>
    <cellStyle name="Neutral 4" xfId="1790"/>
    <cellStyle name="Neutral 4 2" xfId="1791"/>
    <cellStyle name="Neutral 4 3" xfId="1792"/>
    <cellStyle name="Neutral 5" xfId="1793"/>
    <cellStyle name="Neutral 5 2" xfId="1794"/>
    <cellStyle name="Neutral 5 3" xfId="1795"/>
    <cellStyle name="Neutral 6" xfId="1796"/>
    <cellStyle name="Neutral 6 2" xfId="1797"/>
    <cellStyle name="Neutral 6 3" xfId="1798"/>
    <cellStyle name="Neutral 7" xfId="1799"/>
    <cellStyle name="Neutral 7 2" xfId="1800"/>
    <cellStyle name="Neutral 7 3" xfId="1801"/>
    <cellStyle name="Neutral 8" xfId="1802"/>
    <cellStyle name="Neutral 8 2" xfId="1803"/>
    <cellStyle name="Neutral 9" xfId="1804"/>
    <cellStyle name="Neutral 9 2" xfId="1805"/>
    <cellStyle name="Normal" xfId="0" builtinId="0"/>
    <cellStyle name="Normal 10" xfId="1806"/>
    <cellStyle name="Normal 10 2" xfId="1807"/>
    <cellStyle name="Normal 10 2 2" xfId="1808"/>
    <cellStyle name="Normal 10 2 2 2" xfId="1809"/>
    <cellStyle name="Normal 10 2 2 2 2" xfId="1810"/>
    <cellStyle name="Normal 10 2 2 2 3" xfId="1811"/>
    <cellStyle name="Normal 10 2 2 2 4" xfId="1812"/>
    <cellStyle name="Normal 10 2 2 2 5" xfId="1813"/>
    <cellStyle name="Normal 10 2 3" xfId="1814"/>
    <cellStyle name="Normal 10 2 4" xfId="1815"/>
    <cellStyle name="Normal 10 2 5" xfId="1816"/>
    <cellStyle name="Normal 10 2 6" xfId="1817"/>
    <cellStyle name="Normal 10 2 7" xfId="1818"/>
    <cellStyle name="Normal 10 3" xfId="1819"/>
    <cellStyle name="Normal 10 4" xfId="1820"/>
    <cellStyle name="Normal 10 5" xfId="1821"/>
    <cellStyle name="Normal 100" xfId="1822"/>
    <cellStyle name="Normal 101" xfId="1823"/>
    <cellStyle name="Normal 101 2" xfId="1824"/>
    <cellStyle name="Normal 102" xfId="1825"/>
    <cellStyle name="Normal 11" xfId="1826"/>
    <cellStyle name="Normal 11 10" xfId="1827"/>
    <cellStyle name="Normal 11 11" xfId="1828"/>
    <cellStyle name="Normal 11 12" xfId="1829"/>
    <cellStyle name="Normal 11 13" xfId="1830"/>
    <cellStyle name="Normal 11 14" xfId="1831"/>
    <cellStyle name="Normal 11 15" xfId="1832"/>
    <cellStyle name="Normal 11 16" xfId="1833"/>
    <cellStyle name="Normal 11 17" xfId="1834"/>
    <cellStyle name="Normal 11 18" xfId="1835"/>
    <cellStyle name="Normal 11 2" xfId="1836"/>
    <cellStyle name="Normal 11 2 10" xfId="1837"/>
    <cellStyle name="Normal 11 2 11" xfId="1838"/>
    <cellStyle name="Normal 11 2 12" xfId="1839"/>
    <cellStyle name="Normal 11 2 13" xfId="1840"/>
    <cellStyle name="Normal 11 2 14" xfId="1841"/>
    <cellStyle name="Normal 11 2 15" xfId="1842"/>
    <cellStyle name="Normal 11 2 2" xfId="1843"/>
    <cellStyle name="Normal 11 2 2 10" xfId="1844"/>
    <cellStyle name="Normal 11 2 2 11" xfId="1845"/>
    <cellStyle name="Normal 11 2 2 12" xfId="1846"/>
    <cellStyle name="Normal 11 2 2 13" xfId="1847"/>
    <cellStyle name="Normal 11 2 2 14" xfId="1848"/>
    <cellStyle name="Normal 11 2 2 15" xfId="1849"/>
    <cellStyle name="Normal 11 2 2 2" xfId="1850"/>
    <cellStyle name="Normal 11 2 2 2 10" xfId="1851"/>
    <cellStyle name="Normal 11 2 2 2 11" xfId="1852"/>
    <cellStyle name="Normal 11 2 2 2 12" xfId="1853"/>
    <cellStyle name="Normal 11 2 2 2 13" xfId="1854"/>
    <cellStyle name="Normal 11 2 2 2 14" xfId="1855"/>
    <cellStyle name="Normal 11 2 2 2 2" xfId="1856"/>
    <cellStyle name="Normal 11 2 2 2 2 2" xfId="1857"/>
    <cellStyle name="Normal 11 2 2 2 2 2 2" xfId="1858"/>
    <cellStyle name="Normal 11 2 2 2 2 2 2 2" xfId="1859"/>
    <cellStyle name="Normal 11 2 2 2 2 2 3" xfId="1860"/>
    <cellStyle name="Normal 11 2 2 2 2 2 4" xfId="1861"/>
    <cellStyle name="Normal 11 2 2 2 2 3" xfId="1862"/>
    <cellStyle name="Normal 11 2 2 2 2 4" xfId="1863"/>
    <cellStyle name="Normal 11 2 2 2 3" xfId="1864"/>
    <cellStyle name="Normal 11 2 2 2 4" xfId="1865"/>
    <cellStyle name="Normal 11 2 2 2 5" xfId="1866"/>
    <cellStyle name="Normal 11 2 2 2 6" xfId="1867"/>
    <cellStyle name="Normal 11 2 2 2 7" xfId="1868"/>
    <cellStyle name="Normal 11 2 2 2 8" xfId="1869"/>
    <cellStyle name="Normal 11 2 2 2 9" xfId="1870"/>
    <cellStyle name="Normal 11 2 2 3" xfId="1871"/>
    <cellStyle name="Normal 11 2 2 4" xfId="1872"/>
    <cellStyle name="Normal 11 2 2 5" xfId="1873"/>
    <cellStyle name="Normal 11 2 2 6" xfId="1874"/>
    <cellStyle name="Normal 11 2 2 7" xfId="1875"/>
    <cellStyle name="Normal 11 2 2 8" xfId="1876"/>
    <cellStyle name="Normal 11 2 2 9" xfId="1877"/>
    <cellStyle name="Normal 11 2 3" xfId="1878"/>
    <cellStyle name="Normal 11 2 3 10" xfId="1879"/>
    <cellStyle name="Normal 11 2 3 11" xfId="1880"/>
    <cellStyle name="Normal 11 2 3 2" xfId="1881"/>
    <cellStyle name="Normal 11 2 3 3" xfId="1882"/>
    <cellStyle name="Normal 11 2 3 4" xfId="1883"/>
    <cellStyle name="Normal 11 2 3 5" xfId="1884"/>
    <cellStyle name="Normal 11 2 3 6" xfId="1885"/>
    <cellStyle name="Normal 11 2 3 7" xfId="1886"/>
    <cellStyle name="Normal 11 2 3 8" xfId="1887"/>
    <cellStyle name="Normal 11 2 3 9" xfId="1888"/>
    <cellStyle name="Normal 11 2 4" xfId="1889"/>
    <cellStyle name="Normal 11 2 5" xfId="1890"/>
    <cellStyle name="Normal 11 2 6" xfId="1891"/>
    <cellStyle name="Normal 11 2 7" xfId="1892"/>
    <cellStyle name="Normal 11 2 8" xfId="1893"/>
    <cellStyle name="Normal 11 2 9" xfId="1894"/>
    <cellStyle name="Normal 11 3" xfId="1895"/>
    <cellStyle name="Normal 11 4" xfId="1896"/>
    <cellStyle name="Normal 11 4 2" xfId="1897"/>
    <cellStyle name="Normal 11 4 2 2" xfId="1898"/>
    <cellStyle name="Normal 11 4 2 2 2" xfId="1899"/>
    <cellStyle name="Normal 11 4 2 2 2 2" xfId="1900"/>
    <cellStyle name="Normal 11 4 2 2 2 2 2" xfId="1901"/>
    <cellStyle name="Normal 11 4 2 2 3" xfId="1902"/>
    <cellStyle name="Normal 11 4 2 3" xfId="1903"/>
    <cellStyle name="Normal 11 4 2 4" xfId="1904"/>
    <cellStyle name="Normal 11 4 2 5" xfId="1905"/>
    <cellStyle name="Normal 11 4 3" xfId="1906"/>
    <cellStyle name="Normal 11 4 4" xfId="1907"/>
    <cellStyle name="Normal 11 4 5" xfId="1908"/>
    <cellStyle name="Normal 11 5" xfId="1909"/>
    <cellStyle name="Normal 11 5 10" xfId="1910"/>
    <cellStyle name="Normal 11 5 11" xfId="1911"/>
    <cellStyle name="Normal 11 5 2" xfId="1912"/>
    <cellStyle name="Normal 11 5 3" xfId="1913"/>
    <cellStyle name="Normal 11 5 4" xfId="1914"/>
    <cellStyle name="Normal 11 5 5" xfId="1915"/>
    <cellStyle name="Normal 11 5 6" xfId="1916"/>
    <cellStyle name="Normal 11 5 7" xfId="1917"/>
    <cellStyle name="Normal 11 5 8" xfId="1918"/>
    <cellStyle name="Normal 11 5 9" xfId="1919"/>
    <cellStyle name="Normal 11 6" xfId="1920"/>
    <cellStyle name="Normal 11 7" xfId="1921"/>
    <cellStyle name="Normal 11 8" xfId="1922"/>
    <cellStyle name="Normal 11 9" xfId="1923"/>
    <cellStyle name="Normal 111" xfId="1924"/>
    <cellStyle name="Normal 12" xfId="1925"/>
    <cellStyle name="Normal 12 2" xfId="1926"/>
    <cellStyle name="Normal 12 3" xfId="1927"/>
    <cellStyle name="Normal 12 4" xfId="1928"/>
    <cellStyle name="Normal 12 5" xfId="1929"/>
    <cellStyle name="Normal 13" xfId="1930"/>
    <cellStyle name="Normal 13 2" xfId="1931"/>
    <cellStyle name="Normal 13 3" xfId="1932"/>
    <cellStyle name="Normal 14" xfId="1933"/>
    <cellStyle name="Normal 14 10" xfId="1934"/>
    <cellStyle name="Normal 14 11" xfId="1935"/>
    <cellStyle name="Normal 14 12" xfId="1936"/>
    <cellStyle name="Normal 14 13" xfId="1937"/>
    <cellStyle name="Normal 14 14" xfId="1938"/>
    <cellStyle name="Normal 14 15" xfId="1939"/>
    <cellStyle name="Normal 14 2" xfId="1940"/>
    <cellStyle name="Normal 14 2 10" xfId="1941"/>
    <cellStyle name="Normal 14 2 11" xfId="1942"/>
    <cellStyle name="Normal 14 2 12" xfId="1943"/>
    <cellStyle name="Normal 14 2 13" xfId="1944"/>
    <cellStyle name="Normal 14 2 14" xfId="1945"/>
    <cellStyle name="Normal 14 2 15" xfId="1946"/>
    <cellStyle name="Normal 14 2 2" xfId="1947"/>
    <cellStyle name="Normal 14 2 2 10" xfId="1948"/>
    <cellStyle name="Normal 14 2 2 11" xfId="1949"/>
    <cellStyle name="Normal 14 2 2 12" xfId="1950"/>
    <cellStyle name="Normal 14 2 2 13" xfId="1951"/>
    <cellStyle name="Normal 14 2 2 14" xfId="1952"/>
    <cellStyle name="Normal 14 2 2 15" xfId="1953"/>
    <cellStyle name="Normal 14 2 2 2" xfId="1954"/>
    <cellStyle name="Normal 14 2 2 2 10" xfId="1955"/>
    <cellStyle name="Normal 14 2 2 2 11" xfId="1956"/>
    <cellStyle name="Normal 14 2 2 2 12" xfId="1957"/>
    <cellStyle name="Normal 14 2 2 2 13" xfId="1958"/>
    <cellStyle name="Normal 14 2 2 2 14" xfId="1959"/>
    <cellStyle name="Normal 14 2 2 2 2" xfId="1960"/>
    <cellStyle name="Normal 14 2 2 2 2 2" xfId="1961"/>
    <cellStyle name="Normal 14 2 2 2 2 2 2" xfId="1962"/>
    <cellStyle name="Normal 14 2 2 2 2 2 2 2" xfId="1963"/>
    <cellStyle name="Normal 14 2 2 2 2 2 3" xfId="1964"/>
    <cellStyle name="Normal 14 2 2 2 2 2 4" xfId="1965"/>
    <cellStyle name="Normal 14 2 2 2 2 3" xfId="1966"/>
    <cellStyle name="Normal 14 2 2 2 2 4" xfId="1967"/>
    <cellStyle name="Normal 14 2 2 2 3" xfId="1968"/>
    <cellStyle name="Normal 14 2 2 2 4" xfId="1969"/>
    <cellStyle name="Normal 14 2 2 2 5" xfId="1970"/>
    <cellStyle name="Normal 14 2 2 2 6" xfId="1971"/>
    <cellStyle name="Normal 14 2 2 2 7" xfId="1972"/>
    <cellStyle name="Normal 14 2 2 2 8" xfId="1973"/>
    <cellStyle name="Normal 14 2 2 2 9" xfId="1974"/>
    <cellStyle name="Normal 14 2 2 3" xfId="1975"/>
    <cellStyle name="Normal 14 2 2 4" xfId="1976"/>
    <cellStyle name="Normal 14 2 2 5" xfId="1977"/>
    <cellStyle name="Normal 14 2 2 6" xfId="1978"/>
    <cellStyle name="Normal 14 2 2 7" xfId="1979"/>
    <cellStyle name="Normal 14 2 2 8" xfId="1980"/>
    <cellStyle name="Normal 14 2 2 9" xfId="1981"/>
    <cellStyle name="Normal 14 2 3" xfId="1982"/>
    <cellStyle name="Normal 14 2 3 10" xfId="1983"/>
    <cellStyle name="Normal 14 2 3 11" xfId="1984"/>
    <cellStyle name="Normal 14 2 3 2" xfId="1985"/>
    <cellStyle name="Normal 14 2 3 3" xfId="1986"/>
    <cellStyle name="Normal 14 2 3 4" xfId="1987"/>
    <cellStyle name="Normal 14 2 3 5" xfId="1988"/>
    <cellStyle name="Normal 14 2 3 6" xfId="1989"/>
    <cellStyle name="Normal 14 2 3 7" xfId="1990"/>
    <cellStyle name="Normal 14 2 3 8" xfId="1991"/>
    <cellStyle name="Normal 14 2 3 9" xfId="1992"/>
    <cellStyle name="Normal 14 2 4" xfId="1993"/>
    <cellStyle name="Normal 14 2 5" xfId="1994"/>
    <cellStyle name="Normal 14 2 6" xfId="1995"/>
    <cellStyle name="Normal 14 2 7" xfId="1996"/>
    <cellStyle name="Normal 14 2 8" xfId="1997"/>
    <cellStyle name="Normal 14 2 9" xfId="1998"/>
    <cellStyle name="Normal 14 3" xfId="1999"/>
    <cellStyle name="Normal 14 4" xfId="2000"/>
    <cellStyle name="Normal 14 4 2" xfId="2001"/>
    <cellStyle name="Normal 14 4 2 2" xfId="2002"/>
    <cellStyle name="Normal 14 4 2 3" xfId="2003"/>
    <cellStyle name="Normal 14 4 2 4" xfId="2004"/>
    <cellStyle name="Normal 14 4 3" xfId="2005"/>
    <cellStyle name="Normal 14 4 4" xfId="2006"/>
    <cellStyle name="Normal 14 5" xfId="2007"/>
    <cellStyle name="Normal 14 5 10" xfId="2008"/>
    <cellStyle name="Normal 14 5 11" xfId="2009"/>
    <cellStyle name="Normal 14 5 2" xfId="2010"/>
    <cellStyle name="Normal 14 5 3" xfId="2011"/>
    <cellStyle name="Normal 14 5 4" xfId="2012"/>
    <cellStyle name="Normal 14 5 5" xfId="2013"/>
    <cellStyle name="Normal 14 5 6" xfId="2014"/>
    <cellStyle name="Normal 14 5 7" xfId="2015"/>
    <cellStyle name="Normal 14 5 8" xfId="2016"/>
    <cellStyle name="Normal 14 5 9" xfId="2017"/>
    <cellStyle name="Normal 14 6" xfId="2018"/>
    <cellStyle name="Normal 14 7" xfId="2019"/>
    <cellStyle name="Normal 14 8" xfId="2020"/>
    <cellStyle name="Normal 14 9" xfId="2021"/>
    <cellStyle name="Normal 15" xfId="2022"/>
    <cellStyle name="Normal 15 2" xfId="2023"/>
    <cellStyle name="Normal 15 3" xfId="2024"/>
    <cellStyle name="Normal 15 3 2" xfId="2025"/>
    <cellStyle name="Normal 15 3 3" xfId="2026"/>
    <cellStyle name="Normal 15 3 4" xfId="2027"/>
    <cellStyle name="Normal 15 3 5" xfId="2028"/>
    <cellStyle name="Normal 16" xfId="2029"/>
    <cellStyle name="Normal 17" xfId="2030"/>
    <cellStyle name="Normal 18" xfId="2031"/>
    <cellStyle name="Normal 19" xfId="2032"/>
    <cellStyle name="Normal 2" xfId="2033"/>
    <cellStyle name="Normal 2 10" xfId="2034"/>
    <cellStyle name="Normal 2 11" xfId="2035"/>
    <cellStyle name="Normal 2 11 2" xfId="2036"/>
    <cellStyle name="Normal 2 11 2 2" xfId="2037"/>
    <cellStyle name="Normal 2 11 2 3" xfId="2038"/>
    <cellStyle name="Normal 2 11 2 4" xfId="2039"/>
    <cellStyle name="Normal 2 11 2 5" xfId="2040"/>
    <cellStyle name="Normal 2 11 3" xfId="2041"/>
    <cellStyle name="Normal 2 11 4" xfId="2042"/>
    <cellStyle name="Normal 2 11 5" xfId="2043"/>
    <cellStyle name="Normal 2 11 6" xfId="2044"/>
    <cellStyle name="Normal 2 12" xfId="2045"/>
    <cellStyle name="Normal 2 12 2" xfId="2046"/>
    <cellStyle name="Normal 2 12 2 2" xfId="2047"/>
    <cellStyle name="Normal 2 12 2 2 2" xfId="2048"/>
    <cellStyle name="Normal 2 12 2 2 3" xfId="2049"/>
    <cellStyle name="Normal 2 12 2 2 4" xfId="2050"/>
    <cellStyle name="Normal 2 12 2 2 5" xfId="2051"/>
    <cellStyle name="Normal 2 12 2 2 6" xfId="2052"/>
    <cellStyle name="Normal 2 12 3" xfId="2053"/>
    <cellStyle name="Normal 2 12 4" xfId="2054"/>
    <cellStyle name="Normal 2 12 5" xfId="2055"/>
    <cellStyle name="Normal 2 12 6" xfId="2056"/>
    <cellStyle name="Normal 2 12 7" xfId="2057"/>
    <cellStyle name="Normal 2 13" xfId="2058"/>
    <cellStyle name="Normal 2 13 2" xfId="2059"/>
    <cellStyle name="Normal 2 13 2 2" xfId="2060"/>
    <cellStyle name="Normal 2 13 2 2 2" xfId="2061"/>
    <cellStyle name="Normal 2 13 2 2 3" xfId="2062"/>
    <cellStyle name="Normal 2 13 2 2 4" xfId="2063"/>
    <cellStyle name="Normal 2 13 2 2 5" xfId="2064"/>
    <cellStyle name="Normal 2 13 2 2 6" xfId="2065"/>
    <cellStyle name="Normal 2 13 3" xfId="2066"/>
    <cellStyle name="Normal 2 13 4" xfId="2067"/>
    <cellStyle name="Normal 2 13 5" xfId="2068"/>
    <cellStyle name="Normal 2 13 6" xfId="2069"/>
    <cellStyle name="Normal 2 13 7" xfId="2070"/>
    <cellStyle name="Normal 2 14" xfId="2071"/>
    <cellStyle name="Normal 2 15" xfId="2072"/>
    <cellStyle name="Normal 2 16" xfId="2073"/>
    <cellStyle name="Normal 2 17" xfId="2074"/>
    <cellStyle name="Normal 2 17 2" xfId="2075"/>
    <cellStyle name="Normal 2 17 3" xfId="2076"/>
    <cellStyle name="Normal 2 17 4" xfId="2077"/>
    <cellStyle name="Normal 2 17 5" xfId="2078"/>
    <cellStyle name="Normal 2 17 6" xfId="2079"/>
    <cellStyle name="Normal 2 18" xfId="2080"/>
    <cellStyle name="Normal 2 18 10" xfId="2081"/>
    <cellStyle name="Normal 2 18 11" xfId="2082"/>
    <cellStyle name="Normal 2 18 12" xfId="2083"/>
    <cellStyle name="Normal 2 18 13" xfId="2084"/>
    <cellStyle name="Normal 2 18 14" xfId="2085"/>
    <cellStyle name="Normal 2 18 15" xfId="2086"/>
    <cellStyle name="Normal 2 18 16" xfId="2087"/>
    <cellStyle name="Normal 2 18 17" xfId="2088"/>
    <cellStyle name="Normal 2 18 18" xfId="2089"/>
    <cellStyle name="Normal 2 18 19" xfId="2090"/>
    <cellStyle name="Normal 2 18 2" xfId="2091"/>
    <cellStyle name="Normal 2 18 2 2" xfId="2092"/>
    <cellStyle name="Normal 2 18 2 2 2" xfId="2093"/>
    <cellStyle name="Normal 2 18 2 2 3" xfId="2094"/>
    <cellStyle name="Normal 2 18 2 2 4" xfId="2095"/>
    <cellStyle name="Normal 2 18 2 2 5" xfId="2096"/>
    <cellStyle name="Normal 2 18 2 2 6" xfId="2097"/>
    <cellStyle name="Normal 2 18 2 3" xfId="2098"/>
    <cellStyle name="Normal 2 18 2 4" xfId="2099"/>
    <cellStyle name="Normal 2 18 20" xfId="2100"/>
    <cellStyle name="Normal 2 18 21" xfId="2101"/>
    <cellStyle name="Normal 2 18 22" xfId="2102"/>
    <cellStyle name="Normal 2 18 23" xfId="2103"/>
    <cellStyle name="Normal 2 18 24" xfId="2104"/>
    <cellStyle name="Normal 2 18 25" xfId="2105"/>
    <cellStyle name="Normal 2 18 26" xfId="2106"/>
    <cellStyle name="Normal 2 18 27" xfId="2107"/>
    <cellStyle name="Normal 2 18 28" xfId="2108"/>
    <cellStyle name="Normal 2 18 3" xfId="2109"/>
    <cellStyle name="Normal 2 18 3 2" xfId="2110"/>
    <cellStyle name="Normal 2 18 3 2 2" xfId="2111"/>
    <cellStyle name="Normal 2 18 3 2 3" xfId="2112"/>
    <cellStyle name="Normal 2 18 3 2 4" xfId="2113"/>
    <cellStyle name="Normal 2 18 3 2 5" xfId="2114"/>
    <cellStyle name="Normal 2 18 4" xfId="2115"/>
    <cellStyle name="Normal 2 18 4 2" xfId="2116"/>
    <cellStyle name="Normal 2 18 4 3" xfId="2117"/>
    <cellStyle name="Normal 2 18 4 4" xfId="2118"/>
    <cellStyle name="Normal 2 18 4 5" xfId="2119"/>
    <cellStyle name="Normal 2 18 5" xfId="2120"/>
    <cellStyle name="Normal 2 18 5 2" xfId="2121"/>
    <cellStyle name="Normal 2 18 5 2 2" xfId="2122"/>
    <cellStyle name="Normal 2 18 5 2 2 2" xfId="2123"/>
    <cellStyle name="Normal 2 18 5 2 3" xfId="2124"/>
    <cellStyle name="Normal 2 18 5 2 3 2" xfId="2125"/>
    <cellStyle name="Normal 2 18 5 2 4" xfId="2126"/>
    <cellStyle name="Normal 2 18 5 2 4 2" xfId="2127"/>
    <cellStyle name="Normal 2 18 5 2 5" xfId="2128"/>
    <cellStyle name="Normal 2 18 5 2 5 2" xfId="2129"/>
    <cellStyle name="Normal 2 18 5 2 6" xfId="2130"/>
    <cellStyle name="Normal 2 18 5 2 6 2" xfId="2131"/>
    <cellStyle name="Normal 2 18 5 2 7" xfId="2132"/>
    <cellStyle name="Normal 2 18 5 3" xfId="2133"/>
    <cellStyle name="Normal 2 18 5 4" xfId="2134"/>
    <cellStyle name="Normal 2 18 5 5" xfId="2135"/>
    <cellStyle name="Normal 2 18 5 6" xfId="2136"/>
    <cellStyle name="Normal 2 18 6" xfId="2137"/>
    <cellStyle name="Normal 2 18 6 2" xfId="2138"/>
    <cellStyle name="Normal 2 18 6 3" xfId="2139"/>
    <cellStyle name="Normal 2 18 6 4" xfId="2140"/>
    <cellStyle name="Normal 2 18 6 5" xfId="2141"/>
    <cellStyle name="Normal 2 18 7" xfId="2142"/>
    <cellStyle name="Normal 2 18 7 2" xfId="2143"/>
    <cellStyle name="Normal 2 18 7 3" xfId="2144"/>
    <cellStyle name="Normal 2 18 7 4" xfId="2145"/>
    <cellStyle name="Normal 2 18 7 5" xfId="2146"/>
    <cellStyle name="Normal 2 18 8" xfId="2147"/>
    <cellStyle name="Normal 2 18 8 2" xfId="2148"/>
    <cellStyle name="Normal 2 18 8 3" xfId="2149"/>
    <cellStyle name="Normal 2 18 8 4" xfId="2150"/>
    <cellStyle name="Normal 2 18 8 5" xfId="2151"/>
    <cellStyle name="Normal 2 18 9" xfId="2152"/>
    <cellStyle name="Normal 2 18 9 2" xfId="2153"/>
    <cellStyle name="Normal 2 18 9 3" xfId="2154"/>
    <cellStyle name="Normal 2 18 9 4" xfId="2155"/>
    <cellStyle name="Normal 2 18 9 5" xfId="2156"/>
    <cellStyle name="Normal 2 19" xfId="2157"/>
    <cellStyle name="Normal 2 2" xfId="2158"/>
    <cellStyle name="Normal 2 2 10" xfId="2159"/>
    <cellStyle name="Normal 2 2 10 2" xfId="2160"/>
    <cellStyle name="Normal 2 2 10 2 2" xfId="2161"/>
    <cellStyle name="Normal 2 2 10 2 2 2" xfId="2162"/>
    <cellStyle name="Normal 2 2 10 2 2 2 2" xfId="2163"/>
    <cellStyle name="Normal 2 2 10 2 2 2 3" xfId="2164"/>
    <cellStyle name="Normal 2 2 10 2 2 2 4" xfId="2165"/>
    <cellStyle name="Normal 2 2 10 2 2 2 5" xfId="2166"/>
    <cellStyle name="Normal 2 2 10 2 3" xfId="2167"/>
    <cellStyle name="Normal 2 2 10 2 3 2" xfId="2168"/>
    <cellStyle name="Normal 2 2 10 2 3 3" xfId="2169"/>
    <cellStyle name="Normal 2 2 10 2 3 4" xfId="2170"/>
    <cellStyle name="Normal 2 2 10 2 3 5" xfId="2171"/>
    <cellStyle name="Normal 2 2 10 2 4" xfId="2172"/>
    <cellStyle name="Normal 2 2 10 2 4 2" xfId="2173"/>
    <cellStyle name="Normal 2 2 10 2 4 3" xfId="2174"/>
    <cellStyle name="Normal 2 2 10 2 4 4" xfId="2175"/>
    <cellStyle name="Normal 2 2 10 2 4 5" xfId="2176"/>
    <cellStyle name="Normal 2 2 10 2 5" xfId="2177"/>
    <cellStyle name="Normal 2 2 10 2 6" xfId="2178"/>
    <cellStyle name="Normal 2 2 10 2 7" xfId="2179"/>
    <cellStyle name="Normal 2 2 10 2 8" xfId="2180"/>
    <cellStyle name="Normal 2 2 10 3" xfId="2181"/>
    <cellStyle name="Normal 2 2 10 3 2" xfId="2182"/>
    <cellStyle name="Normal 2 2 10 3 3" xfId="2183"/>
    <cellStyle name="Normal 2 2 10 3 4" xfId="2184"/>
    <cellStyle name="Normal 2 2 10 3 5" xfId="2185"/>
    <cellStyle name="Normal 2 2 10 3 6" xfId="2186"/>
    <cellStyle name="Normal 2 2 10 4" xfId="2187"/>
    <cellStyle name="Normal 2 2 11" xfId="2188"/>
    <cellStyle name="Normal 2 2 11 2" xfId="2189"/>
    <cellStyle name="Normal 2 2 11 2 2" xfId="2190"/>
    <cellStyle name="Normal 2 2 11 2 3" xfId="2191"/>
    <cellStyle name="Normal 2 2 11 2 4" xfId="2192"/>
    <cellStyle name="Normal 2 2 11 2 5" xfId="2193"/>
    <cellStyle name="Normal 2 2 12" xfId="2194"/>
    <cellStyle name="Normal 2 2 12 2" xfId="2195"/>
    <cellStyle name="Normal 2 2 12 3" xfId="2196"/>
    <cellStyle name="Normal 2 2 12 4" xfId="2197"/>
    <cellStyle name="Normal 2 2 12 5" xfId="2198"/>
    <cellStyle name="Normal 2 2 13" xfId="2199"/>
    <cellStyle name="Normal 2 2 13 2" xfId="2200"/>
    <cellStyle name="Normal 2 2 13 3" xfId="2201"/>
    <cellStyle name="Normal 2 2 13 4" xfId="2202"/>
    <cellStyle name="Normal 2 2 13 5" xfId="2203"/>
    <cellStyle name="Normal 2 2 14" xfId="2204"/>
    <cellStyle name="Normal 2 2 14 2" xfId="2205"/>
    <cellStyle name="Normal 2 2 14 2 2" xfId="2206"/>
    <cellStyle name="Normal 2 2 14 2 3" xfId="2207"/>
    <cellStyle name="Normal 2 2 14 2 4" xfId="2208"/>
    <cellStyle name="Normal 2 2 14 2 5" xfId="2209"/>
    <cellStyle name="Normal 2 2 14 2 6" xfId="2210"/>
    <cellStyle name="Normal 2 2 14 3" xfId="2211"/>
    <cellStyle name="Normal 2 2 14 4" xfId="2212"/>
    <cellStyle name="Normal 2 2 14 5" xfId="2213"/>
    <cellStyle name="Normal 2 2 15" xfId="2214"/>
    <cellStyle name="Normal 2 2 15 2" xfId="2215"/>
    <cellStyle name="Normal 2 2 15 3" xfId="2216"/>
    <cellStyle name="Normal 2 2 15 4" xfId="2217"/>
    <cellStyle name="Normal 2 2 15 5" xfId="2218"/>
    <cellStyle name="Normal 2 2 16" xfId="2219"/>
    <cellStyle name="Normal 2 2 16 2" xfId="2220"/>
    <cellStyle name="Normal 2 2 16 3" xfId="2221"/>
    <cellStyle name="Normal 2 2 16 4" xfId="2222"/>
    <cellStyle name="Normal 2 2 16 5" xfId="2223"/>
    <cellStyle name="Normal 2 2 17" xfId="2224"/>
    <cellStyle name="Normal 2 2 17 2" xfId="2225"/>
    <cellStyle name="Normal 2 2 17 3" xfId="2226"/>
    <cellStyle name="Normal 2 2 17 4" xfId="2227"/>
    <cellStyle name="Normal 2 2 17 5" xfId="2228"/>
    <cellStyle name="Normal 2 2 18" xfId="2229"/>
    <cellStyle name="Normal 2 2 18 2" xfId="2230"/>
    <cellStyle name="Normal 2 2 18 3" xfId="2231"/>
    <cellStyle name="Normal 2 2 18 4" xfId="2232"/>
    <cellStyle name="Normal 2 2 18 5" xfId="2233"/>
    <cellStyle name="Normal 2 2 19" xfId="2234"/>
    <cellStyle name="Normal 2 2 19 2" xfId="2235"/>
    <cellStyle name="Normal 2 2 19 3" xfId="2236"/>
    <cellStyle name="Normal 2 2 19 4" xfId="2237"/>
    <cellStyle name="Normal 2 2 19 5" xfId="2238"/>
    <cellStyle name="Normal 2 2 2" xfId="2239"/>
    <cellStyle name="Normal 2 2 2 10" xfId="2240"/>
    <cellStyle name="Normal 2 2 2 11" xfId="2241"/>
    <cellStyle name="Normal 2 2 2 12" xfId="2242"/>
    <cellStyle name="Normal 2 2 2 12 2" xfId="2243"/>
    <cellStyle name="Normal 2 2 2 12 2 2" xfId="2244"/>
    <cellStyle name="Normal 2 2 2 12 2 3" xfId="2245"/>
    <cellStyle name="Normal 2 2 2 12 2 4" xfId="2246"/>
    <cellStyle name="Normal 2 2 2 12 2 5" xfId="2247"/>
    <cellStyle name="Normal 2 2 2 12 2 6" xfId="2248"/>
    <cellStyle name="Normal 2 2 2 12 3" xfId="2249"/>
    <cellStyle name="Normal 2 2 2 12 4" xfId="2250"/>
    <cellStyle name="Normal 2 2 2 12 5" xfId="2251"/>
    <cellStyle name="Normal 2 2 2 13" xfId="2252"/>
    <cellStyle name="Normal 2 2 2 14" xfId="2253"/>
    <cellStyle name="Normal 2 2 2 15" xfId="2254"/>
    <cellStyle name="Normal 2 2 2 16" xfId="2255"/>
    <cellStyle name="Normal 2 2 2 17" xfId="2256"/>
    <cellStyle name="Normal 2 2 2 18" xfId="2257"/>
    <cellStyle name="Normal 2 2 2 19" xfId="2258"/>
    <cellStyle name="Normal 2 2 2 2" xfId="2259"/>
    <cellStyle name="Normal 2 2 2 2 10" xfId="2260"/>
    <cellStyle name="Normal 2 2 2 2 10 2" xfId="2261"/>
    <cellStyle name="Normal 2 2 2 2 10 2 2" xfId="2262"/>
    <cellStyle name="Normal 2 2 2 2 10 2 3" xfId="2263"/>
    <cellStyle name="Normal 2 2 2 2 10 2 4" xfId="2264"/>
    <cellStyle name="Normal 2 2 2 2 10 2 5" xfId="2265"/>
    <cellStyle name="Normal 2 2 2 2 10 2 6" xfId="2266"/>
    <cellStyle name="Normal 2 2 2 2 10 3" xfId="2267"/>
    <cellStyle name="Normal 2 2 2 2 10 4" xfId="2268"/>
    <cellStyle name="Normal 2 2 2 2 10 5" xfId="2269"/>
    <cellStyle name="Normal 2 2 2 2 11" xfId="2270"/>
    <cellStyle name="Normal 2 2 2 2 11 2" xfId="2271"/>
    <cellStyle name="Normal 2 2 2 2 11 3" xfId="2272"/>
    <cellStyle name="Normal 2 2 2 2 11 4" xfId="2273"/>
    <cellStyle name="Normal 2 2 2 2 11 5" xfId="2274"/>
    <cellStyle name="Normal 2 2 2 2 12" xfId="2275"/>
    <cellStyle name="Normal 2 2 2 2 12 2" xfId="2276"/>
    <cellStyle name="Normal 2 2 2 2 12 3" xfId="2277"/>
    <cellStyle name="Normal 2 2 2 2 12 4" xfId="2278"/>
    <cellStyle name="Normal 2 2 2 2 12 5" xfId="2279"/>
    <cellStyle name="Normal 2 2 2 2 13" xfId="2280"/>
    <cellStyle name="Normal 2 2 2 2 13 2" xfId="2281"/>
    <cellStyle name="Normal 2 2 2 2 13 3" xfId="2282"/>
    <cellStyle name="Normal 2 2 2 2 13 4" xfId="2283"/>
    <cellStyle name="Normal 2 2 2 2 13 5" xfId="2284"/>
    <cellStyle name="Normal 2 2 2 2 14" xfId="2285"/>
    <cellStyle name="Normal 2 2 2 2 14 2" xfId="2286"/>
    <cellStyle name="Normal 2 2 2 2 14 3" xfId="2287"/>
    <cellStyle name="Normal 2 2 2 2 14 4" xfId="2288"/>
    <cellStyle name="Normal 2 2 2 2 14 5" xfId="2289"/>
    <cellStyle name="Normal 2 2 2 2 15" xfId="2290"/>
    <cellStyle name="Normal 2 2 2 2 15 2" xfId="2291"/>
    <cellStyle name="Normal 2 2 2 2 15 3" xfId="2292"/>
    <cellStyle name="Normal 2 2 2 2 15 4" xfId="2293"/>
    <cellStyle name="Normal 2 2 2 2 15 5" xfId="2294"/>
    <cellStyle name="Normal 2 2 2 2 16" xfId="2295"/>
    <cellStyle name="Normal 2 2 2 2 17" xfId="2296"/>
    <cellStyle name="Normal 2 2 2 2 18" xfId="2297"/>
    <cellStyle name="Normal 2 2 2 2 19" xfId="2298"/>
    <cellStyle name="Normal 2 2 2 2 2" xfId="2299"/>
    <cellStyle name="Normal 2 2 2 2 2 10" xfId="2300"/>
    <cellStyle name="Normal 2 2 2 2 2 11" xfId="2301"/>
    <cellStyle name="Normal 2 2 2 2 2 12" xfId="2302"/>
    <cellStyle name="Normal 2 2 2 2 2 13" xfId="2303"/>
    <cellStyle name="Normal 2 2 2 2 2 14" xfId="2304"/>
    <cellStyle name="Normal 2 2 2 2 2 15" xfId="2305"/>
    <cellStyle name="Normal 2 2 2 2 2 16" xfId="2306"/>
    <cellStyle name="Normal 2 2 2 2 2 17" xfId="2307"/>
    <cellStyle name="Normal 2 2 2 2 2 17 2" xfId="2308"/>
    <cellStyle name="Normal 2 2 2 2 2 17 2 2" xfId="2309"/>
    <cellStyle name="Normal 2 2 2 2 2 17 2 2 2" xfId="2310"/>
    <cellStyle name="Normal 2 2 2 2 2 17 2 3" xfId="2311"/>
    <cellStyle name="Normal 2 2 2 2 2 17 2 4" xfId="2312"/>
    <cellStyle name="Normal 2 2 2 2 2 17 2 5" xfId="2313"/>
    <cellStyle name="Normal 2 2 2 2 2 17 3" xfId="2314"/>
    <cellStyle name="Normal 2 2 2 2 2 17 4" xfId="2315"/>
    <cellStyle name="Normal 2 2 2 2 2 17 5" xfId="2316"/>
    <cellStyle name="Normal 2 2 2 2 2 18" xfId="2317"/>
    <cellStyle name="Normal 2 2 2 2 2 19" xfId="2318"/>
    <cellStyle name="Normal 2 2 2 2 2 2" xfId="2319"/>
    <cellStyle name="Normal 2 2 2 2 2 2 10" xfId="2320"/>
    <cellStyle name="Normal 2 2 2 2 2 2 10 2" xfId="2321"/>
    <cellStyle name="Normal 2 2 2 2 2 2 10 3" xfId="2322"/>
    <cellStyle name="Normal 2 2 2 2 2 2 10 4" xfId="2323"/>
    <cellStyle name="Normal 2 2 2 2 2 2 10 5" xfId="2324"/>
    <cellStyle name="Normal 2 2 2 2 2 2 11" xfId="2325"/>
    <cellStyle name="Normal 2 2 2 2 2 2 11 2" xfId="2326"/>
    <cellStyle name="Normal 2 2 2 2 2 2 11 3" xfId="2327"/>
    <cellStyle name="Normal 2 2 2 2 2 2 11 4" xfId="2328"/>
    <cellStyle name="Normal 2 2 2 2 2 2 11 5" xfId="2329"/>
    <cellStyle name="Normal 2 2 2 2 2 2 12" xfId="2330"/>
    <cellStyle name="Normal 2 2 2 2 2 2 12 2" xfId="2331"/>
    <cellStyle name="Normal 2 2 2 2 2 2 12 3" xfId="2332"/>
    <cellStyle name="Normal 2 2 2 2 2 2 12 4" xfId="2333"/>
    <cellStyle name="Normal 2 2 2 2 2 2 12 5" xfId="2334"/>
    <cellStyle name="Normal 2 2 2 2 2 2 13" xfId="2335"/>
    <cellStyle name="Normal 2 2 2 2 2 2 14" xfId="2336"/>
    <cellStyle name="Normal 2 2 2 2 2 2 15" xfId="2337"/>
    <cellStyle name="Normal 2 2 2 2 2 2 16" xfId="2338"/>
    <cellStyle name="Normal 2 2 2 2 2 2 17" xfId="2339"/>
    <cellStyle name="Normal 2 2 2 2 2 2 17 2" xfId="2340"/>
    <cellStyle name="Normal 2 2 2 2 2 2 17 2 2" xfId="2341"/>
    <cellStyle name="Normal 2 2 2 2 2 2 17 2 2 2" xfId="2342"/>
    <cellStyle name="Normal 2 2 2 2 2 2 17 2 3" xfId="2343"/>
    <cellStyle name="Normal 2 2 2 2 2 2 17 2 4" xfId="2344"/>
    <cellStyle name="Normal 2 2 2 2 2 2 17 2 5" xfId="2345"/>
    <cellStyle name="Normal 2 2 2 2 2 2 17 3" xfId="2346"/>
    <cellStyle name="Normal 2 2 2 2 2 2 17 4" xfId="2347"/>
    <cellStyle name="Normal 2 2 2 2 2 2 17 5" xfId="2348"/>
    <cellStyle name="Normal 2 2 2 2 2 2 18" xfId="2349"/>
    <cellStyle name="Normal 2 2 2 2 2 2 19" xfId="2350"/>
    <cellStyle name="Normal 2 2 2 2 2 2 2" xfId="2351"/>
    <cellStyle name="Normal 2 2 2 2 2 2 2 10" xfId="2352"/>
    <cellStyle name="Normal 2 2 2 2 2 2 2 11" xfId="2353"/>
    <cellStyle name="Normal 2 2 2 2 2 2 2 12" xfId="2354"/>
    <cellStyle name="Normal 2 2 2 2 2 2 2 13" xfId="2355"/>
    <cellStyle name="Normal 2 2 2 2 2 2 2 14" xfId="2356"/>
    <cellStyle name="Normal 2 2 2 2 2 2 2 15" xfId="2357"/>
    <cellStyle name="Normal 2 2 2 2 2 2 2 16" xfId="2358"/>
    <cellStyle name="Normal 2 2 2 2 2 2 2 17" xfId="2359"/>
    <cellStyle name="Normal 2 2 2 2 2 2 2 17 2" xfId="2360"/>
    <cellStyle name="Normal 2 2 2 2 2 2 2 17 2 2" xfId="2361"/>
    <cellStyle name="Normal 2 2 2 2 2 2 2 17 2 2 2" xfId="2362"/>
    <cellStyle name="Normal 2 2 2 2 2 2 2 17 2 3" xfId="2363"/>
    <cellStyle name="Normal 2 2 2 2 2 2 2 17 2 4" xfId="2364"/>
    <cellStyle name="Normal 2 2 2 2 2 2 2 17 2 5" xfId="2365"/>
    <cellStyle name="Normal 2 2 2 2 2 2 2 17 3" xfId="2366"/>
    <cellStyle name="Normal 2 2 2 2 2 2 2 17 4" xfId="2367"/>
    <cellStyle name="Normal 2 2 2 2 2 2 2 17 5" xfId="2368"/>
    <cellStyle name="Normal 2 2 2 2 2 2 2 18" xfId="2369"/>
    <cellStyle name="Normal 2 2 2 2 2 2 2 19" xfId="2370"/>
    <cellStyle name="Normal 2 2 2 2 2 2 2 2" xfId="2371"/>
    <cellStyle name="Normal 2 2 2 2 2 2 2 2 10" xfId="2372"/>
    <cellStyle name="Normal 2 2 2 2 2 2 2 2 11" xfId="2373"/>
    <cellStyle name="Normal 2 2 2 2 2 2 2 2 12" xfId="2374"/>
    <cellStyle name="Normal 2 2 2 2 2 2 2 2 13" xfId="2375"/>
    <cellStyle name="Normal 2 2 2 2 2 2 2 2 14" xfId="2376"/>
    <cellStyle name="Normal 2 2 2 2 2 2 2 2 14 2" xfId="2377"/>
    <cellStyle name="Normal 2 2 2 2 2 2 2 2 14 2 2" xfId="2378"/>
    <cellStyle name="Normal 2 2 2 2 2 2 2 2 14 2 2 2" xfId="2379"/>
    <cellStyle name="Normal 2 2 2 2 2 2 2 2 14 2 3" xfId="2380"/>
    <cellStyle name="Normal 2 2 2 2 2 2 2 2 14 2 4" xfId="2381"/>
    <cellStyle name="Normal 2 2 2 2 2 2 2 2 14 2 5" xfId="2382"/>
    <cellStyle name="Normal 2 2 2 2 2 2 2 2 14 3" xfId="2383"/>
    <cellStyle name="Normal 2 2 2 2 2 2 2 2 14 4" xfId="2384"/>
    <cellStyle name="Normal 2 2 2 2 2 2 2 2 14 5" xfId="2385"/>
    <cellStyle name="Normal 2 2 2 2 2 2 2 2 15" xfId="2386"/>
    <cellStyle name="Normal 2 2 2 2 2 2 2 2 16" xfId="2387"/>
    <cellStyle name="Normal 2 2 2 2 2 2 2 2 17" xfId="2388"/>
    <cellStyle name="Normal 2 2 2 2 2 2 2 2 18" xfId="2389"/>
    <cellStyle name="Normal 2 2 2 2 2 2 2 2 19" xfId="2390"/>
    <cellStyle name="Normal 2 2 2 2 2 2 2 2 2" xfId="2391"/>
    <cellStyle name="Normal 2 2 2 2 2 2 2 2 2 10" xfId="2392"/>
    <cellStyle name="Normal 2 2 2 2 2 2 2 2 2 11" xfId="2393"/>
    <cellStyle name="Normal 2 2 2 2 2 2 2 2 2 12" xfId="2394"/>
    <cellStyle name="Normal 2 2 2 2 2 2 2 2 2 13" xfId="2395"/>
    <cellStyle name="Normal 2 2 2 2 2 2 2 2 2 14" xfId="2396"/>
    <cellStyle name="Normal 2 2 2 2 2 2 2 2 2 14 2" xfId="2397"/>
    <cellStyle name="Normal 2 2 2 2 2 2 2 2 2 14 2 2" xfId="2398"/>
    <cellStyle name="Normal 2 2 2 2 2 2 2 2 2 14 2 2 2" xfId="2399"/>
    <cellStyle name="Normal 2 2 2 2 2 2 2 2 2 14 2 3" xfId="2400"/>
    <cellStyle name="Normal 2 2 2 2 2 2 2 2 2 14 2 4" xfId="2401"/>
    <cellStyle name="Normal 2 2 2 2 2 2 2 2 2 14 2 5" xfId="2402"/>
    <cellStyle name="Normal 2 2 2 2 2 2 2 2 2 14 3" xfId="2403"/>
    <cellStyle name="Normal 2 2 2 2 2 2 2 2 2 14 4" xfId="2404"/>
    <cellStyle name="Normal 2 2 2 2 2 2 2 2 2 14 5" xfId="2405"/>
    <cellStyle name="Normal 2 2 2 2 2 2 2 2 2 15" xfId="2406"/>
    <cellStyle name="Normal 2 2 2 2 2 2 2 2 2 16" xfId="2407"/>
    <cellStyle name="Normal 2 2 2 2 2 2 2 2 2 17" xfId="2408"/>
    <cellStyle name="Normal 2 2 2 2 2 2 2 2 2 18" xfId="2409"/>
    <cellStyle name="Normal 2 2 2 2 2 2 2 2 2 19" xfId="2410"/>
    <cellStyle name="Normal 2 2 2 2 2 2 2 2 2 2" xfId="2411"/>
    <cellStyle name="Normal 2 2 2 2 2 2 2 2 2 2 10" xfId="2412"/>
    <cellStyle name="Normal 2 2 2 2 2 2 2 2 2 2 11" xfId="2413"/>
    <cellStyle name="Normal 2 2 2 2 2 2 2 2 2 2 12" xfId="2414"/>
    <cellStyle name="Normal 2 2 2 2 2 2 2 2 2 2 12 2" xfId="2415"/>
    <cellStyle name="Normal 2 2 2 2 2 2 2 2 2 2 12 2 2" xfId="2416"/>
    <cellStyle name="Normal 2 2 2 2 2 2 2 2 2 2 12 2 2 2" xfId="2417"/>
    <cellStyle name="Normal 2 2 2 2 2 2 2 2 2 2 12 2 3" xfId="2418"/>
    <cellStyle name="Normal 2 2 2 2 2 2 2 2 2 2 12 2 4" xfId="2419"/>
    <cellStyle name="Normal 2 2 2 2 2 2 2 2 2 2 12 2 5" xfId="2420"/>
    <cellStyle name="Normal 2 2 2 2 2 2 2 2 2 2 12 3" xfId="2421"/>
    <cellStyle name="Normal 2 2 2 2 2 2 2 2 2 2 12 4" xfId="2422"/>
    <cellStyle name="Normal 2 2 2 2 2 2 2 2 2 2 12 5" xfId="2423"/>
    <cellStyle name="Normal 2 2 2 2 2 2 2 2 2 2 13" xfId="2424"/>
    <cellStyle name="Normal 2 2 2 2 2 2 2 2 2 2 14" xfId="2425"/>
    <cellStyle name="Normal 2 2 2 2 2 2 2 2 2 2 15" xfId="2426"/>
    <cellStyle name="Normal 2 2 2 2 2 2 2 2 2 2 16" xfId="2427"/>
    <cellStyle name="Normal 2 2 2 2 2 2 2 2 2 2 17" xfId="2428"/>
    <cellStyle name="Normal 2 2 2 2 2 2 2 2 2 2 18" xfId="2429"/>
    <cellStyle name="Normal 2 2 2 2 2 2 2 2 2 2 19" xfId="2430"/>
    <cellStyle name="Normal 2 2 2 2 2 2 2 2 2 2 19 2" xfId="2431"/>
    <cellStyle name="Normal 2 2 2 2 2 2 2 2 2 2 19 2 2" xfId="2432"/>
    <cellStyle name="Normal 2 2 2 2 2 2 2 2 2 2 19 2 2 2" xfId="2433"/>
    <cellStyle name="Normal 2 2 2 2 2 2 2 2 2 2 19 2 2 2 2" xfId="2434"/>
    <cellStyle name="Normal 2 2 2 2 2 2 2 2 2 2 19 2 2 2 2 2" xfId="2435"/>
    <cellStyle name="Normal 2 2 2 2 2 2 2 2 2 2 19 2 2 2 2 2 2" xfId="2436"/>
    <cellStyle name="Normal 2 2 2 2 2 2 2 2 2 2 19 2 2 2 2 2 2 2" xfId="2437"/>
    <cellStyle name="Normal 2 2 2 2 2 2 2 2 2 2 19 2 2 2 2 2 3" xfId="2438"/>
    <cellStyle name="Normal 2 2 2 2 2 2 2 2 2 2 19 2 2 2 2 3" xfId="2439"/>
    <cellStyle name="Normal 2 2 2 2 2 2 2 2 2 2 19 2 2 2 2 4" xfId="2440"/>
    <cellStyle name="Normal 2 2 2 2 2 2 2 2 2 2 19 2 2 2 2 4 2" xfId="2441"/>
    <cellStyle name="Normal 2 2 2 2 2 2 2 2 2 2 19 2 2 2 3" xfId="2442"/>
    <cellStyle name="Normal 2 2 2 2 2 2 2 2 2 2 19 2 2 2 3 2" xfId="2443"/>
    <cellStyle name="Normal 2 2 2 2 2 2 2 2 2 2 19 2 2 2 3 2 2" xfId="2444"/>
    <cellStyle name="Normal 2 2 2 2 2 2 2 2 2 2 19 2 2 2 3 3" xfId="2445"/>
    <cellStyle name="Normal 2 2 2 2 2 2 2 2 2 2 19 2 2 2 4" xfId="2446"/>
    <cellStyle name="Normal 2 2 2 2 2 2 2 2 2 2 19 2 2 2 4 2" xfId="2447"/>
    <cellStyle name="Normal 2 2 2 2 2 2 2 2 2 2 19 2 2 3" xfId="2448"/>
    <cellStyle name="Normal 2 2 2 2 2 2 2 2 2 2 19 2 2 3 2" xfId="2449"/>
    <cellStyle name="Normal 2 2 2 2 2 2 2 2 2 2 19 2 2 3 2 2" xfId="2450"/>
    <cellStyle name="Normal 2 2 2 2 2 2 2 2 2 2 19 2 2 3 3" xfId="2451"/>
    <cellStyle name="Normal 2 2 2 2 2 2 2 2 2 2 19 2 2 4" xfId="2452"/>
    <cellStyle name="Normal 2 2 2 2 2 2 2 2 2 2 19 2 2 5" xfId="2453"/>
    <cellStyle name="Normal 2 2 2 2 2 2 2 2 2 2 19 2 2 5 2" xfId="2454"/>
    <cellStyle name="Normal 2 2 2 2 2 2 2 2 2 2 19 2 3" xfId="2455"/>
    <cellStyle name="Normal 2 2 2 2 2 2 2 2 2 2 19 2 4" xfId="2456"/>
    <cellStyle name="Normal 2 2 2 2 2 2 2 2 2 2 19 2 5" xfId="2457"/>
    <cellStyle name="Normal 2 2 2 2 2 2 2 2 2 2 19 2 6" xfId="2458"/>
    <cellStyle name="Normal 2 2 2 2 2 2 2 2 2 2 19 2 7" xfId="2459"/>
    <cellStyle name="Normal 2 2 2 2 2 2 2 2 2 2 19 2 7 2" xfId="2460"/>
    <cellStyle name="Normal 2 2 2 2 2 2 2 2 2 2 19 2 7 2 2" xfId="2461"/>
    <cellStyle name="Normal 2 2 2 2 2 2 2 2 2 2 19 2 7 2 2 2" xfId="2462"/>
    <cellStyle name="Normal 2 2 2 2 2 2 2 2 2 2 19 2 7 2 3" xfId="2463"/>
    <cellStyle name="Normal 2 2 2 2 2 2 2 2 2 2 19 2 7 3" xfId="2464"/>
    <cellStyle name="Normal 2 2 2 2 2 2 2 2 2 2 19 2 7 4" xfId="2465"/>
    <cellStyle name="Normal 2 2 2 2 2 2 2 2 2 2 19 2 7 4 2" xfId="2466"/>
    <cellStyle name="Normal 2 2 2 2 2 2 2 2 2 2 19 2 8" xfId="2467"/>
    <cellStyle name="Normal 2 2 2 2 2 2 2 2 2 2 19 2 8 2" xfId="2468"/>
    <cellStyle name="Normal 2 2 2 2 2 2 2 2 2 2 19 2 8 2 2" xfId="2469"/>
    <cellStyle name="Normal 2 2 2 2 2 2 2 2 2 2 19 2 8 3" xfId="2470"/>
    <cellStyle name="Normal 2 2 2 2 2 2 2 2 2 2 19 2 9" xfId="2471"/>
    <cellStyle name="Normal 2 2 2 2 2 2 2 2 2 2 19 2 9 2" xfId="2472"/>
    <cellStyle name="Normal 2 2 2 2 2 2 2 2 2 2 19 3" xfId="2473"/>
    <cellStyle name="Normal 2 2 2 2 2 2 2 2 2 2 19 3 2" xfId="2474"/>
    <cellStyle name="Normal 2 2 2 2 2 2 2 2 2 2 19 3 2 2" xfId="2475"/>
    <cellStyle name="Normal 2 2 2 2 2 2 2 2 2 2 19 3 2 2 2" xfId="2476"/>
    <cellStyle name="Normal 2 2 2 2 2 2 2 2 2 2 19 3 2 2 2 2" xfId="2477"/>
    <cellStyle name="Normal 2 2 2 2 2 2 2 2 2 2 19 3 2 2 2 2 2" xfId="2478"/>
    <cellStyle name="Normal 2 2 2 2 2 2 2 2 2 2 19 3 2 2 2 3" xfId="2479"/>
    <cellStyle name="Normal 2 2 2 2 2 2 2 2 2 2 19 3 2 2 3" xfId="2480"/>
    <cellStyle name="Normal 2 2 2 2 2 2 2 2 2 2 19 3 2 2 4" xfId="2481"/>
    <cellStyle name="Normal 2 2 2 2 2 2 2 2 2 2 19 3 2 2 4 2" xfId="2482"/>
    <cellStyle name="Normal 2 2 2 2 2 2 2 2 2 2 19 3 2 3" xfId="2483"/>
    <cellStyle name="Normal 2 2 2 2 2 2 2 2 2 2 19 3 2 3 2" xfId="2484"/>
    <cellStyle name="Normal 2 2 2 2 2 2 2 2 2 2 19 3 2 3 2 2" xfId="2485"/>
    <cellStyle name="Normal 2 2 2 2 2 2 2 2 2 2 19 3 2 3 3" xfId="2486"/>
    <cellStyle name="Normal 2 2 2 2 2 2 2 2 2 2 19 3 2 4" xfId="2487"/>
    <cellStyle name="Normal 2 2 2 2 2 2 2 2 2 2 19 3 2 4 2" xfId="2488"/>
    <cellStyle name="Normal 2 2 2 2 2 2 2 2 2 2 19 3 3" xfId="2489"/>
    <cellStyle name="Normal 2 2 2 2 2 2 2 2 2 2 19 3 3 2" xfId="2490"/>
    <cellStyle name="Normal 2 2 2 2 2 2 2 2 2 2 19 3 3 2 2" xfId="2491"/>
    <cellStyle name="Normal 2 2 2 2 2 2 2 2 2 2 19 3 3 3" xfId="2492"/>
    <cellStyle name="Normal 2 2 2 2 2 2 2 2 2 2 19 3 4" xfId="2493"/>
    <cellStyle name="Normal 2 2 2 2 2 2 2 2 2 2 19 3 5" xfId="2494"/>
    <cellStyle name="Normal 2 2 2 2 2 2 2 2 2 2 19 3 5 2" xfId="2495"/>
    <cellStyle name="Normal 2 2 2 2 2 2 2 2 2 2 19 4" xfId="2496"/>
    <cellStyle name="Normal 2 2 2 2 2 2 2 2 2 2 19 5" xfId="2497"/>
    <cellStyle name="Normal 2 2 2 2 2 2 2 2 2 2 19 6" xfId="2498"/>
    <cellStyle name="Normal 2 2 2 2 2 2 2 2 2 2 19 7" xfId="2499"/>
    <cellStyle name="Normal 2 2 2 2 2 2 2 2 2 2 19 7 2" xfId="2500"/>
    <cellStyle name="Normal 2 2 2 2 2 2 2 2 2 2 19 7 2 2" xfId="2501"/>
    <cellStyle name="Normal 2 2 2 2 2 2 2 2 2 2 19 7 2 2 2" xfId="2502"/>
    <cellStyle name="Normal 2 2 2 2 2 2 2 2 2 2 19 7 2 3" xfId="2503"/>
    <cellStyle name="Normal 2 2 2 2 2 2 2 2 2 2 19 7 3" xfId="2504"/>
    <cellStyle name="Normal 2 2 2 2 2 2 2 2 2 2 19 7 4" xfId="2505"/>
    <cellStyle name="Normal 2 2 2 2 2 2 2 2 2 2 19 7 4 2" xfId="2506"/>
    <cellStyle name="Normal 2 2 2 2 2 2 2 2 2 2 19 8" xfId="2507"/>
    <cellStyle name="Normal 2 2 2 2 2 2 2 2 2 2 19 8 2" xfId="2508"/>
    <cellStyle name="Normal 2 2 2 2 2 2 2 2 2 2 19 8 2 2" xfId="2509"/>
    <cellStyle name="Normal 2 2 2 2 2 2 2 2 2 2 19 8 3" xfId="2510"/>
    <cellStyle name="Normal 2 2 2 2 2 2 2 2 2 2 19 9" xfId="2511"/>
    <cellStyle name="Normal 2 2 2 2 2 2 2 2 2 2 19 9 2" xfId="2512"/>
    <cellStyle name="Normal 2 2 2 2 2 2 2 2 2 2 2" xfId="2513"/>
    <cellStyle name="Normal 2 2 2 2 2 2 2 2 2 2 2 10" xfId="2514"/>
    <cellStyle name="Normal 2 2 2 2 2 2 2 2 2 2 2 11" xfId="2515"/>
    <cellStyle name="Normal 2 2 2 2 2 2 2 2 2 2 2 12" xfId="2516"/>
    <cellStyle name="Normal 2 2 2 2 2 2 2 2 2 2 2 12 2" xfId="2517"/>
    <cellStyle name="Normal 2 2 2 2 2 2 2 2 2 2 2 12 2 2" xfId="2518"/>
    <cellStyle name="Normal 2 2 2 2 2 2 2 2 2 2 2 12 2 2 2" xfId="2519"/>
    <cellStyle name="Normal 2 2 2 2 2 2 2 2 2 2 2 12 2 3" xfId="2520"/>
    <cellStyle name="Normal 2 2 2 2 2 2 2 2 2 2 2 12 2 4" xfId="2521"/>
    <cellStyle name="Normal 2 2 2 2 2 2 2 2 2 2 2 12 2 5" xfId="2522"/>
    <cellStyle name="Normal 2 2 2 2 2 2 2 2 2 2 2 12 3" xfId="2523"/>
    <cellStyle name="Normal 2 2 2 2 2 2 2 2 2 2 2 12 4" xfId="2524"/>
    <cellStyle name="Normal 2 2 2 2 2 2 2 2 2 2 2 12 5" xfId="2525"/>
    <cellStyle name="Normal 2 2 2 2 2 2 2 2 2 2 2 13" xfId="2526"/>
    <cellStyle name="Normal 2 2 2 2 2 2 2 2 2 2 2 14" xfId="2527"/>
    <cellStyle name="Normal 2 2 2 2 2 2 2 2 2 2 2 15" xfId="2528"/>
    <cellStyle name="Normal 2 2 2 2 2 2 2 2 2 2 2 16" xfId="2529"/>
    <cellStyle name="Normal 2 2 2 2 2 2 2 2 2 2 2 17" xfId="2530"/>
    <cellStyle name="Normal 2 2 2 2 2 2 2 2 2 2 2 18" xfId="2531"/>
    <cellStyle name="Normal 2 2 2 2 2 2 2 2 2 2 2 19" xfId="2532"/>
    <cellStyle name="Normal 2 2 2 2 2 2 2 2 2 2 2 19 2" xfId="2533"/>
    <cellStyle name="Normal 2 2 2 2 2 2 2 2 2 2 2 19 2 2" xfId="2534"/>
    <cellStyle name="Normal 2 2 2 2 2 2 2 2 2 2 2 19 2 2 2" xfId="2535"/>
    <cellStyle name="Normal 2 2 2 2 2 2 2 2 2 2 2 19 2 2 2 2" xfId="2536"/>
    <cellStyle name="Normal 2 2 2 2 2 2 2 2 2 2 2 19 2 2 2 2 2" xfId="2537"/>
    <cellStyle name="Normal 2 2 2 2 2 2 2 2 2 2 2 19 2 2 2 2 2 2" xfId="2538"/>
    <cellStyle name="Normal 2 2 2 2 2 2 2 2 2 2 2 19 2 2 2 2 2 2 2" xfId="2539"/>
    <cellStyle name="Normal 2 2 2 2 2 2 2 2 2 2 2 19 2 2 2 2 2 3" xfId="2540"/>
    <cellStyle name="Normal 2 2 2 2 2 2 2 2 2 2 2 19 2 2 2 2 3" xfId="2541"/>
    <cellStyle name="Normal 2 2 2 2 2 2 2 2 2 2 2 19 2 2 2 2 4" xfId="2542"/>
    <cellStyle name="Normal 2 2 2 2 2 2 2 2 2 2 2 19 2 2 2 2 4 2" xfId="2543"/>
    <cellStyle name="Normal 2 2 2 2 2 2 2 2 2 2 2 19 2 2 2 3" xfId="2544"/>
    <cellStyle name="Normal 2 2 2 2 2 2 2 2 2 2 2 19 2 2 2 3 2" xfId="2545"/>
    <cellStyle name="Normal 2 2 2 2 2 2 2 2 2 2 2 19 2 2 2 3 2 2" xfId="2546"/>
    <cellStyle name="Normal 2 2 2 2 2 2 2 2 2 2 2 19 2 2 2 3 3" xfId="2547"/>
    <cellStyle name="Normal 2 2 2 2 2 2 2 2 2 2 2 19 2 2 2 4" xfId="2548"/>
    <cellStyle name="Normal 2 2 2 2 2 2 2 2 2 2 2 19 2 2 2 4 2" xfId="2549"/>
    <cellStyle name="Normal 2 2 2 2 2 2 2 2 2 2 2 19 2 2 3" xfId="2550"/>
    <cellStyle name="Normal 2 2 2 2 2 2 2 2 2 2 2 19 2 2 3 2" xfId="2551"/>
    <cellStyle name="Normal 2 2 2 2 2 2 2 2 2 2 2 19 2 2 3 2 2" xfId="2552"/>
    <cellStyle name="Normal 2 2 2 2 2 2 2 2 2 2 2 19 2 2 3 3" xfId="2553"/>
    <cellStyle name="Normal 2 2 2 2 2 2 2 2 2 2 2 19 2 2 4" xfId="2554"/>
    <cellStyle name="Normal 2 2 2 2 2 2 2 2 2 2 2 19 2 2 5" xfId="2555"/>
    <cellStyle name="Normal 2 2 2 2 2 2 2 2 2 2 2 19 2 2 5 2" xfId="2556"/>
    <cellStyle name="Normal 2 2 2 2 2 2 2 2 2 2 2 19 2 3" xfId="2557"/>
    <cellStyle name="Normal 2 2 2 2 2 2 2 2 2 2 2 19 2 4" xfId="2558"/>
    <cellStyle name="Normal 2 2 2 2 2 2 2 2 2 2 2 19 2 5" xfId="2559"/>
    <cellStyle name="Normal 2 2 2 2 2 2 2 2 2 2 2 19 2 6" xfId="2560"/>
    <cellStyle name="Normal 2 2 2 2 2 2 2 2 2 2 2 19 2 7" xfId="2561"/>
    <cellStyle name="Normal 2 2 2 2 2 2 2 2 2 2 2 19 2 7 2" xfId="2562"/>
    <cellStyle name="Normal 2 2 2 2 2 2 2 2 2 2 2 19 2 7 2 2" xfId="2563"/>
    <cellStyle name="Normal 2 2 2 2 2 2 2 2 2 2 2 19 2 7 2 2 2" xfId="2564"/>
    <cellStyle name="Normal 2 2 2 2 2 2 2 2 2 2 2 19 2 7 2 3" xfId="2565"/>
    <cellStyle name="Normal 2 2 2 2 2 2 2 2 2 2 2 19 2 7 3" xfId="2566"/>
    <cellStyle name="Normal 2 2 2 2 2 2 2 2 2 2 2 19 2 7 4" xfId="2567"/>
    <cellStyle name="Normal 2 2 2 2 2 2 2 2 2 2 2 19 2 7 4 2" xfId="2568"/>
    <cellStyle name="Normal 2 2 2 2 2 2 2 2 2 2 2 19 2 8" xfId="2569"/>
    <cellStyle name="Normal 2 2 2 2 2 2 2 2 2 2 2 19 2 8 2" xfId="2570"/>
    <cellStyle name="Normal 2 2 2 2 2 2 2 2 2 2 2 19 2 8 2 2" xfId="2571"/>
    <cellStyle name="Normal 2 2 2 2 2 2 2 2 2 2 2 19 2 8 3" xfId="2572"/>
    <cellStyle name="Normal 2 2 2 2 2 2 2 2 2 2 2 19 2 9" xfId="2573"/>
    <cellStyle name="Normal 2 2 2 2 2 2 2 2 2 2 2 19 2 9 2" xfId="2574"/>
    <cellStyle name="Normal 2 2 2 2 2 2 2 2 2 2 2 19 3" xfId="2575"/>
    <cellStyle name="Normal 2 2 2 2 2 2 2 2 2 2 2 19 3 2" xfId="2576"/>
    <cellStyle name="Normal 2 2 2 2 2 2 2 2 2 2 2 19 3 2 2" xfId="2577"/>
    <cellStyle name="Normal 2 2 2 2 2 2 2 2 2 2 2 19 3 2 2 2" xfId="2578"/>
    <cellStyle name="Normal 2 2 2 2 2 2 2 2 2 2 2 19 3 2 2 2 2" xfId="2579"/>
    <cellStyle name="Normal 2 2 2 2 2 2 2 2 2 2 2 19 3 2 2 2 2 2" xfId="2580"/>
    <cellStyle name="Normal 2 2 2 2 2 2 2 2 2 2 2 19 3 2 2 2 3" xfId="2581"/>
    <cellStyle name="Normal 2 2 2 2 2 2 2 2 2 2 2 19 3 2 2 3" xfId="2582"/>
    <cellStyle name="Normal 2 2 2 2 2 2 2 2 2 2 2 19 3 2 2 4" xfId="2583"/>
    <cellStyle name="Normal 2 2 2 2 2 2 2 2 2 2 2 19 3 2 2 4 2" xfId="2584"/>
    <cellStyle name="Normal 2 2 2 2 2 2 2 2 2 2 2 19 3 2 3" xfId="2585"/>
    <cellStyle name="Normal 2 2 2 2 2 2 2 2 2 2 2 19 3 2 3 2" xfId="2586"/>
    <cellStyle name="Normal 2 2 2 2 2 2 2 2 2 2 2 19 3 2 3 2 2" xfId="2587"/>
    <cellStyle name="Normal 2 2 2 2 2 2 2 2 2 2 2 19 3 2 3 3" xfId="2588"/>
    <cellStyle name="Normal 2 2 2 2 2 2 2 2 2 2 2 19 3 2 4" xfId="2589"/>
    <cellStyle name="Normal 2 2 2 2 2 2 2 2 2 2 2 19 3 2 4 2" xfId="2590"/>
    <cellStyle name="Normal 2 2 2 2 2 2 2 2 2 2 2 19 3 3" xfId="2591"/>
    <cellStyle name="Normal 2 2 2 2 2 2 2 2 2 2 2 19 3 3 2" xfId="2592"/>
    <cellStyle name="Normal 2 2 2 2 2 2 2 2 2 2 2 19 3 3 2 2" xfId="2593"/>
    <cellStyle name="Normal 2 2 2 2 2 2 2 2 2 2 2 19 3 3 3" xfId="2594"/>
    <cellStyle name="Normal 2 2 2 2 2 2 2 2 2 2 2 19 3 4" xfId="2595"/>
    <cellStyle name="Normal 2 2 2 2 2 2 2 2 2 2 2 19 3 5" xfId="2596"/>
    <cellStyle name="Normal 2 2 2 2 2 2 2 2 2 2 2 19 3 5 2" xfId="2597"/>
    <cellStyle name="Normal 2 2 2 2 2 2 2 2 2 2 2 19 4" xfId="2598"/>
    <cellStyle name="Normal 2 2 2 2 2 2 2 2 2 2 2 19 5" xfId="2599"/>
    <cellStyle name="Normal 2 2 2 2 2 2 2 2 2 2 2 19 6" xfId="2600"/>
    <cellStyle name="Normal 2 2 2 2 2 2 2 2 2 2 2 19 7" xfId="2601"/>
    <cellStyle name="Normal 2 2 2 2 2 2 2 2 2 2 2 19 7 2" xfId="2602"/>
    <cellStyle name="Normal 2 2 2 2 2 2 2 2 2 2 2 19 7 2 2" xfId="2603"/>
    <cellStyle name="Normal 2 2 2 2 2 2 2 2 2 2 2 19 7 2 2 2" xfId="2604"/>
    <cellStyle name="Normal 2 2 2 2 2 2 2 2 2 2 2 19 7 2 3" xfId="2605"/>
    <cellStyle name="Normal 2 2 2 2 2 2 2 2 2 2 2 19 7 3" xfId="2606"/>
    <cellStyle name="Normal 2 2 2 2 2 2 2 2 2 2 2 19 7 4" xfId="2607"/>
    <cellStyle name="Normal 2 2 2 2 2 2 2 2 2 2 2 19 7 4 2" xfId="2608"/>
    <cellStyle name="Normal 2 2 2 2 2 2 2 2 2 2 2 19 8" xfId="2609"/>
    <cellStyle name="Normal 2 2 2 2 2 2 2 2 2 2 2 19 8 2" xfId="2610"/>
    <cellStyle name="Normal 2 2 2 2 2 2 2 2 2 2 2 19 8 2 2" xfId="2611"/>
    <cellStyle name="Normal 2 2 2 2 2 2 2 2 2 2 2 19 8 3" xfId="2612"/>
    <cellStyle name="Normal 2 2 2 2 2 2 2 2 2 2 2 19 9" xfId="2613"/>
    <cellStyle name="Normal 2 2 2 2 2 2 2 2 2 2 2 19 9 2" xfId="2614"/>
    <cellStyle name="Normal 2 2 2 2 2 2 2 2 2 2 2 2" xfId="2615"/>
    <cellStyle name="Normal 2 2 2 2 2 2 2 2 2 2 2 2 10" xfId="2616"/>
    <cellStyle name="Normal 2 2 2 2 2 2 2 2 2 2 2 2 11" xfId="2617"/>
    <cellStyle name="Normal 2 2 2 2 2 2 2 2 2 2 2 2 12" xfId="2618"/>
    <cellStyle name="Normal 2 2 2 2 2 2 2 2 2 2 2 2 13" xfId="2619"/>
    <cellStyle name="Normal 2 2 2 2 2 2 2 2 2 2 2 2 13 2" xfId="2620"/>
    <cellStyle name="Normal 2 2 2 2 2 2 2 2 2 2 2 2 13 2 2" xfId="2621"/>
    <cellStyle name="Normal 2 2 2 2 2 2 2 2 2 2 2 2 13 2 2 2" xfId="2622"/>
    <cellStyle name="Normal 2 2 2 2 2 2 2 2 2 2 2 2 13 2 2 2 2" xfId="2623"/>
    <cellStyle name="Normal 2 2 2 2 2 2 2 2 2 2 2 2 13 2 2 2 2 2" xfId="2624"/>
    <cellStyle name="Normal 2 2 2 2 2 2 2 2 2 2 2 2 13 2 2 2 2 2 2" xfId="2625"/>
    <cellStyle name="Normal 2 2 2 2 2 2 2 2 2 2 2 2 13 2 2 2 2 2 2 2" xfId="2626"/>
    <cellStyle name="Normal 2 2 2 2 2 2 2 2 2 2 2 2 13 2 2 2 2 2 3" xfId="2627"/>
    <cellStyle name="Normal 2 2 2 2 2 2 2 2 2 2 2 2 13 2 2 2 2 3" xfId="2628"/>
    <cellStyle name="Normal 2 2 2 2 2 2 2 2 2 2 2 2 13 2 2 2 2 4" xfId="2629"/>
    <cellStyle name="Normal 2 2 2 2 2 2 2 2 2 2 2 2 13 2 2 2 2 4 2" xfId="2630"/>
    <cellStyle name="Normal 2 2 2 2 2 2 2 2 2 2 2 2 13 2 2 2 3" xfId="2631"/>
    <cellStyle name="Normal 2 2 2 2 2 2 2 2 2 2 2 2 13 2 2 2 3 2" xfId="2632"/>
    <cellStyle name="Normal 2 2 2 2 2 2 2 2 2 2 2 2 13 2 2 2 3 2 2" xfId="2633"/>
    <cellStyle name="Normal 2 2 2 2 2 2 2 2 2 2 2 2 13 2 2 2 3 3" xfId="2634"/>
    <cellStyle name="Normal 2 2 2 2 2 2 2 2 2 2 2 2 13 2 2 2 4" xfId="2635"/>
    <cellStyle name="Normal 2 2 2 2 2 2 2 2 2 2 2 2 13 2 2 2 4 2" xfId="2636"/>
    <cellStyle name="Normal 2 2 2 2 2 2 2 2 2 2 2 2 13 2 2 3" xfId="2637"/>
    <cellStyle name="Normal 2 2 2 2 2 2 2 2 2 2 2 2 13 2 2 3 2" xfId="2638"/>
    <cellStyle name="Normal 2 2 2 2 2 2 2 2 2 2 2 2 13 2 2 3 2 2" xfId="2639"/>
    <cellStyle name="Normal 2 2 2 2 2 2 2 2 2 2 2 2 13 2 2 3 3" xfId="2640"/>
    <cellStyle name="Normal 2 2 2 2 2 2 2 2 2 2 2 2 13 2 2 4" xfId="2641"/>
    <cellStyle name="Normal 2 2 2 2 2 2 2 2 2 2 2 2 13 2 2 5" xfId="2642"/>
    <cellStyle name="Normal 2 2 2 2 2 2 2 2 2 2 2 2 13 2 2 5 2" xfId="2643"/>
    <cellStyle name="Normal 2 2 2 2 2 2 2 2 2 2 2 2 13 2 3" xfId="2644"/>
    <cellStyle name="Normal 2 2 2 2 2 2 2 2 2 2 2 2 13 2 4" xfId="2645"/>
    <cellStyle name="Normal 2 2 2 2 2 2 2 2 2 2 2 2 13 2 5" xfId="2646"/>
    <cellStyle name="Normal 2 2 2 2 2 2 2 2 2 2 2 2 13 2 6" xfId="2647"/>
    <cellStyle name="Normal 2 2 2 2 2 2 2 2 2 2 2 2 13 2 7" xfId="2648"/>
    <cellStyle name="Normal 2 2 2 2 2 2 2 2 2 2 2 2 13 2 7 2" xfId="2649"/>
    <cellStyle name="Normal 2 2 2 2 2 2 2 2 2 2 2 2 13 2 7 2 2" xfId="2650"/>
    <cellStyle name="Normal 2 2 2 2 2 2 2 2 2 2 2 2 13 2 7 2 2 2" xfId="2651"/>
    <cellStyle name="Normal 2 2 2 2 2 2 2 2 2 2 2 2 13 2 7 2 3" xfId="2652"/>
    <cellStyle name="Normal 2 2 2 2 2 2 2 2 2 2 2 2 13 2 7 3" xfId="2653"/>
    <cellStyle name="Normal 2 2 2 2 2 2 2 2 2 2 2 2 13 2 7 4" xfId="2654"/>
    <cellStyle name="Normal 2 2 2 2 2 2 2 2 2 2 2 2 13 2 7 4 2" xfId="2655"/>
    <cellStyle name="Normal 2 2 2 2 2 2 2 2 2 2 2 2 13 2 8" xfId="2656"/>
    <cellStyle name="Normal 2 2 2 2 2 2 2 2 2 2 2 2 13 2 8 2" xfId="2657"/>
    <cellStyle name="Normal 2 2 2 2 2 2 2 2 2 2 2 2 13 2 8 2 2" xfId="2658"/>
    <cellStyle name="Normal 2 2 2 2 2 2 2 2 2 2 2 2 13 2 8 3" xfId="2659"/>
    <cellStyle name="Normal 2 2 2 2 2 2 2 2 2 2 2 2 13 2 9" xfId="2660"/>
    <cellStyle name="Normal 2 2 2 2 2 2 2 2 2 2 2 2 13 2 9 2" xfId="2661"/>
    <cellStyle name="Normal 2 2 2 2 2 2 2 2 2 2 2 2 13 3" xfId="2662"/>
    <cellStyle name="Normal 2 2 2 2 2 2 2 2 2 2 2 2 13 3 2" xfId="2663"/>
    <cellStyle name="Normal 2 2 2 2 2 2 2 2 2 2 2 2 13 3 2 2" xfId="2664"/>
    <cellStyle name="Normal 2 2 2 2 2 2 2 2 2 2 2 2 13 3 2 2 2" xfId="2665"/>
    <cellStyle name="Normal 2 2 2 2 2 2 2 2 2 2 2 2 13 3 2 2 2 2" xfId="2666"/>
    <cellStyle name="Normal 2 2 2 2 2 2 2 2 2 2 2 2 13 3 2 2 2 2 2" xfId="2667"/>
    <cellStyle name="Normal 2 2 2 2 2 2 2 2 2 2 2 2 13 3 2 2 2 3" xfId="2668"/>
    <cellStyle name="Normal 2 2 2 2 2 2 2 2 2 2 2 2 13 3 2 2 3" xfId="2669"/>
    <cellStyle name="Normal 2 2 2 2 2 2 2 2 2 2 2 2 13 3 2 2 4" xfId="2670"/>
    <cellStyle name="Normal 2 2 2 2 2 2 2 2 2 2 2 2 13 3 2 2 4 2" xfId="2671"/>
    <cellStyle name="Normal 2 2 2 2 2 2 2 2 2 2 2 2 13 3 2 3" xfId="2672"/>
    <cellStyle name="Normal 2 2 2 2 2 2 2 2 2 2 2 2 13 3 2 3 2" xfId="2673"/>
    <cellStyle name="Normal 2 2 2 2 2 2 2 2 2 2 2 2 13 3 2 3 2 2" xfId="2674"/>
    <cellStyle name="Normal 2 2 2 2 2 2 2 2 2 2 2 2 13 3 2 3 3" xfId="2675"/>
    <cellStyle name="Normal 2 2 2 2 2 2 2 2 2 2 2 2 13 3 2 4" xfId="2676"/>
    <cellStyle name="Normal 2 2 2 2 2 2 2 2 2 2 2 2 13 3 2 4 2" xfId="2677"/>
    <cellStyle name="Normal 2 2 2 2 2 2 2 2 2 2 2 2 13 3 3" xfId="2678"/>
    <cellStyle name="Normal 2 2 2 2 2 2 2 2 2 2 2 2 13 3 3 2" xfId="2679"/>
    <cellStyle name="Normal 2 2 2 2 2 2 2 2 2 2 2 2 13 3 3 2 2" xfId="2680"/>
    <cellStyle name="Normal 2 2 2 2 2 2 2 2 2 2 2 2 13 3 3 3" xfId="2681"/>
    <cellStyle name="Normal 2 2 2 2 2 2 2 2 2 2 2 2 13 3 4" xfId="2682"/>
    <cellStyle name="Normal 2 2 2 2 2 2 2 2 2 2 2 2 13 3 5" xfId="2683"/>
    <cellStyle name="Normal 2 2 2 2 2 2 2 2 2 2 2 2 13 3 5 2" xfId="2684"/>
    <cellStyle name="Normal 2 2 2 2 2 2 2 2 2 2 2 2 13 4" xfId="2685"/>
    <cellStyle name="Normal 2 2 2 2 2 2 2 2 2 2 2 2 13 5" xfId="2686"/>
    <cellStyle name="Normal 2 2 2 2 2 2 2 2 2 2 2 2 13 6" xfId="2687"/>
    <cellStyle name="Normal 2 2 2 2 2 2 2 2 2 2 2 2 13 7" xfId="2688"/>
    <cellStyle name="Normal 2 2 2 2 2 2 2 2 2 2 2 2 13 7 2" xfId="2689"/>
    <cellStyle name="Normal 2 2 2 2 2 2 2 2 2 2 2 2 13 7 2 2" xfId="2690"/>
    <cellStyle name="Normal 2 2 2 2 2 2 2 2 2 2 2 2 13 7 2 2 2" xfId="2691"/>
    <cellStyle name="Normal 2 2 2 2 2 2 2 2 2 2 2 2 13 7 2 3" xfId="2692"/>
    <cellStyle name="Normal 2 2 2 2 2 2 2 2 2 2 2 2 13 7 3" xfId="2693"/>
    <cellStyle name="Normal 2 2 2 2 2 2 2 2 2 2 2 2 13 7 4" xfId="2694"/>
    <cellStyle name="Normal 2 2 2 2 2 2 2 2 2 2 2 2 13 7 4 2" xfId="2695"/>
    <cellStyle name="Normal 2 2 2 2 2 2 2 2 2 2 2 2 13 8" xfId="2696"/>
    <cellStyle name="Normal 2 2 2 2 2 2 2 2 2 2 2 2 13 8 2" xfId="2697"/>
    <cellStyle name="Normal 2 2 2 2 2 2 2 2 2 2 2 2 13 8 2 2" xfId="2698"/>
    <cellStyle name="Normal 2 2 2 2 2 2 2 2 2 2 2 2 13 8 3" xfId="2699"/>
    <cellStyle name="Normal 2 2 2 2 2 2 2 2 2 2 2 2 13 9" xfId="2700"/>
    <cellStyle name="Normal 2 2 2 2 2 2 2 2 2 2 2 2 13 9 2" xfId="2701"/>
    <cellStyle name="Normal 2 2 2 2 2 2 2 2 2 2 2 2 14" xfId="2702"/>
    <cellStyle name="Normal 2 2 2 2 2 2 2 2 2 2 2 2 14 2" xfId="2703"/>
    <cellStyle name="Normal 2 2 2 2 2 2 2 2 2 2 2 2 14 2 2" xfId="2704"/>
    <cellStyle name="Normal 2 2 2 2 2 2 2 2 2 2 2 2 14 2 2 2" xfId="2705"/>
    <cellStyle name="Normal 2 2 2 2 2 2 2 2 2 2 2 2 14 2 2 2 2" xfId="2706"/>
    <cellStyle name="Normal 2 2 2 2 2 2 2 2 2 2 2 2 14 2 2 2 2 2" xfId="2707"/>
    <cellStyle name="Normal 2 2 2 2 2 2 2 2 2 2 2 2 14 2 2 2 3" xfId="2708"/>
    <cellStyle name="Normal 2 2 2 2 2 2 2 2 2 2 2 2 14 2 2 3" xfId="2709"/>
    <cellStyle name="Normal 2 2 2 2 2 2 2 2 2 2 2 2 14 2 2 4" xfId="2710"/>
    <cellStyle name="Normal 2 2 2 2 2 2 2 2 2 2 2 2 14 2 2 4 2" xfId="2711"/>
    <cellStyle name="Normal 2 2 2 2 2 2 2 2 2 2 2 2 14 2 3" xfId="2712"/>
    <cellStyle name="Normal 2 2 2 2 2 2 2 2 2 2 2 2 14 2 3 2" xfId="2713"/>
    <cellStyle name="Normal 2 2 2 2 2 2 2 2 2 2 2 2 14 2 3 2 2" xfId="2714"/>
    <cellStyle name="Normal 2 2 2 2 2 2 2 2 2 2 2 2 14 2 3 3" xfId="2715"/>
    <cellStyle name="Normal 2 2 2 2 2 2 2 2 2 2 2 2 14 2 4" xfId="2716"/>
    <cellStyle name="Normal 2 2 2 2 2 2 2 2 2 2 2 2 14 2 4 2" xfId="2717"/>
    <cellStyle name="Normal 2 2 2 2 2 2 2 2 2 2 2 2 14 3" xfId="2718"/>
    <cellStyle name="Normal 2 2 2 2 2 2 2 2 2 2 2 2 14 3 2" xfId="2719"/>
    <cellStyle name="Normal 2 2 2 2 2 2 2 2 2 2 2 2 14 3 2 2" xfId="2720"/>
    <cellStyle name="Normal 2 2 2 2 2 2 2 2 2 2 2 2 14 3 3" xfId="2721"/>
    <cellStyle name="Normal 2 2 2 2 2 2 2 2 2 2 2 2 14 4" xfId="2722"/>
    <cellStyle name="Normal 2 2 2 2 2 2 2 2 2 2 2 2 14 5" xfId="2723"/>
    <cellStyle name="Normal 2 2 2 2 2 2 2 2 2 2 2 2 14 5 2" xfId="2724"/>
    <cellStyle name="Normal 2 2 2 2 2 2 2 2 2 2 2 2 15" xfId="2725"/>
    <cellStyle name="Normal 2 2 2 2 2 2 2 2 2 2 2 2 16" xfId="2726"/>
    <cellStyle name="Normal 2 2 2 2 2 2 2 2 2 2 2 2 17" xfId="2727"/>
    <cellStyle name="Normal 2 2 2 2 2 2 2 2 2 2 2 2 18" xfId="2728"/>
    <cellStyle name="Normal 2 2 2 2 2 2 2 2 2 2 2 2 19" xfId="2729"/>
    <cellStyle name="Normal 2 2 2 2 2 2 2 2 2 2 2 2 19 2" xfId="2730"/>
    <cellStyle name="Normal 2 2 2 2 2 2 2 2 2 2 2 2 19 2 2" xfId="2731"/>
    <cellStyle name="Normal 2 2 2 2 2 2 2 2 2 2 2 2 19 2 2 2" xfId="2732"/>
    <cellStyle name="Normal 2 2 2 2 2 2 2 2 2 2 2 2 19 2 3" xfId="2733"/>
    <cellStyle name="Normal 2 2 2 2 2 2 2 2 2 2 2 2 19 3" xfId="2734"/>
    <cellStyle name="Normal 2 2 2 2 2 2 2 2 2 2 2 2 19 4" xfId="2735"/>
    <cellStyle name="Normal 2 2 2 2 2 2 2 2 2 2 2 2 19 4 2" xfId="2736"/>
    <cellStyle name="Normal 2 2 2 2 2 2 2 2 2 2 2 2 2" xfId="2737"/>
    <cellStyle name="Normal 2 2 2 2 2 2 2 2 2 2 2 2 2 10" xfId="2738"/>
    <cellStyle name="Normal 2 2 2 2 2 2 2 2 2 2 2 2 2 11" xfId="2739"/>
    <cellStyle name="Normal 2 2 2 2 2 2 2 2 2 2 2 2 2 12" xfId="2740"/>
    <cellStyle name="Normal 2 2 2 2 2 2 2 2 2 2 2 2 2 13" xfId="2741"/>
    <cellStyle name="Normal 2 2 2 2 2 2 2 2 2 2 2 2 2 14" xfId="2742"/>
    <cellStyle name="Normal 2 2 2 2 2 2 2 2 2 2 2 2 2 14 2" xfId="2743"/>
    <cellStyle name="Normal 2 2 2 2 2 2 2 2 2 2 2 2 2 14 2 2" xfId="2744"/>
    <cellStyle name="Normal 2 2 2 2 2 2 2 2 2 2 2 2 2 14 2 2 2" xfId="2745"/>
    <cellStyle name="Normal 2 2 2 2 2 2 2 2 2 2 2 2 2 14 2 2 2 2" xfId="2746"/>
    <cellStyle name="Normal 2 2 2 2 2 2 2 2 2 2 2 2 2 14 2 2 2 2 2" xfId="2747"/>
    <cellStyle name="Normal 2 2 2 2 2 2 2 2 2 2 2 2 2 14 2 2 2 2 2 2" xfId="2748"/>
    <cellStyle name="Normal 2 2 2 2 2 2 2 2 2 2 2 2 2 14 2 2 2 2 2 2 2" xfId="2749"/>
    <cellStyle name="Normal 2 2 2 2 2 2 2 2 2 2 2 2 2 14 2 2 2 2 2 3" xfId="2750"/>
    <cellStyle name="Normal 2 2 2 2 2 2 2 2 2 2 2 2 2 14 2 2 2 2 3" xfId="2751"/>
    <cellStyle name="Normal 2 2 2 2 2 2 2 2 2 2 2 2 2 14 2 2 2 2 4" xfId="2752"/>
    <cellStyle name="Normal 2 2 2 2 2 2 2 2 2 2 2 2 2 14 2 2 2 2 4 2" xfId="2753"/>
    <cellStyle name="Normal 2 2 2 2 2 2 2 2 2 2 2 2 2 14 2 2 2 3" xfId="2754"/>
    <cellStyle name="Normal 2 2 2 2 2 2 2 2 2 2 2 2 2 14 2 2 2 3 2" xfId="2755"/>
    <cellStyle name="Normal 2 2 2 2 2 2 2 2 2 2 2 2 2 14 2 2 2 3 2 2" xfId="2756"/>
    <cellStyle name="Normal 2 2 2 2 2 2 2 2 2 2 2 2 2 14 2 2 2 3 3" xfId="2757"/>
    <cellStyle name="Normal 2 2 2 2 2 2 2 2 2 2 2 2 2 14 2 2 2 4" xfId="2758"/>
    <cellStyle name="Normal 2 2 2 2 2 2 2 2 2 2 2 2 2 14 2 2 2 4 2" xfId="2759"/>
    <cellStyle name="Normal 2 2 2 2 2 2 2 2 2 2 2 2 2 14 2 2 3" xfId="2760"/>
    <cellStyle name="Normal 2 2 2 2 2 2 2 2 2 2 2 2 2 14 2 2 3 2" xfId="2761"/>
    <cellStyle name="Normal 2 2 2 2 2 2 2 2 2 2 2 2 2 14 2 2 3 2 2" xfId="2762"/>
    <cellStyle name="Normal 2 2 2 2 2 2 2 2 2 2 2 2 2 14 2 2 3 3" xfId="2763"/>
    <cellStyle name="Normal 2 2 2 2 2 2 2 2 2 2 2 2 2 14 2 2 4" xfId="2764"/>
    <cellStyle name="Normal 2 2 2 2 2 2 2 2 2 2 2 2 2 14 2 2 5" xfId="2765"/>
    <cellStyle name="Normal 2 2 2 2 2 2 2 2 2 2 2 2 2 14 2 2 5 2" xfId="2766"/>
    <cellStyle name="Normal 2 2 2 2 2 2 2 2 2 2 2 2 2 14 2 3" xfId="2767"/>
    <cellStyle name="Normal 2 2 2 2 2 2 2 2 2 2 2 2 2 14 2 4" xfId="2768"/>
    <cellStyle name="Normal 2 2 2 2 2 2 2 2 2 2 2 2 2 14 2 5" xfId="2769"/>
    <cellStyle name="Normal 2 2 2 2 2 2 2 2 2 2 2 2 2 14 2 6" xfId="2770"/>
    <cellStyle name="Normal 2 2 2 2 2 2 2 2 2 2 2 2 2 14 2 7" xfId="2771"/>
    <cellStyle name="Normal 2 2 2 2 2 2 2 2 2 2 2 2 2 14 2 7 2" xfId="2772"/>
    <cellStyle name="Normal 2 2 2 2 2 2 2 2 2 2 2 2 2 14 2 7 2 2" xfId="2773"/>
    <cellStyle name="Normal 2 2 2 2 2 2 2 2 2 2 2 2 2 14 2 7 2 2 2" xfId="2774"/>
    <cellStyle name="Normal 2 2 2 2 2 2 2 2 2 2 2 2 2 14 2 7 2 3" xfId="2775"/>
    <cellStyle name="Normal 2 2 2 2 2 2 2 2 2 2 2 2 2 14 2 7 3" xfId="2776"/>
    <cellStyle name="Normal 2 2 2 2 2 2 2 2 2 2 2 2 2 14 2 7 4" xfId="2777"/>
    <cellStyle name="Normal 2 2 2 2 2 2 2 2 2 2 2 2 2 14 2 7 4 2" xfId="2778"/>
    <cellStyle name="Normal 2 2 2 2 2 2 2 2 2 2 2 2 2 14 2 8" xfId="2779"/>
    <cellStyle name="Normal 2 2 2 2 2 2 2 2 2 2 2 2 2 14 2 8 2" xfId="2780"/>
    <cellStyle name="Normal 2 2 2 2 2 2 2 2 2 2 2 2 2 14 2 8 2 2" xfId="2781"/>
    <cellStyle name="Normal 2 2 2 2 2 2 2 2 2 2 2 2 2 14 2 8 3" xfId="2782"/>
    <cellStyle name="Normal 2 2 2 2 2 2 2 2 2 2 2 2 2 14 2 9" xfId="2783"/>
    <cellStyle name="Normal 2 2 2 2 2 2 2 2 2 2 2 2 2 14 2 9 2" xfId="2784"/>
    <cellStyle name="Normal 2 2 2 2 2 2 2 2 2 2 2 2 2 14 3" xfId="2785"/>
    <cellStyle name="Normal 2 2 2 2 2 2 2 2 2 2 2 2 2 14 3 2" xfId="2786"/>
    <cellStyle name="Normal 2 2 2 2 2 2 2 2 2 2 2 2 2 14 3 2 2" xfId="2787"/>
    <cellStyle name="Normal 2 2 2 2 2 2 2 2 2 2 2 2 2 14 3 2 2 2" xfId="2788"/>
    <cellStyle name="Normal 2 2 2 2 2 2 2 2 2 2 2 2 2 14 3 2 2 2 2" xfId="2789"/>
    <cellStyle name="Normal 2 2 2 2 2 2 2 2 2 2 2 2 2 14 3 2 2 2 2 2" xfId="2790"/>
    <cellStyle name="Normal 2 2 2 2 2 2 2 2 2 2 2 2 2 14 3 2 2 2 3" xfId="2791"/>
    <cellStyle name="Normal 2 2 2 2 2 2 2 2 2 2 2 2 2 14 3 2 2 3" xfId="2792"/>
    <cellStyle name="Normal 2 2 2 2 2 2 2 2 2 2 2 2 2 14 3 2 2 4" xfId="2793"/>
    <cellStyle name="Normal 2 2 2 2 2 2 2 2 2 2 2 2 2 14 3 2 2 4 2" xfId="2794"/>
    <cellStyle name="Normal 2 2 2 2 2 2 2 2 2 2 2 2 2 14 3 2 3" xfId="2795"/>
    <cellStyle name="Normal 2 2 2 2 2 2 2 2 2 2 2 2 2 14 3 2 3 2" xfId="2796"/>
    <cellStyle name="Normal 2 2 2 2 2 2 2 2 2 2 2 2 2 14 3 2 3 2 2" xfId="2797"/>
    <cellStyle name="Normal 2 2 2 2 2 2 2 2 2 2 2 2 2 14 3 2 3 3" xfId="2798"/>
    <cellStyle name="Normal 2 2 2 2 2 2 2 2 2 2 2 2 2 14 3 2 4" xfId="2799"/>
    <cellStyle name="Normal 2 2 2 2 2 2 2 2 2 2 2 2 2 14 3 2 4 2" xfId="2800"/>
    <cellStyle name="Normal 2 2 2 2 2 2 2 2 2 2 2 2 2 14 3 3" xfId="2801"/>
    <cellStyle name="Normal 2 2 2 2 2 2 2 2 2 2 2 2 2 14 3 3 2" xfId="2802"/>
    <cellStyle name="Normal 2 2 2 2 2 2 2 2 2 2 2 2 2 14 3 3 2 2" xfId="2803"/>
    <cellStyle name="Normal 2 2 2 2 2 2 2 2 2 2 2 2 2 14 3 3 3" xfId="2804"/>
    <cellStyle name="Normal 2 2 2 2 2 2 2 2 2 2 2 2 2 14 3 4" xfId="2805"/>
    <cellStyle name="Normal 2 2 2 2 2 2 2 2 2 2 2 2 2 14 3 5" xfId="2806"/>
    <cellStyle name="Normal 2 2 2 2 2 2 2 2 2 2 2 2 2 14 3 5 2" xfId="2807"/>
    <cellStyle name="Normal 2 2 2 2 2 2 2 2 2 2 2 2 2 14 4" xfId="2808"/>
    <cellStyle name="Normal 2 2 2 2 2 2 2 2 2 2 2 2 2 14 5" xfId="2809"/>
    <cellStyle name="Normal 2 2 2 2 2 2 2 2 2 2 2 2 2 14 6" xfId="2810"/>
    <cellStyle name="Normal 2 2 2 2 2 2 2 2 2 2 2 2 2 14 7" xfId="2811"/>
    <cellStyle name="Normal 2 2 2 2 2 2 2 2 2 2 2 2 2 14 7 2" xfId="2812"/>
    <cellStyle name="Normal 2 2 2 2 2 2 2 2 2 2 2 2 2 14 7 2 2" xfId="2813"/>
    <cellStyle name="Normal 2 2 2 2 2 2 2 2 2 2 2 2 2 14 7 2 2 2" xfId="2814"/>
    <cellStyle name="Normal 2 2 2 2 2 2 2 2 2 2 2 2 2 14 7 2 3" xfId="2815"/>
    <cellStyle name="Normal 2 2 2 2 2 2 2 2 2 2 2 2 2 14 7 3" xfId="2816"/>
    <cellStyle name="Normal 2 2 2 2 2 2 2 2 2 2 2 2 2 14 7 4" xfId="2817"/>
    <cellStyle name="Normal 2 2 2 2 2 2 2 2 2 2 2 2 2 14 7 4 2" xfId="2818"/>
    <cellStyle name="Normal 2 2 2 2 2 2 2 2 2 2 2 2 2 14 8" xfId="2819"/>
    <cellStyle name="Normal 2 2 2 2 2 2 2 2 2 2 2 2 2 14 8 2" xfId="2820"/>
    <cellStyle name="Normal 2 2 2 2 2 2 2 2 2 2 2 2 2 14 8 2 2" xfId="2821"/>
    <cellStyle name="Normal 2 2 2 2 2 2 2 2 2 2 2 2 2 14 8 3" xfId="2822"/>
    <cellStyle name="Normal 2 2 2 2 2 2 2 2 2 2 2 2 2 14 9" xfId="2823"/>
    <cellStyle name="Normal 2 2 2 2 2 2 2 2 2 2 2 2 2 14 9 2" xfId="2824"/>
    <cellStyle name="Normal 2 2 2 2 2 2 2 2 2 2 2 2 2 15" xfId="2825"/>
    <cellStyle name="Normal 2 2 2 2 2 2 2 2 2 2 2 2 2 15 2" xfId="2826"/>
    <cellStyle name="Normal 2 2 2 2 2 2 2 2 2 2 2 2 2 15 2 2" xfId="2827"/>
    <cellStyle name="Normal 2 2 2 2 2 2 2 2 2 2 2 2 2 15 2 2 2" xfId="2828"/>
    <cellStyle name="Normal 2 2 2 2 2 2 2 2 2 2 2 2 2 15 2 2 2 2" xfId="2829"/>
    <cellStyle name="Normal 2 2 2 2 2 2 2 2 2 2 2 2 2 15 2 2 2 2 2" xfId="2830"/>
    <cellStyle name="Normal 2 2 2 2 2 2 2 2 2 2 2 2 2 15 2 2 2 3" xfId="2831"/>
    <cellStyle name="Normal 2 2 2 2 2 2 2 2 2 2 2 2 2 15 2 2 3" xfId="2832"/>
    <cellStyle name="Normal 2 2 2 2 2 2 2 2 2 2 2 2 2 15 2 2 4" xfId="2833"/>
    <cellStyle name="Normal 2 2 2 2 2 2 2 2 2 2 2 2 2 15 2 2 4 2" xfId="2834"/>
    <cellStyle name="Normal 2 2 2 2 2 2 2 2 2 2 2 2 2 15 2 3" xfId="2835"/>
    <cellStyle name="Normal 2 2 2 2 2 2 2 2 2 2 2 2 2 15 2 3 2" xfId="2836"/>
    <cellStyle name="Normal 2 2 2 2 2 2 2 2 2 2 2 2 2 15 2 3 2 2" xfId="2837"/>
    <cellStyle name="Normal 2 2 2 2 2 2 2 2 2 2 2 2 2 15 2 3 3" xfId="2838"/>
    <cellStyle name="Normal 2 2 2 2 2 2 2 2 2 2 2 2 2 15 2 4" xfId="2839"/>
    <cellStyle name="Normal 2 2 2 2 2 2 2 2 2 2 2 2 2 15 2 4 2" xfId="2840"/>
    <cellStyle name="Normal 2 2 2 2 2 2 2 2 2 2 2 2 2 15 3" xfId="2841"/>
    <cellStyle name="Normal 2 2 2 2 2 2 2 2 2 2 2 2 2 15 3 2" xfId="2842"/>
    <cellStyle name="Normal 2 2 2 2 2 2 2 2 2 2 2 2 2 15 3 2 2" xfId="2843"/>
    <cellStyle name="Normal 2 2 2 2 2 2 2 2 2 2 2 2 2 15 3 3" xfId="2844"/>
    <cellStyle name="Normal 2 2 2 2 2 2 2 2 2 2 2 2 2 15 4" xfId="2845"/>
    <cellStyle name="Normal 2 2 2 2 2 2 2 2 2 2 2 2 2 15 5" xfId="2846"/>
    <cellStyle name="Normal 2 2 2 2 2 2 2 2 2 2 2 2 2 15 5 2" xfId="2847"/>
    <cellStyle name="Normal 2 2 2 2 2 2 2 2 2 2 2 2 2 16" xfId="2848"/>
    <cellStyle name="Normal 2 2 2 2 2 2 2 2 2 2 2 2 2 17" xfId="2849"/>
    <cellStyle name="Normal 2 2 2 2 2 2 2 2 2 2 2 2 2 18" xfId="2850"/>
    <cellStyle name="Normal 2 2 2 2 2 2 2 2 2 2 2 2 2 19" xfId="2851"/>
    <cellStyle name="Normal 2 2 2 2 2 2 2 2 2 2 2 2 2 2" xfId="2852"/>
    <cellStyle name="Normal 2 2 2 2 2 2 2 2 2 2 2 2 2 20" xfId="2853"/>
    <cellStyle name="Normal 2 2 2 2 2 2 2 2 2 2 2 2 2 20 2" xfId="2854"/>
    <cellStyle name="Normal 2 2 2 2 2 2 2 2 2 2 2 2 2 20 2 2" xfId="2855"/>
    <cellStyle name="Normal 2 2 2 2 2 2 2 2 2 2 2 2 2 20 2 2 2" xfId="2856"/>
    <cellStyle name="Normal 2 2 2 2 2 2 2 2 2 2 2 2 2 20 2 3" xfId="2857"/>
    <cellStyle name="Normal 2 2 2 2 2 2 2 2 2 2 2 2 2 20 3" xfId="2858"/>
    <cellStyle name="Normal 2 2 2 2 2 2 2 2 2 2 2 2 2 20 4" xfId="2859"/>
    <cellStyle name="Normal 2 2 2 2 2 2 2 2 2 2 2 2 2 20 4 2" xfId="2860"/>
    <cellStyle name="Normal 2 2 2 2 2 2 2 2 2 2 2 2 2 21" xfId="2861"/>
    <cellStyle name="Normal 2 2 2 2 2 2 2 2 2 2 2 2 2 21 2" xfId="2862"/>
    <cellStyle name="Normal 2 2 2 2 2 2 2 2 2 2 2 2 2 21 2 2" xfId="2863"/>
    <cellStyle name="Normal 2 2 2 2 2 2 2 2 2 2 2 2 2 21 3" xfId="2864"/>
    <cellStyle name="Normal 2 2 2 2 2 2 2 2 2 2 2 2 2 22" xfId="2865"/>
    <cellStyle name="Normal 2 2 2 2 2 2 2 2 2 2 2 2 2 22 2" xfId="2866"/>
    <cellStyle name="Normal 2 2 2 2 2 2 2 2 2 2 2 2 2 23" xfId="2867"/>
    <cellStyle name="Normal 2 2 2 2 2 2 2 2 2 2 2 2 2 23 2" xfId="2868"/>
    <cellStyle name="Normal 2 2 2 2 2 2 2 2 2 2 2 2 2 24" xfId="2869"/>
    <cellStyle name="Normal 2 2 2 2 2 2 2 2 2 2 2 2 2 24 2" xfId="2870"/>
    <cellStyle name="Normal 2 2 2 2 2 2 2 2 2 2 2 2 2 24 2 2" xfId="2871"/>
    <cellStyle name="Normal 2 2 2 2 2 2 2 2 2 2 2 2 2 24 3" xfId="2872"/>
    <cellStyle name="Normal 2 2 2 2 2 2 2 2 2 2 2 2 2 24 4" xfId="2873"/>
    <cellStyle name="Normal 2 2 2 2 2 2 2 2 2 2 2 2 2 24 5" xfId="2874"/>
    <cellStyle name="Normal 2 2 2 2 2 2 2 2 2 2 2 2 2 24 6" xfId="2875"/>
    <cellStyle name="Normal 2 2 2 2 2 2 2 2 2 2 2 2 2 25" xfId="2876"/>
    <cellStyle name="Normal 2 2 2 2 2 2 2 2 2 2 2 2 2 26" xfId="2877"/>
    <cellStyle name="Normal 2 2 2 2 2 2 2 2 2 2 2 2 2 27" xfId="2878"/>
    <cellStyle name="Normal 2 2 2 2 2 2 2 2 2 2 2 2 2 28" xfId="2879"/>
    <cellStyle name="Normal 2 2 2 2 2 2 2 2 2 2 2 2 2 29" xfId="2880"/>
    <cellStyle name="Normal 2 2 2 2 2 2 2 2 2 2 2 2 2 29 2" xfId="2881"/>
    <cellStyle name="Normal 2 2 2 2 2 2 2 2 2 2 2 2 2 29 2 2" xfId="2882"/>
    <cellStyle name="Normal 2 2 2 2 2 2 2 2 2 2 2 2 2 29 2 2 2" xfId="2883"/>
    <cellStyle name="Normal 2 2 2 2 2 2 2 2 2 2 2 2 2 29 2 2 2 2" xfId="2884"/>
    <cellStyle name="Normal 2 2 2 2 2 2 2 2 2 2 2 2 2 29 2 2 2 2 2" xfId="2885"/>
    <cellStyle name="Normal 2 2 2 2 2 2 2 2 2 2 2 2 2 29 2 2 2 2 3" xfId="2886"/>
    <cellStyle name="Normal 2 2 2 2 2 2 2 2 2 2 2 2 2 29 2 2 2 2 4" xfId="2887"/>
    <cellStyle name="Normal 2 2 2 2 2 2 2 2 2 2 2 2 2 29 2 2 2 2 5" xfId="2888"/>
    <cellStyle name="Normal 2 2 2 2 2 2 2 2 2 2 2 2 2 29 2 2 2 3" xfId="2889"/>
    <cellStyle name="Normal 2 2 2 2 2 2 2 2 2 2 2 2 2 29 2 2 2 4" xfId="2890"/>
    <cellStyle name="Normal 2 2 2 2 2 2 2 2 2 2 2 2 2 29 2 2 3" xfId="2891"/>
    <cellStyle name="Normal 2 2 2 2 2 2 2 2 2 2 2 2 2 29 2 2 4" xfId="2892"/>
    <cellStyle name="Normal 2 2 2 2 2 2 2 2 2 2 2 2 2 29 2 2 5" xfId="2893"/>
    <cellStyle name="Normal 2 2 2 2 2 2 2 2 2 2 2 2 2 29 2 3" xfId="2894"/>
    <cellStyle name="Normal 2 2 2 2 2 2 2 2 2 2 2 2 2 29 2 4" xfId="2895"/>
    <cellStyle name="Normal 2 2 2 2 2 2 2 2 2 2 2 2 2 29 2 5" xfId="2896"/>
    <cellStyle name="Normal 2 2 2 2 2 2 2 2 2 2 2 2 2 29 2 5 2" xfId="2897"/>
    <cellStyle name="Normal 2 2 2 2 2 2 2 2 2 2 2 2 2 29 2 5 3" xfId="2898"/>
    <cellStyle name="Normal 2 2 2 2 2 2 2 2 2 2 2 2 2 29 2 5 4" xfId="2899"/>
    <cellStyle name="Normal 2 2 2 2 2 2 2 2 2 2 2 2 2 29 2 5 5" xfId="2900"/>
    <cellStyle name="Normal 2 2 2 2 2 2 2 2 2 2 2 2 2 29 2 6" xfId="2901"/>
    <cellStyle name="Normal 2 2 2 2 2 2 2 2 2 2 2 2 2 29 2 7" xfId="2902"/>
    <cellStyle name="Normal 2 2 2 2 2 2 2 2 2 2 2 2 2 29 3" xfId="2903"/>
    <cellStyle name="Normal 2 2 2 2 2 2 2 2 2 2 2 2 2 29 3 2" xfId="2904"/>
    <cellStyle name="Normal 2 2 2 2 2 2 2 2 2 2 2 2 2 29 3 2 2" xfId="2905"/>
    <cellStyle name="Normal 2 2 2 2 2 2 2 2 2 2 2 2 2 29 3 2 2 2" xfId="2906"/>
    <cellStyle name="Normal 2 2 2 2 2 2 2 2 2 2 2 2 2 29 3 2 2 3" xfId="2907"/>
    <cellStyle name="Normal 2 2 2 2 2 2 2 2 2 2 2 2 2 29 3 2 2 4" xfId="2908"/>
    <cellStyle name="Normal 2 2 2 2 2 2 2 2 2 2 2 2 2 29 3 2 2 5" xfId="2909"/>
    <cellStyle name="Normal 2 2 2 2 2 2 2 2 2 2 2 2 2 29 3 2 3" xfId="2910"/>
    <cellStyle name="Normal 2 2 2 2 2 2 2 2 2 2 2 2 2 29 3 2 4" xfId="2911"/>
    <cellStyle name="Normal 2 2 2 2 2 2 2 2 2 2 2 2 2 29 3 3" xfId="2912"/>
    <cellStyle name="Normal 2 2 2 2 2 2 2 2 2 2 2 2 2 29 3 4" xfId="2913"/>
    <cellStyle name="Normal 2 2 2 2 2 2 2 2 2 2 2 2 2 29 3 5" xfId="2914"/>
    <cellStyle name="Normal 2 2 2 2 2 2 2 2 2 2 2 2 2 29 4" xfId="2915"/>
    <cellStyle name="Normal 2 2 2 2 2 2 2 2 2 2 2 2 2 29 5" xfId="2916"/>
    <cellStyle name="Normal 2 2 2 2 2 2 2 2 2 2 2 2 2 29 5 2" xfId="2917"/>
    <cellStyle name="Normal 2 2 2 2 2 2 2 2 2 2 2 2 2 29 5 3" xfId="2918"/>
    <cellStyle name="Normal 2 2 2 2 2 2 2 2 2 2 2 2 2 29 5 4" xfId="2919"/>
    <cellStyle name="Normal 2 2 2 2 2 2 2 2 2 2 2 2 2 29 5 5" xfId="2920"/>
    <cellStyle name="Normal 2 2 2 2 2 2 2 2 2 2 2 2 2 29 6" xfId="2921"/>
    <cellStyle name="Normal 2 2 2 2 2 2 2 2 2 2 2 2 2 29 7" xfId="2922"/>
    <cellStyle name="Normal 2 2 2 2 2 2 2 2 2 2 2 2 2 3" xfId="2923"/>
    <cellStyle name="Normal 2 2 2 2 2 2 2 2 2 2 2 2 2 30" xfId="2924"/>
    <cellStyle name="Normal 2 2 2 2 2 2 2 2 2 2 2 2 2 31" xfId="2925"/>
    <cellStyle name="Normal 2 2 2 2 2 2 2 2 2 2 2 2 2 32" xfId="2926"/>
    <cellStyle name="Normal 2 2 2 2 2 2 2 2 2 2 2 2 2 32 2" xfId="2927"/>
    <cellStyle name="Normal 2 2 2 2 2 2 2 2 2 2 2 2 2 32 2 2" xfId="2928"/>
    <cellStyle name="Normal 2 2 2 2 2 2 2 2 2 2 2 2 2 32 2 2 2" xfId="2929"/>
    <cellStyle name="Normal 2 2 2 2 2 2 2 2 2 2 2 2 2 32 2 2 3" xfId="2930"/>
    <cellStyle name="Normal 2 2 2 2 2 2 2 2 2 2 2 2 2 32 2 2 4" xfId="2931"/>
    <cellStyle name="Normal 2 2 2 2 2 2 2 2 2 2 2 2 2 32 2 2 5" xfId="2932"/>
    <cellStyle name="Normal 2 2 2 2 2 2 2 2 2 2 2 2 2 32 2 3" xfId="2933"/>
    <cellStyle name="Normal 2 2 2 2 2 2 2 2 2 2 2 2 2 32 2 4" xfId="2934"/>
    <cellStyle name="Normal 2 2 2 2 2 2 2 2 2 2 2 2 2 32 3" xfId="2935"/>
    <cellStyle name="Normal 2 2 2 2 2 2 2 2 2 2 2 2 2 32 4" xfId="2936"/>
    <cellStyle name="Normal 2 2 2 2 2 2 2 2 2 2 2 2 2 32 5" xfId="2937"/>
    <cellStyle name="Normal 2 2 2 2 2 2 2 2 2 2 2 2 2 33" xfId="2938"/>
    <cellStyle name="Normal 2 2 2 2 2 2 2 2 2 2 2 2 2 34" xfId="2939"/>
    <cellStyle name="Normal 2 2 2 2 2 2 2 2 2 2 2 2 2 35" xfId="2940"/>
    <cellStyle name="Normal 2 2 2 2 2 2 2 2 2 2 2 2 2 35 2" xfId="2941"/>
    <cellStyle name="Normal 2 2 2 2 2 2 2 2 2 2 2 2 2 35 3" xfId="2942"/>
    <cellStyle name="Normal 2 2 2 2 2 2 2 2 2 2 2 2 2 35 4" xfId="2943"/>
    <cellStyle name="Normal 2 2 2 2 2 2 2 2 2 2 2 2 2 35 5" xfId="2944"/>
    <cellStyle name="Normal 2 2 2 2 2 2 2 2 2 2 2 2 2 36" xfId="2945"/>
    <cellStyle name="Normal 2 2 2 2 2 2 2 2 2 2 2 2 2 37" xfId="2946"/>
    <cellStyle name="Normal 2 2 2 2 2 2 2 2 2 2 2 2 2 38" xfId="2947"/>
    <cellStyle name="Normal 2 2 2 2 2 2 2 2 2 2 2 2 2 38 10" xfId="2948"/>
    <cellStyle name="Normal 2 2 2 2 2 2 2 2 2 2 2 2 2 38 2" xfId="2949"/>
    <cellStyle name="Normal 2 2 2 2 2 2 2 2 2 2 2 2 2 38 2 10" xfId="2950"/>
    <cellStyle name="Normal 2 2 2 2 2 2 2 2 2 2 2 2 2 38 2 2" xfId="2951"/>
    <cellStyle name="Normal 2 2 2 2 2 2 2 2 2 2 2 2 2 38 2 3" xfId="2952"/>
    <cellStyle name="Normal 2 2 2 2 2 2 2 2 2 2 2 2 2 38 2 4" xfId="2953"/>
    <cellStyle name="Normal 2 2 2 2 2 2 2 2 2 2 2 2 2 38 2 5" xfId="2954"/>
    <cellStyle name="Normal 2 2 2 2 2 2 2 2 2 2 2 2 2 38 2 6" xfId="2955"/>
    <cellStyle name="Normal 2 2 2 2 2 2 2 2 2 2 2 2 2 38 2 7" xfId="2956"/>
    <cellStyle name="Normal 2 2 2 2 2 2 2 2 2 2 2 2 2 38 2 8" xfId="2957"/>
    <cellStyle name="Normal 2 2 2 2 2 2 2 2 2 2 2 2 2 38 2 9" xfId="2958"/>
    <cellStyle name="Normal 2 2 2 2 2 2 2 2 2 2 2 2 2 38 3" xfId="2959"/>
    <cellStyle name="Normal 2 2 2 2 2 2 2 2 2 2 2 2 2 38 4" xfId="2960"/>
    <cellStyle name="Normal 2 2 2 2 2 2 2 2 2 2 2 2 2 38 5" xfId="2961"/>
    <cellStyle name="Normal 2 2 2 2 2 2 2 2 2 2 2 2 2 38 6" xfId="2962"/>
    <cellStyle name="Normal 2 2 2 2 2 2 2 2 2 2 2 2 2 38 7" xfId="2963"/>
    <cellStyle name="Normal 2 2 2 2 2 2 2 2 2 2 2 2 2 38 8" xfId="2964"/>
    <cellStyle name="Normal 2 2 2 2 2 2 2 2 2 2 2 2 2 38 9" xfId="2965"/>
    <cellStyle name="Normal 2 2 2 2 2 2 2 2 2 2 2 2 2 39" xfId="2966"/>
    <cellStyle name="Normal 2 2 2 2 2 2 2 2 2 2 2 2 2 4" xfId="2967"/>
    <cellStyle name="Normal 2 2 2 2 2 2 2 2 2 2 2 2 2 40" xfId="2968"/>
    <cellStyle name="Normal 2 2 2 2 2 2 2 2 2 2 2 2 2 41" xfId="2969"/>
    <cellStyle name="Normal 2 2 2 2 2 2 2 2 2 2 2 2 2 42" xfId="2970"/>
    <cellStyle name="Normal 2 2 2 2 2 2 2 2 2 2 2 2 2 43" xfId="2971"/>
    <cellStyle name="Normal 2 2 2 2 2 2 2 2 2 2 2 2 2 44" xfId="2972"/>
    <cellStyle name="Normal 2 2 2 2 2 2 2 2 2 2 2 2 2 45" xfId="2973"/>
    <cellStyle name="Normal 2 2 2 2 2 2 2 2 2 2 2 2 2 46" xfId="2974"/>
    <cellStyle name="Normal 2 2 2 2 2 2 2 2 2 2 2 2 2 47" xfId="2975"/>
    <cellStyle name="Normal 2 2 2 2 2 2 2 2 2 2 2 2 2 5" xfId="2976"/>
    <cellStyle name="Normal 2 2 2 2 2 2 2 2 2 2 2 2 2 6" xfId="2977"/>
    <cellStyle name="Normal 2 2 2 2 2 2 2 2 2 2 2 2 2 7" xfId="2978"/>
    <cellStyle name="Normal 2 2 2 2 2 2 2 2 2 2 2 2 2 7 2" xfId="2979"/>
    <cellStyle name="Normal 2 2 2 2 2 2 2 2 2 2 2 2 2 7 2 2" xfId="2980"/>
    <cellStyle name="Normal 2 2 2 2 2 2 2 2 2 2 2 2 2 7 2 2 2" xfId="2981"/>
    <cellStyle name="Normal 2 2 2 2 2 2 2 2 2 2 2 2 2 7 2 3" xfId="2982"/>
    <cellStyle name="Normal 2 2 2 2 2 2 2 2 2 2 2 2 2 7 2 4" xfId="2983"/>
    <cellStyle name="Normal 2 2 2 2 2 2 2 2 2 2 2 2 2 7 2 5" xfId="2984"/>
    <cellStyle name="Normal 2 2 2 2 2 2 2 2 2 2 2 2 2 7 3" xfId="2985"/>
    <cellStyle name="Normal 2 2 2 2 2 2 2 2 2 2 2 2 2 7 4" xfId="2986"/>
    <cellStyle name="Normal 2 2 2 2 2 2 2 2 2 2 2 2 2 7 5" xfId="2987"/>
    <cellStyle name="Normal 2 2 2 2 2 2 2 2 2 2 2 2 2 8" xfId="2988"/>
    <cellStyle name="Normal 2 2 2 2 2 2 2 2 2 2 2 2 2 9" xfId="2989"/>
    <cellStyle name="Normal 2 2 2 2 2 2 2 2 2 2 2 2 20" xfId="2990"/>
    <cellStyle name="Normal 2 2 2 2 2 2 2 2 2 2 2 2 20 2" xfId="2991"/>
    <cellStyle name="Normal 2 2 2 2 2 2 2 2 2 2 2 2 20 2 2" xfId="2992"/>
    <cellStyle name="Normal 2 2 2 2 2 2 2 2 2 2 2 2 20 3" xfId="2993"/>
    <cellStyle name="Normal 2 2 2 2 2 2 2 2 2 2 2 2 21" xfId="2994"/>
    <cellStyle name="Normal 2 2 2 2 2 2 2 2 2 2 2 2 21 2" xfId="2995"/>
    <cellStyle name="Normal 2 2 2 2 2 2 2 2 2 2 2 2 22" xfId="2996"/>
    <cellStyle name="Normal 2 2 2 2 2 2 2 2 2 2 2 2 22 2" xfId="2997"/>
    <cellStyle name="Normal 2 2 2 2 2 2 2 2 2 2 2 2 23" xfId="2998"/>
    <cellStyle name="Normal 2 2 2 2 2 2 2 2 2 2 2 2 23 2" xfId="2999"/>
    <cellStyle name="Normal 2 2 2 2 2 2 2 2 2 2 2 2 23 2 2" xfId="3000"/>
    <cellStyle name="Normal 2 2 2 2 2 2 2 2 2 2 2 2 23 3" xfId="3001"/>
    <cellStyle name="Normal 2 2 2 2 2 2 2 2 2 2 2 2 23 4" xfId="3002"/>
    <cellStyle name="Normal 2 2 2 2 2 2 2 2 2 2 2 2 23 5" xfId="3003"/>
    <cellStyle name="Normal 2 2 2 2 2 2 2 2 2 2 2 2 23 6" xfId="3004"/>
    <cellStyle name="Normal 2 2 2 2 2 2 2 2 2 2 2 2 24" xfId="3005"/>
    <cellStyle name="Normal 2 2 2 2 2 2 2 2 2 2 2 2 25" xfId="3006"/>
    <cellStyle name="Normal 2 2 2 2 2 2 2 2 2 2 2 2 26" xfId="3007"/>
    <cellStyle name="Normal 2 2 2 2 2 2 2 2 2 2 2 2 27" xfId="3008"/>
    <cellStyle name="Normal 2 2 2 2 2 2 2 2 2 2 2 2 28" xfId="3009"/>
    <cellStyle name="Normal 2 2 2 2 2 2 2 2 2 2 2 2 28 2" xfId="3010"/>
    <cellStyle name="Normal 2 2 2 2 2 2 2 2 2 2 2 2 28 2 2" xfId="3011"/>
    <cellStyle name="Normal 2 2 2 2 2 2 2 2 2 2 2 2 28 2 2 2" xfId="3012"/>
    <cellStyle name="Normal 2 2 2 2 2 2 2 2 2 2 2 2 28 2 2 2 2" xfId="3013"/>
    <cellStyle name="Normal 2 2 2 2 2 2 2 2 2 2 2 2 28 2 2 2 2 2" xfId="3014"/>
    <cellStyle name="Normal 2 2 2 2 2 2 2 2 2 2 2 2 28 2 2 2 2 3" xfId="3015"/>
    <cellStyle name="Normal 2 2 2 2 2 2 2 2 2 2 2 2 28 2 2 2 2 4" xfId="3016"/>
    <cellStyle name="Normal 2 2 2 2 2 2 2 2 2 2 2 2 28 2 2 2 2 5" xfId="3017"/>
    <cellStyle name="Normal 2 2 2 2 2 2 2 2 2 2 2 2 28 2 2 2 3" xfId="3018"/>
    <cellStyle name="Normal 2 2 2 2 2 2 2 2 2 2 2 2 28 2 2 2 4" xfId="3019"/>
    <cellStyle name="Normal 2 2 2 2 2 2 2 2 2 2 2 2 28 2 2 3" xfId="3020"/>
    <cellStyle name="Normal 2 2 2 2 2 2 2 2 2 2 2 2 28 2 2 4" xfId="3021"/>
    <cellStyle name="Normal 2 2 2 2 2 2 2 2 2 2 2 2 28 2 2 5" xfId="3022"/>
    <cellStyle name="Normal 2 2 2 2 2 2 2 2 2 2 2 2 28 2 3" xfId="3023"/>
    <cellStyle name="Normal 2 2 2 2 2 2 2 2 2 2 2 2 28 2 4" xfId="3024"/>
    <cellStyle name="Normal 2 2 2 2 2 2 2 2 2 2 2 2 28 2 5" xfId="3025"/>
    <cellStyle name="Normal 2 2 2 2 2 2 2 2 2 2 2 2 28 2 5 2" xfId="3026"/>
    <cellStyle name="Normal 2 2 2 2 2 2 2 2 2 2 2 2 28 2 5 3" xfId="3027"/>
    <cellStyle name="Normal 2 2 2 2 2 2 2 2 2 2 2 2 28 2 5 4" xfId="3028"/>
    <cellStyle name="Normal 2 2 2 2 2 2 2 2 2 2 2 2 28 2 5 5" xfId="3029"/>
    <cellStyle name="Normal 2 2 2 2 2 2 2 2 2 2 2 2 28 2 6" xfId="3030"/>
    <cellStyle name="Normal 2 2 2 2 2 2 2 2 2 2 2 2 28 2 7" xfId="3031"/>
    <cellStyle name="Normal 2 2 2 2 2 2 2 2 2 2 2 2 28 3" xfId="3032"/>
    <cellStyle name="Normal 2 2 2 2 2 2 2 2 2 2 2 2 28 3 2" xfId="3033"/>
    <cellStyle name="Normal 2 2 2 2 2 2 2 2 2 2 2 2 28 3 2 2" xfId="3034"/>
    <cellStyle name="Normal 2 2 2 2 2 2 2 2 2 2 2 2 28 3 2 2 2" xfId="3035"/>
    <cellStyle name="Normal 2 2 2 2 2 2 2 2 2 2 2 2 28 3 2 2 3" xfId="3036"/>
    <cellStyle name="Normal 2 2 2 2 2 2 2 2 2 2 2 2 28 3 2 2 4" xfId="3037"/>
    <cellStyle name="Normal 2 2 2 2 2 2 2 2 2 2 2 2 28 3 2 2 5" xfId="3038"/>
    <cellStyle name="Normal 2 2 2 2 2 2 2 2 2 2 2 2 28 3 2 3" xfId="3039"/>
    <cellStyle name="Normal 2 2 2 2 2 2 2 2 2 2 2 2 28 3 2 4" xfId="3040"/>
    <cellStyle name="Normal 2 2 2 2 2 2 2 2 2 2 2 2 28 3 3" xfId="3041"/>
    <cellStyle name="Normal 2 2 2 2 2 2 2 2 2 2 2 2 28 3 4" xfId="3042"/>
    <cellStyle name="Normal 2 2 2 2 2 2 2 2 2 2 2 2 28 3 5" xfId="3043"/>
    <cellStyle name="Normal 2 2 2 2 2 2 2 2 2 2 2 2 28 4" xfId="3044"/>
    <cellStyle name="Normal 2 2 2 2 2 2 2 2 2 2 2 2 28 5" xfId="3045"/>
    <cellStyle name="Normal 2 2 2 2 2 2 2 2 2 2 2 2 28 5 2" xfId="3046"/>
    <cellStyle name="Normal 2 2 2 2 2 2 2 2 2 2 2 2 28 5 3" xfId="3047"/>
    <cellStyle name="Normal 2 2 2 2 2 2 2 2 2 2 2 2 28 5 4" xfId="3048"/>
    <cellStyle name="Normal 2 2 2 2 2 2 2 2 2 2 2 2 28 5 5" xfId="3049"/>
    <cellStyle name="Normal 2 2 2 2 2 2 2 2 2 2 2 2 28 6" xfId="3050"/>
    <cellStyle name="Normal 2 2 2 2 2 2 2 2 2 2 2 2 28 7" xfId="3051"/>
    <cellStyle name="Normal 2 2 2 2 2 2 2 2 2 2 2 2 29" xfId="3052"/>
    <cellStyle name="Normal 2 2 2 2 2 2 2 2 2 2 2 2 3" xfId="3053"/>
    <cellStyle name="Normal 2 2 2 2 2 2 2 2 2 2 2 2 30" xfId="3054"/>
    <cellStyle name="Normal 2 2 2 2 2 2 2 2 2 2 2 2 31" xfId="3055"/>
    <cellStyle name="Normal 2 2 2 2 2 2 2 2 2 2 2 2 31 2" xfId="3056"/>
    <cellStyle name="Normal 2 2 2 2 2 2 2 2 2 2 2 2 31 2 2" xfId="3057"/>
    <cellStyle name="Normal 2 2 2 2 2 2 2 2 2 2 2 2 31 2 2 2" xfId="3058"/>
    <cellStyle name="Normal 2 2 2 2 2 2 2 2 2 2 2 2 31 2 2 3" xfId="3059"/>
    <cellStyle name="Normal 2 2 2 2 2 2 2 2 2 2 2 2 31 2 2 4" xfId="3060"/>
    <cellStyle name="Normal 2 2 2 2 2 2 2 2 2 2 2 2 31 2 2 5" xfId="3061"/>
    <cellStyle name="Normal 2 2 2 2 2 2 2 2 2 2 2 2 31 2 3" xfId="3062"/>
    <cellStyle name="Normal 2 2 2 2 2 2 2 2 2 2 2 2 31 2 4" xfId="3063"/>
    <cellStyle name="Normal 2 2 2 2 2 2 2 2 2 2 2 2 31 3" xfId="3064"/>
    <cellStyle name="Normal 2 2 2 2 2 2 2 2 2 2 2 2 31 4" xfId="3065"/>
    <cellStyle name="Normal 2 2 2 2 2 2 2 2 2 2 2 2 31 5" xfId="3066"/>
    <cellStyle name="Normal 2 2 2 2 2 2 2 2 2 2 2 2 32" xfId="3067"/>
    <cellStyle name="Normal 2 2 2 2 2 2 2 2 2 2 2 2 33" xfId="3068"/>
    <cellStyle name="Normal 2 2 2 2 2 2 2 2 2 2 2 2 34" xfId="3069"/>
    <cellStyle name="Normal 2 2 2 2 2 2 2 2 2 2 2 2 34 2" xfId="3070"/>
    <cellStyle name="Normal 2 2 2 2 2 2 2 2 2 2 2 2 34 3" xfId="3071"/>
    <cellStyle name="Normal 2 2 2 2 2 2 2 2 2 2 2 2 34 4" xfId="3072"/>
    <cellStyle name="Normal 2 2 2 2 2 2 2 2 2 2 2 2 34 5" xfId="3073"/>
    <cellStyle name="Normal 2 2 2 2 2 2 2 2 2 2 2 2 35" xfId="3074"/>
    <cellStyle name="Normal 2 2 2 2 2 2 2 2 2 2 2 2 36" xfId="3075"/>
    <cellStyle name="Normal 2 2 2 2 2 2 2 2 2 2 2 2 37" xfId="3076"/>
    <cellStyle name="Normal 2 2 2 2 2 2 2 2 2 2 2 2 37 10" xfId="3077"/>
    <cellStyle name="Normal 2 2 2 2 2 2 2 2 2 2 2 2 37 2" xfId="3078"/>
    <cellStyle name="Normal 2 2 2 2 2 2 2 2 2 2 2 2 37 2 10" xfId="3079"/>
    <cellStyle name="Normal 2 2 2 2 2 2 2 2 2 2 2 2 37 2 2" xfId="3080"/>
    <cellStyle name="Normal 2 2 2 2 2 2 2 2 2 2 2 2 37 2 3" xfId="3081"/>
    <cellStyle name="Normal 2 2 2 2 2 2 2 2 2 2 2 2 37 2 4" xfId="3082"/>
    <cellStyle name="Normal 2 2 2 2 2 2 2 2 2 2 2 2 37 2 5" xfId="3083"/>
    <cellStyle name="Normal 2 2 2 2 2 2 2 2 2 2 2 2 37 2 6" xfId="3084"/>
    <cellStyle name="Normal 2 2 2 2 2 2 2 2 2 2 2 2 37 2 7" xfId="3085"/>
    <cellStyle name="Normal 2 2 2 2 2 2 2 2 2 2 2 2 37 2 8" xfId="3086"/>
    <cellStyle name="Normal 2 2 2 2 2 2 2 2 2 2 2 2 37 2 9" xfId="3087"/>
    <cellStyle name="Normal 2 2 2 2 2 2 2 2 2 2 2 2 37 3" xfId="3088"/>
    <cellStyle name="Normal 2 2 2 2 2 2 2 2 2 2 2 2 37 4" xfId="3089"/>
    <cellStyle name="Normal 2 2 2 2 2 2 2 2 2 2 2 2 37 5" xfId="3090"/>
    <cellStyle name="Normal 2 2 2 2 2 2 2 2 2 2 2 2 37 6" xfId="3091"/>
    <cellStyle name="Normal 2 2 2 2 2 2 2 2 2 2 2 2 37 7" xfId="3092"/>
    <cellStyle name="Normal 2 2 2 2 2 2 2 2 2 2 2 2 37 8" xfId="3093"/>
    <cellStyle name="Normal 2 2 2 2 2 2 2 2 2 2 2 2 37 9" xfId="3094"/>
    <cellStyle name="Normal 2 2 2 2 2 2 2 2 2 2 2 2 38" xfId="3095"/>
    <cellStyle name="Normal 2 2 2 2 2 2 2 2 2 2 2 2 39" xfId="3096"/>
    <cellStyle name="Normal 2 2 2 2 2 2 2 2 2 2 2 2 4" xfId="3097"/>
    <cellStyle name="Normal 2 2 2 2 2 2 2 2 2 2 2 2 40" xfId="3098"/>
    <cellStyle name="Normal 2 2 2 2 2 2 2 2 2 2 2 2 41" xfId="3099"/>
    <cellStyle name="Normal 2 2 2 2 2 2 2 2 2 2 2 2 42" xfId="3100"/>
    <cellStyle name="Normal 2 2 2 2 2 2 2 2 2 2 2 2 43" xfId="3101"/>
    <cellStyle name="Normal 2 2 2 2 2 2 2 2 2 2 2 2 44" xfId="3102"/>
    <cellStyle name="Normal 2 2 2 2 2 2 2 2 2 2 2 2 45" xfId="3103"/>
    <cellStyle name="Normal 2 2 2 2 2 2 2 2 2 2 2 2 46" xfId="3104"/>
    <cellStyle name="Normal 2 2 2 2 2 2 2 2 2 2 2 2 5" xfId="3105"/>
    <cellStyle name="Normal 2 2 2 2 2 2 2 2 2 2 2 2 6" xfId="3106"/>
    <cellStyle name="Normal 2 2 2 2 2 2 2 2 2 2 2 2 6 2" xfId="3107"/>
    <cellStyle name="Normal 2 2 2 2 2 2 2 2 2 2 2 2 6 2 2" xfId="3108"/>
    <cellStyle name="Normal 2 2 2 2 2 2 2 2 2 2 2 2 6 2 2 2" xfId="3109"/>
    <cellStyle name="Normal 2 2 2 2 2 2 2 2 2 2 2 2 6 2 3" xfId="3110"/>
    <cellStyle name="Normal 2 2 2 2 2 2 2 2 2 2 2 2 6 2 4" xfId="3111"/>
    <cellStyle name="Normal 2 2 2 2 2 2 2 2 2 2 2 2 6 2 5" xfId="3112"/>
    <cellStyle name="Normal 2 2 2 2 2 2 2 2 2 2 2 2 6 3" xfId="3113"/>
    <cellStyle name="Normal 2 2 2 2 2 2 2 2 2 2 2 2 6 4" xfId="3114"/>
    <cellStyle name="Normal 2 2 2 2 2 2 2 2 2 2 2 2 6 5" xfId="3115"/>
    <cellStyle name="Normal 2 2 2 2 2 2 2 2 2 2 2 2 7" xfId="3116"/>
    <cellStyle name="Normal 2 2 2 2 2 2 2 2 2 2 2 2 8" xfId="3117"/>
    <cellStyle name="Normal 2 2 2 2 2 2 2 2 2 2 2 2 9" xfId="3118"/>
    <cellStyle name="Normal 2 2 2 2 2 2 2 2 2 2 2 20" xfId="3119"/>
    <cellStyle name="Normal 2 2 2 2 2 2 2 2 2 2 2 20 2" xfId="3120"/>
    <cellStyle name="Normal 2 2 2 2 2 2 2 2 2 2 2 20 2 2" xfId="3121"/>
    <cellStyle name="Normal 2 2 2 2 2 2 2 2 2 2 2 20 2 2 2" xfId="3122"/>
    <cellStyle name="Normal 2 2 2 2 2 2 2 2 2 2 2 20 2 2 2 2" xfId="3123"/>
    <cellStyle name="Normal 2 2 2 2 2 2 2 2 2 2 2 20 2 2 2 2 2" xfId="3124"/>
    <cellStyle name="Normal 2 2 2 2 2 2 2 2 2 2 2 20 2 2 2 3" xfId="3125"/>
    <cellStyle name="Normal 2 2 2 2 2 2 2 2 2 2 2 20 2 2 3" xfId="3126"/>
    <cellStyle name="Normal 2 2 2 2 2 2 2 2 2 2 2 20 2 2 4" xfId="3127"/>
    <cellStyle name="Normal 2 2 2 2 2 2 2 2 2 2 2 20 2 2 4 2" xfId="3128"/>
    <cellStyle name="Normal 2 2 2 2 2 2 2 2 2 2 2 20 2 3" xfId="3129"/>
    <cellStyle name="Normal 2 2 2 2 2 2 2 2 2 2 2 20 2 3 2" xfId="3130"/>
    <cellStyle name="Normal 2 2 2 2 2 2 2 2 2 2 2 20 2 3 2 2" xfId="3131"/>
    <cellStyle name="Normal 2 2 2 2 2 2 2 2 2 2 2 20 2 3 3" xfId="3132"/>
    <cellStyle name="Normal 2 2 2 2 2 2 2 2 2 2 2 20 2 4" xfId="3133"/>
    <cellStyle name="Normal 2 2 2 2 2 2 2 2 2 2 2 20 2 4 2" xfId="3134"/>
    <cellStyle name="Normal 2 2 2 2 2 2 2 2 2 2 2 20 3" xfId="3135"/>
    <cellStyle name="Normal 2 2 2 2 2 2 2 2 2 2 2 20 3 2" xfId="3136"/>
    <cellStyle name="Normal 2 2 2 2 2 2 2 2 2 2 2 20 3 2 2" xfId="3137"/>
    <cellStyle name="Normal 2 2 2 2 2 2 2 2 2 2 2 20 3 3" xfId="3138"/>
    <cellStyle name="Normal 2 2 2 2 2 2 2 2 2 2 2 20 4" xfId="3139"/>
    <cellStyle name="Normal 2 2 2 2 2 2 2 2 2 2 2 20 5" xfId="3140"/>
    <cellStyle name="Normal 2 2 2 2 2 2 2 2 2 2 2 20 5 2" xfId="3141"/>
    <cellStyle name="Normal 2 2 2 2 2 2 2 2 2 2 2 21" xfId="3142"/>
    <cellStyle name="Normal 2 2 2 2 2 2 2 2 2 2 2 22" xfId="3143"/>
    <cellStyle name="Normal 2 2 2 2 2 2 2 2 2 2 2 23" xfId="3144"/>
    <cellStyle name="Normal 2 2 2 2 2 2 2 2 2 2 2 24" xfId="3145"/>
    <cellStyle name="Normal 2 2 2 2 2 2 2 2 2 2 2 25" xfId="3146"/>
    <cellStyle name="Normal 2 2 2 2 2 2 2 2 2 2 2 25 2" xfId="3147"/>
    <cellStyle name="Normal 2 2 2 2 2 2 2 2 2 2 2 25 2 2" xfId="3148"/>
    <cellStyle name="Normal 2 2 2 2 2 2 2 2 2 2 2 25 2 2 2" xfId="3149"/>
    <cellStyle name="Normal 2 2 2 2 2 2 2 2 2 2 2 25 2 3" xfId="3150"/>
    <cellStyle name="Normal 2 2 2 2 2 2 2 2 2 2 2 25 3" xfId="3151"/>
    <cellStyle name="Normal 2 2 2 2 2 2 2 2 2 2 2 25 4" xfId="3152"/>
    <cellStyle name="Normal 2 2 2 2 2 2 2 2 2 2 2 25 4 2" xfId="3153"/>
    <cellStyle name="Normal 2 2 2 2 2 2 2 2 2 2 2 26" xfId="3154"/>
    <cellStyle name="Normal 2 2 2 2 2 2 2 2 2 2 2 26 2" xfId="3155"/>
    <cellStyle name="Normal 2 2 2 2 2 2 2 2 2 2 2 26 2 2" xfId="3156"/>
    <cellStyle name="Normal 2 2 2 2 2 2 2 2 2 2 2 26 3" xfId="3157"/>
    <cellStyle name="Normal 2 2 2 2 2 2 2 2 2 2 2 27" xfId="3158"/>
    <cellStyle name="Normal 2 2 2 2 2 2 2 2 2 2 2 27 2" xfId="3159"/>
    <cellStyle name="Normal 2 2 2 2 2 2 2 2 2 2 2 28" xfId="3160"/>
    <cellStyle name="Normal 2 2 2 2 2 2 2 2 2 2 2 28 2" xfId="3161"/>
    <cellStyle name="Normal 2 2 2 2 2 2 2 2 2 2 2 29" xfId="3162"/>
    <cellStyle name="Normal 2 2 2 2 2 2 2 2 2 2 2 29 2" xfId="3163"/>
    <cellStyle name="Normal 2 2 2 2 2 2 2 2 2 2 2 29 2 2" xfId="3164"/>
    <cellStyle name="Normal 2 2 2 2 2 2 2 2 2 2 2 29 3" xfId="3165"/>
    <cellStyle name="Normal 2 2 2 2 2 2 2 2 2 2 2 29 4" xfId="3166"/>
    <cellStyle name="Normal 2 2 2 2 2 2 2 2 2 2 2 29 5" xfId="3167"/>
    <cellStyle name="Normal 2 2 2 2 2 2 2 2 2 2 2 29 6" xfId="3168"/>
    <cellStyle name="Normal 2 2 2 2 2 2 2 2 2 2 2 3" xfId="3169"/>
    <cellStyle name="Normal 2 2 2 2 2 2 2 2 2 2 2 30" xfId="3170"/>
    <cellStyle name="Normal 2 2 2 2 2 2 2 2 2 2 2 31" xfId="3171"/>
    <cellStyle name="Normal 2 2 2 2 2 2 2 2 2 2 2 32" xfId="3172"/>
    <cellStyle name="Normal 2 2 2 2 2 2 2 2 2 2 2 33" xfId="3173"/>
    <cellStyle name="Normal 2 2 2 2 2 2 2 2 2 2 2 34" xfId="3174"/>
    <cellStyle name="Normal 2 2 2 2 2 2 2 2 2 2 2 34 2" xfId="3175"/>
    <cellStyle name="Normal 2 2 2 2 2 2 2 2 2 2 2 34 2 2" xfId="3176"/>
    <cellStyle name="Normal 2 2 2 2 2 2 2 2 2 2 2 34 2 2 2" xfId="3177"/>
    <cellStyle name="Normal 2 2 2 2 2 2 2 2 2 2 2 34 2 2 2 2" xfId="3178"/>
    <cellStyle name="Normal 2 2 2 2 2 2 2 2 2 2 2 34 2 2 2 2 2" xfId="3179"/>
    <cellStyle name="Normal 2 2 2 2 2 2 2 2 2 2 2 34 2 2 2 2 3" xfId="3180"/>
    <cellStyle name="Normal 2 2 2 2 2 2 2 2 2 2 2 34 2 2 2 2 4" xfId="3181"/>
    <cellStyle name="Normal 2 2 2 2 2 2 2 2 2 2 2 34 2 2 2 2 5" xfId="3182"/>
    <cellStyle name="Normal 2 2 2 2 2 2 2 2 2 2 2 34 2 2 2 3" xfId="3183"/>
    <cellStyle name="Normal 2 2 2 2 2 2 2 2 2 2 2 34 2 2 2 4" xfId="3184"/>
    <cellStyle name="Normal 2 2 2 2 2 2 2 2 2 2 2 34 2 2 3" xfId="3185"/>
    <cellStyle name="Normal 2 2 2 2 2 2 2 2 2 2 2 34 2 2 4" xfId="3186"/>
    <cellStyle name="Normal 2 2 2 2 2 2 2 2 2 2 2 34 2 2 5" xfId="3187"/>
    <cellStyle name="Normal 2 2 2 2 2 2 2 2 2 2 2 34 2 3" xfId="3188"/>
    <cellStyle name="Normal 2 2 2 2 2 2 2 2 2 2 2 34 2 4" xfId="3189"/>
    <cellStyle name="Normal 2 2 2 2 2 2 2 2 2 2 2 34 2 5" xfId="3190"/>
    <cellStyle name="Normal 2 2 2 2 2 2 2 2 2 2 2 34 2 5 2" xfId="3191"/>
    <cellStyle name="Normal 2 2 2 2 2 2 2 2 2 2 2 34 2 5 3" xfId="3192"/>
    <cellStyle name="Normal 2 2 2 2 2 2 2 2 2 2 2 34 2 5 4" xfId="3193"/>
    <cellStyle name="Normal 2 2 2 2 2 2 2 2 2 2 2 34 2 5 5" xfId="3194"/>
    <cellStyle name="Normal 2 2 2 2 2 2 2 2 2 2 2 34 2 6" xfId="3195"/>
    <cellStyle name="Normal 2 2 2 2 2 2 2 2 2 2 2 34 2 7" xfId="3196"/>
    <cellStyle name="Normal 2 2 2 2 2 2 2 2 2 2 2 34 3" xfId="3197"/>
    <cellStyle name="Normal 2 2 2 2 2 2 2 2 2 2 2 34 3 2" xfId="3198"/>
    <cellStyle name="Normal 2 2 2 2 2 2 2 2 2 2 2 34 3 2 2" xfId="3199"/>
    <cellStyle name="Normal 2 2 2 2 2 2 2 2 2 2 2 34 3 2 2 2" xfId="3200"/>
    <cellStyle name="Normal 2 2 2 2 2 2 2 2 2 2 2 34 3 2 2 3" xfId="3201"/>
    <cellStyle name="Normal 2 2 2 2 2 2 2 2 2 2 2 34 3 2 2 4" xfId="3202"/>
    <cellStyle name="Normal 2 2 2 2 2 2 2 2 2 2 2 34 3 2 2 5" xfId="3203"/>
    <cellStyle name="Normal 2 2 2 2 2 2 2 2 2 2 2 34 3 2 3" xfId="3204"/>
    <cellStyle name="Normal 2 2 2 2 2 2 2 2 2 2 2 34 3 2 4" xfId="3205"/>
    <cellStyle name="Normal 2 2 2 2 2 2 2 2 2 2 2 34 3 3" xfId="3206"/>
    <cellStyle name="Normal 2 2 2 2 2 2 2 2 2 2 2 34 3 4" xfId="3207"/>
    <cellStyle name="Normal 2 2 2 2 2 2 2 2 2 2 2 34 3 5" xfId="3208"/>
    <cellStyle name="Normal 2 2 2 2 2 2 2 2 2 2 2 34 4" xfId="3209"/>
    <cellStyle name="Normal 2 2 2 2 2 2 2 2 2 2 2 34 5" xfId="3210"/>
    <cellStyle name="Normal 2 2 2 2 2 2 2 2 2 2 2 34 5 2" xfId="3211"/>
    <cellStyle name="Normal 2 2 2 2 2 2 2 2 2 2 2 34 5 3" xfId="3212"/>
    <cellStyle name="Normal 2 2 2 2 2 2 2 2 2 2 2 34 5 4" xfId="3213"/>
    <cellStyle name="Normal 2 2 2 2 2 2 2 2 2 2 2 34 5 5" xfId="3214"/>
    <cellStyle name="Normal 2 2 2 2 2 2 2 2 2 2 2 34 6" xfId="3215"/>
    <cellStyle name="Normal 2 2 2 2 2 2 2 2 2 2 2 34 7" xfId="3216"/>
    <cellStyle name="Normal 2 2 2 2 2 2 2 2 2 2 2 35" xfId="3217"/>
    <cellStyle name="Normal 2 2 2 2 2 2 2 2 2 2 2 36" xfId="3218"/>
    <cellStyle name="Normal 2 2 2 2 2 2 2 2 2 2 2 37" xfId="3219"/>
    <cellStyle name="Normal 2 2 2 2 2 2 2 2 2 2 2 37 2" xfId="3220"/>
    <cellStyle name="Normal 2 2 2 2 2 2 2 2 2 2 2 37 2 2" xfId="3221"/>
    <cellStyle name="Normal 2 2 2 2 2 2 2 2 2 2 2 37 2 2 2" xfId="3222"/>
    <cellStyle name="Normal 2 2 2 2 2 2 2 2 2 2 2 37 2 2 3" xfId="3223"/>
    <cellStyle name="Normal 2 2 2 2 2 2 2 2 2 2 2 37 2 2 4" xfId="3224"/>
    <cellStyle name="Normal 2 2 2 2 2 2 2 2 2 2 2 37 2 2 5" xfId="3225"/>
    <cellStyle name="Normal 2 2 2 2 2 2 2 2 2 2 2 37 2 3" xfId="3226"/>
    <cellStyle name="Normal 2 2 2 2 2 2 2 2 2 2 2 37 2 4" xfId="3227"/>
    <cellStyle name="Normal 2 2 2 2 2 2 2 2 2 2 2 37 3" xfId="3228"/>
    <cellStyle name="Normal 2 2 2 2 2 2 2 2 2 2 2 37 4" xfId="3229"/>
    <cellStyle name="Normal 2 2 2 2 2 2 2 2 2 2 2 37 5" xfId="3230"/>
    <cellStyle name="Normal 2 2 2 2 2 2 2 2 2 2 2 38" xfId="3231"/>
    <cellStyle name="Normal 2 2 2 2 2 2 2 2 2 2 2 39" xfId="3232"/>
    <cellStyle name="Normal 2 2 2 2 2 2 2 2 2 2 2 4" xfId="3233"/>
    <cellStyle name="Normal 2 2 2 2 2 2 2 2 2 2 2 40" xfId="3234"/>
    <cellStyle name="Normal 2 2 2 2 2 2 2 2 2 2 2 40 2" xfId="3235"/>
    <cellStyle name="Normal 2 2 2 2 2 2 2 2 2 2 2 40 3" xfId="3236"/>
    <cellStyle name="Normal 2 2 2 2 2 2 2 2 2 2 2 40 4" xfId="3237"/>
    <cellStyle name="Normal 2 2 2 2 2 2 2 2 2 2 2 40 5" xfId="3238"/>
    <cellStyle name="Normal 2 2 2 2 2 2 2 2 2 2 2 41" xfId="3239"/>
    <cellStyle name="Normal 2 2 2 2 2 2 2 2 2 2 2 42" xfId="3240"/>
    <cellStyle name="Normal 2 2 2 2 2 2 2 2 2 2 2 43" xfId="3241"/>
    <cellStyle name="Normal 2 2 2 2 2 2 2 2 2 2 2 43 10" xfId="3242"/>
    <cellStyle name="Normal 2 2 2 2 2 2 2 2 2 2 2 43 2" xfId="3243"/>
    <cellStyle name="Normal 2 2 2 2 2 2 2 2 2 2 2 43 2 10" xfId="3244"/>
    <cellStyle name="Normal 2 2 2 2 2 2 2 2 2 2 2 43 2 2" xfId="3245"/>
    <cellStyle name="Normal 2 2 2 2 2 2 2 2 2 2 2 43 2 3" xfId="3246"/>
    <cellStyle name="Normal 2 2 2 2 2 2 2 2 2 2 2 43 2 4" xfId="3247"/>
    <cellStyle name="Normal 2 2 2 2 2 2 2 2 2 2 2 43 2 5" xfId="3248"/>
    <cellStyle name="Normal 2 2 2 2 2 2 2 2 2 2 2 43 2 6" xfId="3249"/>
    <cellStyle name="Normal 2 2 2 2 2 2 2 2 2 2 2 43 2 7" xfId="3250"/>
    <cellStyle name="Normal 2 2 2 2 2 2 2 2 2 2 2 43 2 8" xfId="3251"/>
    <cellStyle name="Normal 2 2 2 2 2 2 2 2 2 2 2 43 2 9" xfId="3252"/>
    <cellStyle name="Normal 2 2 2 2 2 2 2 2 2 2 2 43 3" xfId="3253"/>
    <cellStyle name="Normal 2 2 2 2 2 2 2 2 2 2 2 43 4" xfId="3254"/>
    <cellStyle name="Normal 2 2 2 2 2 2 2 2 2 2 2 43 5" xfId="3255"/>
    <cellStyle name="Normal 2 2 2 2 2 2 2 2 2 2 2 43 6" xfId="3256"/>
    <cellStyle name="Normal 2 2 2 2 2 2 2 2 2 2 2 43 7" xfId="3257"/>
    <cellStyle name="Normal 2 2 2 2 2 2 2 2 2 2 2 43 8" xfId="3258"/>
    <cellStyle name="Normal 2 2 2 2 2 2 2 2 2 2 2 43 9" xfId="3259"/>
    <cellStyle name="Normal 2 2 2 2 2 2 2 2 2 2 2 44" xfId="3260"/>
    <cellStyle name="Normal 2 2 2 2 2 2 2 2 2 2 2 45" xfId="3261"/>
    <cellStyle name="Normal 2 2 2 2 2 2 2 2 2 2 2 46" xfId="3262"/>
    <cellStyle name="Normal 2 2 2 2 2 2 2 2 2 2 2 47" xfId="3263"/>
    <cellStyle name="Normal 2 2 2 2 2 2 2 2 2 2 2 48" xfId="3264"/>
    <cellStyle name="Normal 2 2 2 2 2 2 2 2 2 2 2 49" xfId="3265"/>
    <cellStyle name="Normal 2 2 2 2 2 2 2 2 2 2 2 5" xfId="3266"/>
    <cellStyle name="Normal 2 2 2 2 2 2 2 2 2 2 2 50" xfId="3267"/>
    <cellStyle name="Normal 2 2 2 2 2 2 2 2 2 2 2 51" xfId="3268"/>
    <cellStyle name="Normal 2 2 2 2 2 2 2 2 2 2 2 52" xfId="3269"/>
    <cellStyle name="Normal 2 2 2 2 2 2 2 2 2 2 2 6" xfId="3270"/>
    <cellStyle name="Normal 2 2 2 2 2 2 2 2 2 2 2 7" xfId="3271"/>
    <cellStyle name="Normal 2 2 2 2 2 2 2 2 2 2 2 8" xfId="3272"/>
    <cellStyle name="Normal 2 2 2 2 2 2 2 2 2 2 2 9" xfId="3273"/>
    <cellStyle name="Normal 2 2 2 2 2 2 2 2 2 2 20" xfId="3274"/>
    <cellStyle name="Normal 2 2 2 2 2 2 2 2 2 2 20 2" xfId="3275"/>
    <cellStyle name="Normal 2 2 2 2 2 2 2 2 2 2 20 2 2" xfId="3276"/>
    <cellStyle name="Normal 2 2 2 2 2 2 2 2 2 2 20 2 2 2" xfId="3277"/>
    <cellStyle name="Normal 2 2 2 2 2 2 2 2 2 2 20 2 2 2 2" xfId="3278"/>
    <cellStyle name="Normal 2 2 2 2 2 2 2 2 2 2 20 2 2 2 2 2" xfId="3279"/>
    <cellStyle name="Normal 2 2 2 2 2 2 2 2 2 2 20 2 2 2 3" xfId="3280"/>
    <cellStyle name="Normal 2 2 2 2 2 2 2 2 2 2 20 2 2 3" xfId="3281"/>
    <cellStyle name="Normal 2 2 2 2 2 2 2 2 2 2 20 2 2 4" xfId="3282"/>
    <cellStyle name="Normal 2 2 2 2 2 2 2 2 2 2 20 2 2 4 2" xfId="3283"/>
    <cellStyle name="Normal 2 2 2 2 2 2 2 2 2 2 20 2 3" xfId="3284"/>
    <cellStyle name="Normal 2 2 2 2 2 2 2 2 2 2 20 2 3 2" xfId="3285"/>
    <cellStyle name="Normal 2 2 2 2 2 2 2 2 2 2 20 2 3 2 2" xfId="3286"/>
    <cellStyle name="Normal 2 2 2 2 2 2 2 2 2 2 20 2 3 3" xfId="3287"/>
    <cellStyle name="Normal 2 2 2 2 2 2 2 2 2 2 20 2 4" xfId="3288"/>
    <cellStyle name="Normal 2 2 2 2 2 2 2 2 2 2 20 2 4 2" xfId="3289"/>
    <cellStyle name="Normal 2 2 2 2 2 2 2 2 2 2 20 3" xfId="3290"/>
    <cellStyle name="Normal 2 2 2 2 2 2 2 2 2 2 20 3 2" xfId="3291"/>
    <cellStyle name="Normal 2 2 2 2 2 2 2 2 2 2 20 3 2 2" xfId="3292"/>
    <cellStyle name="Normal 2 2 2 2 2 2 2 2 2 2 20 3 3" xfId="3293"/>
    <cellStyle name="Normal 2 2 2 2 2 2 2 2 2 2 20 4" xfId="3294"/>
    <cellStyle name="Normal 2 2 2 2 2 2 2 2 2 2 20 5" xfId="3295"/>
    <cellStyle name="Normal 2 2 2 2 2 2 2 2 2 2 20 5 2" xfId="3296"/>
    <cellStyle name="Normal 2 2 2 2 2 2 2 2 2 2 21" xfId="3297"/>
    <cellStyle name="Normal 2 2 2 2 2 2 2 2 2 2 22" xfId="3298"/>
    <cellStyle name="Normal 2 2 2 2 2 2 2 2 2 2 23" xfId="3299"/>
    <cellStyle name="Normal 2 2 2 2 2 2 2 2 2 2 24" xfId="3300"/>
    <cellStyle name="Normal 2 2 2 2 2 2 2 2 2 2 25" xfId="3301"/>
    <cellStyle name="Normal 2 2 2 2 2 2 2 2 2 2 25 2" xfId="3302"/>
    <cellStyle name="Normal 2 2 2 2 2 2 2 2 2 2 25 2 2" xfId="3303"/>
    <cellStyle name="Normal 2 2 2 2 2 2 2 2 2 2 25 2 2 2" xfId="3304"/>
    <cellStyle name="Normal 2 2 2 2 2 2 2 2 2 2 25 2 3" xfId="3305"/>
    <cellStyle name="Normal 2 2 2 2 2 2 2 2 2 2 25 3" xfId="3306"/>
    <cellStyle name="Normal 2 2 2 2 2 2 2 2 2 2 25 4" xfId="3307"/>
    <cellStyle name="Normal 2 2 2 2 2 2 2 2 2 2 25 4 2" xfId="3308"/>
    <cellStyle name="Normal 2 2 2 2 2 2 2 2 2 2 26" xfId="3309"/>
    <cellStyle name="Normal 2 2 2 2 2 2 2 2 2 2 26 2" xfId="3310"/>
    <cellStyle name="Normal 2 2 2 2 2 2 2 2 2 2 26 2 2" xfId="3311"/>
    <cellStyle name="Normal 2 2 2 2 2 2 2 2 2 2 26 3" xfId="3312"/>
    <cellStyle name="Normal 2 2 2 2 2 2 2 2 2 2 27" xfId="3313"/>
    <cellStyle name="Normal 2 2 2 2 2 2 2 2 2 2 27 2" xfId="3314"/>
    <cellStyle name="Normal 2 2 2 2 2 2 2 2 2 2 28" xfId="3315"/>
    <cellStyle name="Normal 2 2 2 2 2 2 2 2 2 2 28 2" xfId="3316"/>
    <cellStyle name="Normal 2 2 2 2 2 2 2 2 2 2 29" xfId="3317"/>
    <cellStyle name="Normal 2 2 2 2 2 2 2 2 2 2 29 2" xfId="3318"/>
    <cellStyle name="Normal 2 2 2 2 2 2 2 2 2 2 29 2 2" xfId="3319"/>
    <cellStyle name="Normal 2 2 2 2 2 2 2 2 2 2 29 3" xfId="3320"/>
    <cellStyle name="Normal 2 2 2 2 2 2 2 2 2 2 29 4" xfId="3321"/>
    <cellStyle name="Normal 2 2 2 2 2 2 2 2 2 2 29 5" xfId="3322"/>
    <cellStyle name="Normal 2 2 2 2 2 2 2 2 2 2 29 6" xfId="3323"/>
    <cellStyle name="Normal 2 2 2 2 2 2 2 2 2 2 3" xfId="3324"/>
    <cellStyle name="Normal 2 2 2 2 2 2 2 2 2 2 3 2" xfId="3325"/>
    <cellStyle name="Normal 2 2 2 2 2 2 2 2 2 2 3 2 2" xfId="3326"/>
    <cellStyle name="Normal 2 2 2 2 2 2 2 2 2 2 3 2 3" xfId="3327"/>
    <cellStyle name="Normal 2 2 2 2 2 2 2 2 2 2 3 2 4" xfId="3328"/>
    <cellStyle name="Normal 2 2 2 2 2 2 2 2 2 2 3 2 5" xfId="3329"/>
    <cellStyle name="Normal 2 2 2 2 2 2 2 2 2 2 3 2 6" xfId="3330"/>
    <cellStyle name="Normal 2 2 2 2 2 2 2 2 2 2 3 3" xfId="3331"/>
    <cellStyle name="Normal 2 2 2 2 2 2 2 2 2 2 3 4" xfId="3332"/>
    <cellStyle name="Normal 2 2 2 2 2 2 2 2 2 2 3 5" xfId="3333"/>
    <cellStyle name="Normal 2 2 2 2 2 2 2 2 2 2 30" xfId="3334"/>
    <cellStyle name="Normal 2 2 2 2 2 2 2 2 2 2 31" xfId="3335"/>
    <cellStyle name="Normal 2 2 2 2 2 2 2 2 2 2 32" xfId="3336"/>
    <cellStyle name="Normal 2 2 2 2 2 2 2 2 2 2 33" xfId="3337"/>
    <cellStyle name="Normal 2 2 2 2 2 2 2 2 2 2 34" xfId="3338"/>
    <cellStyle name="Normal 2 2 2 2 2 2 2 2 2 2 34 2" xfId="3339"/>
    <cellStyle name="Normal 2 2 2 2 2 2 2 2 2 2 34 2 2" xfId="3340"/>
    <cellStyle name="Normal 2 2 2 2 2 2 2 2 2 2 34 2 2 2" xfId="3341"/>
    <cellStyle name="Normal 2 2 2 2 2 2 2 2 2 2 34 2 2 2 2" xfId="3342"/>
    <cellStyle name="Normal 2 2 2 2 2 2 2 2 2 2 34 2 2 2 2 2" xfId="3343"/>
    <cellStyle name="Normal 2 2 2 2 2 2 2 2 2 2 34 2 2 2 2 3" xfId="3344"/>
    <cellStyle name="Normal 2 2 2 2 2 2 2 2 2 2 34 2 2 2 2 4" xfId="3345"/>
    <cellStyle name="Normal 2 2 2 2 2 2 2 2 2 2 34 2 2 2 2 5" xfId="3346"/>
    <cellStyle name="Normal 2 2 2 2 2 2 2 2 2 2 34 2 2 2 3" xfId="3347"/>
    <cellStyle name="Normal 2 2 2 2 2 2 2 2 2 2 34 2 2 2 4" xfId="3348"/>
    <cellStyle name="Normal 2 2 2 2 2 2 2 2 2 2 34 2 2 3" xfId="3349"/>
    <cellStyle name="Normal 2 2 2 2 2 2 2 2 2 2 34 2 2 4" xfId="3350"/>
    <cellStyle name="Normal 2 2 2 2 2 2 2 2 2 2 34 2 2 5" xfId="3351"/>
    <cellStyle name="Normal 2 2 2 2 2 2 2 2 2 2 34 2 3" xfId="3352"/>
    <cellStyle name="Normal 2 2 2 2 2 2 2 2 2 2 34 2 4" xfId="3353"/>
    <cellStyle name="Normal 2 2 2 2 2 2 2 2 2 2 34 2 5" xfId="3354"/>
    <cellStyle name="Normal 2 2 2 2 2 2 2 2 2 2 34 2 5 2" xfId="3355"/>
    <cellStyle name="Normal 2 2 2 2 2 2 2 2 2 2 34 2 5 3" xfId="3356"/>
    <cellStyle name="Normal 2 2 2 2 2 2 2 2 2 2 34 2 5 4" xfId="3357"/>
    <cellStyle name="Normal 2 2 2 2 2 2 2 2 2 2 34 2 5 5" xfId="3358"/>
    <cellStyle name="Normal 2 2 2 2 2 2 2 2 2 2 34 2 6" xfId="3359"/>
    <cellStyle name="Normal 2 2 2 2 2 2 2 2 2 2 34 2 7" xfId="3360"/>
    <cellStyle name="Normal 2 2 2 2 2 2 2 2 2 2 34 3" xfId="3361"/>
    <cellStyle name="Normal 2 2 2 2 2 2 2 2 2 2 34 3 2" xfId="3362"/>
    <cellStyle name="Normal 2 2 2 2 2 2 2 2 2 2 34 3 2 2" xfId="3363"/>
    <cellStyle name="Normal 2 2 2 2 2 2 2 2 2 2 34 3 2 2 2" xfId="3364"/>
    <cellStyle name="Normal 2 2 2 2 2 2 2 2 2 2 34 3 2 2 3" xfId="3365"/>
    <cellStyle name="Normal 2 2 2 2 2 2 2 2 2 2 34 3 2 2 4" xfId="3366"/>
    <cellStyle name="Normal 2 2 2 2 2 2 2 2 2 2 34 3 2 2 5" xfId="3367"/>
    <cellStyle name="Normal 2 2 2 2 2 2 2 2 2 2 34 3 2 3" xfId="3368"/>
    <cellStyle name="Normal 2 2 2 2 2 2 2 2 2 2 34 3 2 4" xfId="3369"/>
    <cellStyle name="Normal 2 2 2 2 2 2 2 2 2 2 34 3 3" xfId="3370"/>
    <cellStyle name="Normal 2 2 2 2 2 2 2 2 2 2 34 3 4" xfId="3371"/>
    <cellStyle name="Normal 2 2 2 2 2 2 2 2 2 2 34 3 5" xfId="3372"/>
    <cellStyle name="Normal 2 2 2 2 2 2 2 2 2 2 34 4" xfId="3373"/>
    <cellStyle name="Normal 2 2 2 2 2 2 2 2 2 2 34 5" xfId="3374"/>
    <cellStyle name="Normal 2 2 2 2 2 2 2 2 2 2 34 5 2" xfId="3375"/>
    <cellStyle name="Normal 2 2 2 2 2 2 2 2 2 2 34 5 3" xfId="3376"/>
    <cellStyle name="Normal 2 2 2 2 2 2 2 2 2 2 34 5 4" xfId="3377"/>
    <cellStyle name="Normal 2 2 2 2 2 2 2 2 2 2 34 5 5" xfId="3378"/>
    <cellStyle name="Normal 2 2 2 2 2 2 2 2 2 2 34 6" xfId="3379"/>
    <cellStyle name="Normal 2 2 2 2 2 2 2 2 2 2 34 7" xfId="3380"/>
    <cellStyle name="Normal 2 2 2 2 2 2 2 2 2 2 35" xfId="3381"/>
    <cellStyle name="Normal 2 2 2 2 2 2 2 2 2 2 36" xfId="3382"/>
    <cellStyle name="Normal 2 2 2 2 2 2 2 2 2 2 37" xfId="3383"/>
    <cellStyle name="Normal 2 2 2 2 2 2 2 2 2 2 37 2" xfId="3384"/>
    <cellStyle name="Normal 2 2 2 2 2 2 2 2 2 2 37 2 2" xfId="3385"/>
    <cellStyle name="Normal 2 2 2 2 2 2 2 2 2 2 37 2 2 2" xfId="3386"/>
    <cellStyle name="Normal 2 2 2 2 2 2 2 2 2 2 37 2 2 3" xfId="3387"/>
    <cellStyle name="Normal 2 2 2 2 2 2 2 2 2 2 37 2 2 4" xfId="3388"/>
    <cellStyle name="Normal 2 2 2 2 2 2 2 2 2 2 37 2 2 5" xfId="3389"/>
    <cellStyle name="Normal 2 2 2 2 2 2 2 2 2 2 37 2 3" xfId="3390"/>
    <cellStyle name="Normal 2 2 2 2 2 2 2 2 2 2 37 2 4" xfId="3391"/>
    <cellStyle name="Normal 2 2 2 2 2 2 2 2 2 2 37 3" xfId="3392"/>
    <cellStyle name="Normal 2 2 2 2 2 2 2 2 2 2 37 4" xfId="3393"/>
    <cellStyle name="Normal 2 2 2 2 2 2 2 2 2 2 37 5" xfId="3394"/>
    <cellStyle name="Normal 2 2 2 2 2 2 2 2 2 2 38" xfId="3395"/>
    <cellStyle name="Normal 2 2 2 2 2 2 2 2 2 2 39" xfId="3396"/>
    <cellStyle name="Normal 2 2 2 2 2 2 2 2 2 2 4" xfId="3397"/>
    <cellStyle name="Normal 2 2 2 2 2 2 2 2 2 2 4 2" xfId="3398"/>
    <cellStyle name="Normal 2 2 2 2 2 2 2 2 2 2 4 3" xfId="3399"/>
    <cellStyle name="Normal 2 2 2 2 2 2 2 2 2 2 4 4" xfId="3400"/>
    <cellStyle name="Normal 2 2 2 2 2 2 2 2 2 2 4 5" xfId="3401"/>
    <cellStyle name="Normal 2 2 2 2 2 2 2 2 2 2 40" xfId="3402"/>
    <cellStyle name="Normal 2 2 2 2 2 2 2 2 2 2 40 2" xfId="3403"/>
    <cellStyle name="Normal 2 2 2 2 2 2 2 2 2 2 40 3" xfId="3404"/>
    <cellStyle name="Normal 2 2 2 2 2 2 2 2 2 2 40 4" xfId="3405"/>
    <cellStyle name="Normal 2 2 2 2 2 2 2 2 2 2 40 5" xfId="3406"/>
    <cellStyle name="Normal 2 2 2 2 2 2 2 2 2 2 41" xfId="3407"/>
    <cellStyle name="Normal 2 2 2 2 2 2 2 2 2 2 42" xfId="3408"/>
    <cellStyle name="Normal 2 2 2 2 2 2 2 2 2 2 43" xfId="3409"/>
    <cellStyle name="Normal 2 2 2 2 2 2 2 2 2 2 43 10" xfId="3410"/>
    <cellStyle name="Normal 2 2 2 2 2 2 2 2 2 2 43 2" xfId="3411"/>
    <cellStyle name="Normal 2 2 2 2 2 2 2 2 2 2 43 2 10" xfId="3412"/>
    <cellStyle name="Normal 2 2 2 2 2 2 2 2 2 2 43 2 2" xfId="3413"/>
    <cellStyle name="Normal 2 2 2 2 2 2 2 2 2 2 43 2 3" xfId="3414"/>
    <cellStyle name="Normal 2 2 2 2 2 2 2 2 2 2 43 2 4" xfId="3415"/>
    <cellStyle name="Normal 2 2 2 2 2 2 2 2 2 2 43 2 5" xfId="3416"/>
    <cellStyle name="Normal 2 2 2 2 2 2 2 2 2 2 43 2 6" xfId="3417"/>
    <cellStyle name="Normal 2 2 2 2 2 2 2 2 2 2 43 2 7" xfId="3418"/>
    <cellStyle name="Normal 2 2 2 2 2 2 2 2 2 2 43 2 8" xfId="3419"/>
    <cellStyle name="Normal 2 2 2 2 2 2 2 2 2 2 43 2 9" xfId="3420"/>
    <cellStyle name="Normal 2 2 2 2 2 2 2 2 2 2 43 3" xfId="3421"/>
    <cellStyle name="Normal 2 2 2 2 2 2 2 2 2 2 43 4" xfId="3422"/>
    <cellStyle name="Normal 2 2 2 2 2 2 2 2 2 2 43 5" xfId="3423"/>
    <cellStyle name="Normal 2 2 2 2 2 2 2 2 2 2 43 6" xfId="3424"/>
    <cellStyle name="Normal 2 2 2 2 2 2 2 2 2 2 43 7" xfId="3425"/>
    <cellStyle name="Normal 2 2 2 2 2 2 2 2 2 2 43 8" xfId="3426"/>
    <cellStyle name="Normal 2 2 2 2 2 2 2 2 2 2 43 9" xfId="3427"/>
    <cellStyle name="Normal 2 2 2 2 2 2 2 2 2 2 44" xfId="3428"/>
    <cellStyle name="Normal 2 2 2 2 2 2 2 2 2 2 45" xfId="3429"/>
    <cellStyle name="Normal 2 2 2 2 2 2 2 2 2 2 46" xfId="3430"/>
    <cellStyle name="Normal 2 2 2 2 2 2 2 2 2 2 47" xfId="3431"/>
    <cellStyle name="Normal 2 2 2 2 2 2 2 2 2 2 48" xfId="3432"/>
    <cellStyle name="Normal 2 2 2 2 2 2 2 2 2 2 49" xfId="3433"/>
    <cellStyle name="Normal 2 2 2 2 2 2 2 2 2 2 5" xfId="3434"/>
    <cellStyle name="Normal 2 2 2 2 2 2 2 2 2 2 5 2" xfId="3435"/>
    <cellStyle name="Normal 2 2 2 2 2 2 2 2 2 2 5 3" xfId="3436"/>
    <cellStyle name="Normal 2 2 2 2 2 2 2 2 2 2 5 4" xfId="3437"/>
    <cellStyle name="Normal 2 2 2 2 2 2 2 2 2 2 5 5" xfId="3438"/>
    <cellStyle name="Normal 2 2 2 2 2 2 2 2 2 2 50" xfId="3439"/>
    <cellStyle name="Normal 2 2 2 2 2 2 2 2 2 2 51" xfId="3440"/>
    <cellStyle name="Normal 2 2 2 2 2 2 2 2 2 2 52" xfId="3441"/>
    <cellStyle name="Normal 2 2 2 2 2 2 2 2 2 2 6" xfId="3442"/>
    <cellStyle name="Normal 2 2 2 2 2 2 2 2 2 2 6 2" xfId="3443"/>
    <cellStyle name="Normal 2 2 2 2 2 2 2 2 2 2 6 3" xfId="3444"/>
    <cellStyle name="Normal 2 2 2 2 2 2 2 2 2 2 6 4" xfId="3445"/>
    <cellStyle name="Normal 2 2 2 2 2 2 2 2 2 2 6 5" xfId="3446"/>
    <cellStyle name="Normal 2 2 2 2 2 2 2 2 2 2 7" xfId="3447"/>
    <cellStyle name="Normal 2 2 2 2 2 2 2 2 2 2 7 2" xfId="3448"/>
    <cellStyle name="Normal 2 2 2 2 2 2 2 2 2 2 7 3" xfId="3449"/>
    <cellStyle name="Normal 2 2 2 2 2 2 2 2 2 2 7 4" xfId="3450"/>
    <cellStyle name="Normal 2 2 2 2 2 2 2 2 2 2 7 5" xfId="3451"/>
    <cellStyle name="Normal 2 2 2 2 2 2 2 2 2 2 8" xfId="3452"/>
    <cellStyle name="Normal 2 2 2 2 2 2 2 2 2 2 9" xfId="3453"/>
    <cellStyle name="Normal 2 2 2 2 2 2 2 2 2 20" xfId="3454"/>
    <cellStyle name="Normal 2 2 2 2 2 2 2 2 2 21" xfId="3455"/>
    <cellStyle name="Normal 2 2 2 2 2 2 2 2 2 21 2" xfId="3456"/>
    <cellStyle name="Normal 2 2 2 2 2 2 2 2 2 21 2 2" xfId="3457"/>
    <cellStyle name="Normal 2 2 2 2 2 2 2 2 2 21 2 2 2" xfId="3458"/>
    <cellStyle name="Normal 2 2 2 2 2 2 2 2 2 21 2 2 2 2" xfId="3459"/>
    <cellStyle name="Normal 2 2 2 2 2 2 2 2 2 21 2 2 2 2 2" xfId="3460"/>
    <cellStyle name="Normal 2 2 2 2 2 2 2 2 2 21 2 2 2 2 2 2" xfId="3461"/>
    <cellStyle name="Normal 2 2 2 2 2 2 2 2 2 21 2 2 2 2 2 2 2" xfId="3462"/>
    <cellStyle name="Normal 2 2 2 2 2 2 2 2 2 21 2 2 2 2 2 3" xfId="3463"/>
    <cellStyle name="Normal 2 2 2 2 2 2 2 2 2 21 2 2 2 2 3" xfId="3464"/>
    <cellStyle name="Normal 2 2 2 2 2 2 2 2 2 21 2 2 2 2 4" xfId="3465"/>
    <cellStyle name="Normal 2 2 2 2 2 2 2 2 2 21 2 2 2 2 4 2" xfId="3466"/>
    <cellStyle name="Normal 2 2 2 2 2 2 2 2 2 21 2 2 2 3" xfId="3467"/>
    <cellStyle name="Normal 2 2 2 2 2 2 2 2 2 21 2 2 2 3 2" xfId="3468"/>
    <cellStyle name="Normal 2 2 2 2 2 2 2 2 2 21 2 2 2 3 2 2" xfId="3469"/>
    <cellStyle name="Normal 2 2 2 2 2 2 2 2 2 21 2 2 2 3 3" xfId="3470"/>
    <cellStyle name="Normal 2 2 2 2 2 2 2 2 2 21 2 2 2 4" xfId="3471"/>
    <cellStyle name="Normal 2 2 2 2 2 2 2 2 2 21 2 2 2 4 2" xfId="3472"/>
    <cellStyle name="Normal 2 2 2 2 2 2 2 2 2 21 2 2 3" xfId="3473"/>
    <cellStyle name="Normal 2 2 2 2 2 2 2 2 2 21 2 2 3 2" xfId="3474"/>
    <cellStyle name="Normal 2 2 2 2 2 2 2 2 2 21 2 2 3 2 2" xfId="3475"/>
    <cellStyle name="Normal 2 2 2 2 2 2 2 2 2 21 2 2 3 3" xfId="3476"/>
    <cellStyle name="Normal 2 2 2 2 2 2 2 2 2 21 2 2 4" xfId="3477"/>
    <cellStyle name="Normal 2 2 2 2 2 2 2 2 2 21 2 2 5" xfId="3478"/>
    <cellStyle name="Normal 2 2 2 2 2 2 2 2 2 21 2 2 5 2" xfId="3479"/>
    <cellStyle name="Normal 2 2 2 2 2 2 2 2 2 21 2 3" xfId="3480"/>
    <cellStyle name="Normal 2 2 2 2 2 2 2 2 2 21 2 4" xfId="3481"/>
    <cellStyle name="Normal 2 2 2 2 2 2 2 2 2 21 2 5" xfId="3482"/>
    <cellStyle name="Normal 2 2 2 2 2 2 2 2 2 21 2 6" xfId="3483"/>
    <cellStyle name="Normal 2 2 2 2 2 2 2 2 2 21 2 7" xfId="3484"/>
    <cellStyle name="Normal 2 2 2 2 2 2 2 2 2 21 2 7 2" xfId="3485"/>
    <cellStyle name="Normal 2 2 2 2 2 2 2 2 2 21 2 7 2 2" xfId="3486"/>
    <cellStyle name="Normal 2 2 2 2 2 2 2 2 2 21 2 7 2 2 2" xfId="3487"/>
    <cellStyle name="Normal 2 2 2 2 2 2 2 2 2 21 2 7 2 3" xfId="3488"/>
    <cellStyle name="Normal 2 2 2 2 2 2 2 2 2 21 2 7 3" xfId="3489"/>
    <cellStyle name="Normal 2 2 2 2 2 2 2 2 2 21 2 7 4" xfId="3490"/>
    <cellStyle name="Normal 2 2 2 2 2 2 2 2 2 21 2 7 4 2" xfId="3491"/>
    <cellStyle name="Normal 2 2 2 2 2 2 2 2 2 21 2 8" xfId="3492"/>
    <cellStyle name="Normal 2 2 2 2 2 2 2 2 2 21 2 8 2" xfId="3493"/>
    <cellStyle name="Normal 2 2 2 2 2 2 2 2 2 21 2 8 2 2" xfId="3494"/>
    <cellStyle name="Normal 2 2 2 2 2 2 2 2 2 21 2 8 3" xfId="3495"/>
    <cellStyle name="Normal 2 2 2 2 2 2 2 2 2 21 2 9" xfId="3496"/>
    <cellStyle name="Normal 2 2 2 2 2 2 2 2 2 21 2 9 2" xfId="3497"/>
    <cellStyle name="Normal 2 2 2 2 2 2 2 2 2 21 3" xfId="3498"/>
    <cellStyle name="Normal 2 2 2 2 2 2 2 2 2 21 3 2" xfId="3499"/>
    <cellStyle name="Normal 2 2 2 2 2 2 2 2 2 21 3 2 2" xfId="3500"/>
    <cellStyle name="Normal 2 2 2 2 2 2 2 2 2 21 3 2 2 2" xfId="3501"/>
    <cellStyle name="Normal 2 2 2 2 2 2 2 2 2 21 3 2 2 2 2" xfId="3502"/>
    <cellStyle name="Normal 2 2 2 2 2 2 2 2 2 21 3 2 2 2 2 2" xfId="3503"/>
    <cellStyle name="Normal 2 2 2 2 2 2 2 2 2 21 3 2 2 2 3" xfId="3504"/>
    <cellStyle name="Normal 2 2 2 2 2 2 2 2 2 21 3 2 2 3" xfId="3505"/>
    <cellStyle name="Normal 2 2 2 2 2 2 2 2 2 21 3 2 2 4" xfId="3506"/>
    <cellStyle name="Normal 2 2 2 2 2 2 2 2 2 21 3 2 2 4 2" xfId="3507"/>
    <cellStyle name="Normal 2 2 2 2 2 2 2 2 2 21 3 2 3" xfId="3508"/>
    <cellStyle name="Normal 2 2 2 2 2 2 2 2 2 21 3 2 3 2" xfId="3509"/>
    <cellStyle name="Normal 2 2 2 2 2 2 2 2 2 21 3 2 3 2 2" xfId="3510"/>
    <cellStyle name="Normal 2 2 2 2 2 2 2 2 2 21 3 2 3 3" xfId="3511"/>
    <cellStyle name="Normal 2 2 2 2 2 2 2 2 2 21 3 2 4" xfId="3512"/>
    <cellStyle name="Normal 2 2 2 2 2 2 2 2 2 21 3 2 4 2" xfId="3513"/>
    <cellStyle name="Normal 2 2 2 2 2 2 2 2 2 21 3 3" xfId="3514"/>
    <cellStyle name="Normal 2 2 2 2 2 2 2 2 2 21 3 3 2" xfId="3515"/>
    <cellStyle name="Normal 2 2 2 2 2 2 2 2 2 21 3 3 2 2" xfId="3516"/>
    <cellStyle name="Normal 2 2 2 2 2 2 2 2 2 21 3 3 3" xfId="3517"/>
    <cellStyle name="Normal 2 2 2 2 2 2 2 2 2 21 3 4" xfId="3518"/>
    <cellStyle name="Normal 2 2 2 2 2 2 2 2 2 21 3 5" xfId="3519"/>
    <cellStyle name="Normal 2 2 2 2 2 2 2 2 2 21 3 5 2" xfId="3520"/>
    <cellStyle name="Normal 2 2 2 2 2 2 2 2 2 21 4" xfId="3521"/>
    <cellStyle name="Normal 2 2 2 2 2 2 2 2 2 21 5" xfId="3522"/>
    <cellStyle name="Normal 2 2 2 2 2 2 2 2 2 21 6" xfId="3523"/>
    <cellStyle name="Normal 2 2 2 2 2 2 2 2 2 21 7" xfId="3524"/>
    <cellStyle name="Normal 2 2 2 2 2 2 2 2 2 21 7 2" xfId="3525"/>
    <cellStyle name="Normal 2 2 2 2 2 2 2 2 2 21 7 2 2" xfId="3526"/>
    <cellStyle name="Normal 2 2 2 2 2 2 2 2 2 21 7 2 2 2" xfId="3527"/>
    <cellStyle name="Normal 2 2 2 2 2 2 2 2 2 21 7 2 3" xfId="3528"/>
    <cellStyle name="Normal 2 2 2 2 2 2 2 2 2 21 7 3" xfId="3529"/>
    <cellStyle name="Normal 2 2 2 2 2 2 2 2 2 21 7 4" xfId="3530"/>
    <cellStyle name="Normal 2 2 2 2 2 2 2 2 2 21 7 4 2" xfId="3531"/>
    <cellStyle name="Normal 2 2 2 2 2 2 2 2 2 21 8" xfId="3532"/>
    <cellStyle name="Normal 2 2 2 2 2 2 2 2 2 21 8 2" xfId="3533"/>
    <cellStyle name="Normal 2 2 2 2 2 2 2 2 2 21 8 2 2" xfId="3534"/>
    <cellStyle name="Normal 2 2 2 2 2 2 2 2 2 21 8 3" xfId="3535"/>
    <cellStyle name="Normal 2 2 2 2 2 2 2 2 2 21 9" xfId="3536"/>
    <cellStyle name="Normal 2 2 2 2 2 2 2 2 2 21 9 2" xfId="3537"/>
    <cellStyle name="Normal 2 2 2 2 2 2 2 2 2 22" xfId="3538"/>
    <cellStyle name="Normal 2 2 2 2 2 2 2 2 2 22 2" xfId="3539"/>
    <cellStyle name="Normal 2 2 2 2 2 2 2 2 2 22 2 2" xfId="3540"/>
    <cellStyle name="Normal 2 2 2 2 2 2 2 2 2 22 2 2 2" xfId="3541"/>
    <cellStyle name="Normal 2 2 2 2 2 2 2 2 2 22 2 2 2 2" xfId="3542"/>
    <cellStyle name="Normal 2 2 2 2 2 2 2 2 2 22 2 2 2 2 2" xfId="3543"/>
    <cellStyle name="Normal 2 2 2 2 2 2 2 2 2 22 2 2 2 3" xfId="3544"/>
    <cellStyle name="Normal 2 2 2 2 2 2 2 2 2 22 2 2 3" xfId="3545"/>
    <cellStyle name="Normal 2 2 2 2 2 2 2 2 2 22 2 2 4" xfId="3546"/>
    <cellStyle name="Normal 2 2 2 2 2 2 2 2 2 22 2 2 4 2" xfId="3547"/>
    <cellStyle name="Normal 2 2 2 2 2 2 2 2 2 22 2 3" xfId="3548"/>
    <cellStyle name="Normal 2 2 2 2 2 2 2 2 2 22 2 3 2" xfId="3549"/>
    <cellStyle name="Normal 2 2 2 2 2 2 2 2 2 22 2 3 2 2" xfId="3550"/>
    <cellStyle name="Normal 2 2 2 2 2 2 2 2 2 22 2 3 3" xfId="3551"/>
    <cellStyle name="Normal 2 2 2 2 2 2 2 2 2 22 2 4" xfId="3552"/>
    <cellStyle name="Normal 2 2 2 2 2 2 2 2 2 22 2 4 2" xfId="3553"/>
    <cellStyle name="Normal 2 2 2 2 2 2 2 2 2 22 3" xfId="3554"/>
    <cellStyle name="Normal 2 2 2 2 2 2 2 2 2 22 3 2" xfId="3555"/>
    <cellStyle name="Normal 2 2 2 2 2 2 2 2 2 22 3 2 2" xfId="3556"/>
    <cellStyle name="Normal 2 2 2 2 2 2 2 2 2 22 3 3" xfId="3557"/>
    <cellStyle name="Normal 2 2 2 2 2 2 2 2 2 22 4" xfId="3558"/>
    <cellStyle name="Normal 2 2 2 2 2 2 2 2 2 22 5" xfId="3559"/>
    <cellStyle name="Normal 2 2 2 2 2 2 2 2 2 22 5 2" xfId="3560"/>
    <cellStyle name="Normal 2 2 2 2 2 2 2 2 2 23" xfId="3561"/>
    <cellStyle name="Normal 2 2 2 2 2 2 2 2 2 24" xfId="3562"/>
    <cellStyle name="Normal 2 2 2 2 2 2 2 2 2 25" xfId="3563"/>
    <cellStyle name="Normal 2 2 2 2 2 2 2 2 2 26" xfId="3564"/>
    <cellStyle name="Normal 2 2 2 2 2 2 2 2 2 27" xfId="3565"/>
    <cellStyle name="Normal 2 2 2 2 2 2 2 2 2 27 2" xfId="3566"/>
    <cellStyle name="Normal 2 2 2 2 2 2 2 2 2 27 2 2" xfId="3567"/>
    <cellStyle name="Normal 2 2 2 2 2 2 2 2 2 27 2 2 2" xfId="3568"/>
    <cellStyle name="Normal 2 2 2 2 2 2 2 2 2 27 2 3" xfId="3569"/>
    <cellStyle name="Normal 2 2 2 2 2 2 2 2 2 27 3" xfId="3570"/>
    <cellStyle name="Normal 2 2 2 2 2 2 2 2 2 27 4" xfId="3571"/>
    <cellStyle name="Normal 2 2 2 2 2 2 2 2 2 27 4 2" xfId="3572"/>
    <cellStyle name="Normal 2 2 2 2 2 2 2 2 2 28" xfId="3573"/>
    <cellStyle name="Normal 2 2 2 2 2 2 2 2 2 28 2" xfId="3574"/>
    <cellStyle name="Normal 2 2 2 2 2 2 2 2 2 28 2 2" xfId="3575"/>
    <cellStyle name="Normal 2 2 2 2 2 2 2 2 2 28 3" xfId="3576"/>
    <cellStyle name="Normal 2 2 2 2 2 2 2 2 2 29" xfId="3577"/>
    <cellStyle name="Normal 2 2 2 2 2 2 2 2 2 29 2" xfId="3578"/>
    <cellStyle name="Normal 2 2 2 2 2 2 2 2 2 3" xfId="3579"/>
    <cellStyle name="Normal 2 2 2 2 2 2 2 2 2 30" xfId="3580"/>
    <cellStyle name="Normal 2 2 2 2 2 2 2 2 2 30 2" xfId="3581"/>
    <cellStyle name="Normal 2 2 2 2 2 2 2 2 2 31" xfId="3582"/>
    <cellStyle name="Normal 2 2 2 2 2 2 2 2 2 31 2" xfId="3583"/>
    <cellStyle name="Normal 2 2 2 2 2 2 2 2 2 31 2 2" xfId="3584"/>
    <cellStyle name="Normal 2 2 2 2 2 2 2 2 2 31 3" xfId="3585"/>
    <cellStyle name="Normal 2 2 2 2 2 2 2 2 2 31 4" xfId="3586"/>
    <cellStyle name="Normal 2 2 2 2 2 2 2 2 2 31 5" xfId="3587"/>
    <cellStyle name="Normal 2 2 2 2 2 2 2 2 2 31 6" xfId="3588"/>
    <cellStyle name="Normal 2 2 2 2 2 2 2 2 2 32" xfId="3589"/>
    <cellStyle name="Normal 2 2 2 2 2 2 2 2 2 33" xfId="3590"/>
    <cellStyle name="Normal 2 2 2 2 2 2 2 2 2 34" xfId="3591"/>
    <cellStyle name="Normal 2 2 2 2 2 2 2 2 2 35" xfId="3592"/>
    <cellStyle name="Normal 2 2 2 2 2 2 2 2 2 36" xfId="3593"/>
    <cellStyle name="Normal 2 2 2 2 2 2 2 2 2 36 2" xfId="3594"/>
    <cellStyle name="Normal 2 2 2 2 2 2 2 2 2 36 2 2" xfId="3595"/>
    <cellStyle name="Normal 2 2 2 2 2 2 2 2 2 36 2 2 2" xfId="3596"/>
    <cellStyle name="Normal 2 2 2 2 2 2 2 2 2 36 2 2 2 2" xfId="3597"/>
    <cellStyle name="Normal 2 2 2 2 2 2 2 2 2 36 2 2 2 2 2" xfId="3598"/>
    <cellStyle name="Normal 2 2 2 2 2 2 2 2 2 36 2 2 2 2 3" xfId="3599"/>
    <cellStyle name="Normal 2 2 2 2 2 2 2 2 2 36 2 2 2 2 4" xfId="3600"/>
    <cellStyle name="Normal 2 2 2 2 2 2 2 2 2 36 2 2 2 2 5" xfId="3601"/>
    <cellStyle name="Normal 2 2 2 2 2 2 2 2 2 36 2 2 2 3" xfId="3602"/>
    <cellStyle name="Normal 2 2 2 2 2 2 2 2 2 36 2 2 2 4" xfId="3603"/>
    <cellStyle name="Normal 2 2 2 2 2 2 2 2 2 36 2 2 3" xfId="3604"/>
    <cellStyle name="Normal 2 2 2 2 2 2 2 2 2 36 2 2 4" xfId="3605"/>
    <cellStyle name="Normal 2 2 2 2 2 2 2 2 2 36 2 2 5" xfId="3606"/>
    <cellStyle name="Normal 2 2 2 2 2 2 2 2 2 36 2 3" xfId="3607"/>
    <cellStyle name="Normal 2 2 2 2 2 2 2 2 2 36 2 4" xfId="3608"/>
    <cellStyle name="Normal 2 2 2 2 2 2 2 2 2 36 2 5" xfId="3609"/>
    <cellStyle name="Normal 2 2 2 2 2 2 2 2 2 36 2 5 2" xfId="3610"/>
    <cellStyle name="Normal 2 2 2 2 2 2 2 2 2 36 2 5 3" xfId="3611"/>
    <cellStyle name="Normal 2 2 2 2 2 2 2 2 2 36 2 5 4" xfId="3612"/>
    <cellStyle name="Normal 2 2 2 2 2 2 2 2 2 36 2 5 5" xfId="3613"/>
    <cellStyle name="Normal 2 2 2 2 2 2 2 2 2 36 2 6" xfId="3614"/>
    <cellStyle name="Normal 2 2 2 2 2 2 2 2 2 36 2 7" xfId="3615"/>
    <cellStyle name="Normal 2 2 2 2 2 2 2 2 2 36 3" xfId="3616"/>
    <cellStyle name="Normal 2 2 2 2 2 2 2 2 2 36 3 2" xfId="3617"/>
    <cellStyle name="Normal 2 2 2 2 2 2 2 2 2 36 3 2 2" xfId="3618"/>
    <cellStyle name="Normal 2 2 2 2 2 2 2 2 2 36 3 2 2 2" xfId="3619"/>
    <cellStyle name="Normal 2 2 2 2 2 2 2 2 2 36 3 2 2 3" xfId="3620"/>
    <cellStyle name="Normal 2 2 2 2 2 2 2 2 2 36 3 2 2 4" xfId="3621"/>
    <cellStyle name="Normal 2 2 2 2 2 2 2 2 2 36 3 2 2 5" xfId="3622"/>
    <cellStyle name="Normal 2 2 2 2 2 2 2 2 2 36 3 2 3" xfId="3623"/>
    <cellStyle name="Normal 2 2 2 2 2 2 2 2 2 36 3 2 4" xfId="3624"/>
    <cellStyle name="Normal 2 2 2 2 2 2 2 2 2 36 3 3" xfId="3625"/>
    <cellStyle name="Normal 2 2 2 2 2 2 2 2 2 36 3 4" xfId="3626"/>
    <cellStyle name="Normal 2 2 2 2 2 2 2 2 2 36 3 5" xfId="3627"/>
    <cellStyle name="Normal 2 2 2 2 2 2 2 2 2 36 4" xfId="3628"/>
    <cellStyle name="Normal 2 2 2 2 2 2 2 2 2 36 5" xfId="3629"/>
    <cellStyle name="Normal 2 2 2 2 2 2 2 2 2 36 5 2" xfId="3630"/>
    <cellStyle name="Normal 2 2 2 2 2 2 2 2 2 36 5 3" xfId="3631"/>
    <cellStyle name="Normal 2 2 2 2 2 2 2 2 2 36 5 4" xfId="3632"/>
    <cellStyle name="Normal 2 2 2 2 2 2 2 2 2 36 5 5" xfId="3633"/>
    <cellStyle name="Normal 2 2 2 2 2 2 2 2 2 36 6" xfId="3634"/>
    <cellStyle name="Normal 2 2 2 2 2 2 2 2 2 36 7" xfId="3635"/>
    <cellStyle name="Normal 2 2 2 2 2 2 2 2 2 37" xfId="3636"/>
    <cellStyle name="Normal 2 2 2 2 2 2 2 2 2 38" xfId="3637"/>
    <cellStyle name="Normal 2 2 2 2 2 2 2 2 2 39" xfId="3638"/>
    <cellStyle name="Normal 2 2 2 2 2 2 2 2 2 39 2" xfId="3639"/>
    <cellStyle name="Normal 2 2 2 2 2 2 2 2 2 39 2 2" xfId="3640"/>
    <cellStyle name="Normal 2 2 2 2 2 2 2 2 2 39 2 2 2" xfId="3641"/>
    <cellStyle name="Normal 2 2 2 2 2 2 2 2 2 39 2 2 3" xfId="3642"/>
    <cellStyle name="Normal 2 2 2 2 2 2 2 2 2 39 2 2 4" xfId="3643"/>
    <cellStyle name="Normal 2 2 2 2 2 2 2 2 2 39 2 2 5" xfId="3644"/>
    <cellStyle name="Normal 2 2 2 2 2 2 2 2 2 39 2 3" xfId="3645"/>
    <cellStyle name="Normal 2 2 2 2 2 2 2 2 2 39 2 4" xfId="3646"/>
    <cellStyle name="Normal 2 2 2 2 2 2 2 2 2 39 3" xfId="3647"/>
    <cellStyle name="Normal 2 2 2 2 2 2 2 2 2 39 4" xfId="3648"/>
    <cellStyle name="Normal 2 2 2 2 2 2 2 2 2 39 5" xfId="3649"/>
    <cellStyle name="Normal 2 2 2 2 2 2 2 2 2 4" xfId="3650"/>
    <cellStyle name="Normal 2 2 2 2 2 2 2 2 2 40" xfId="3651"/>
    <cellStyle name="Normal 2 2 2 2 2 2 2 2 2 41" xfId="3652"/>
    <cellStyle name="Normal 2 2 2 2 2 2 2 2 2 42" xfId="3653"/>
    <cellStyle name="Normal 2 2 2 2 2 2 2 2 2 42 2" xfId="3654"/>
    <cellStyle name="Normal 2 2 2 2 2 2 2 2 2 42 3" xfId="3655"/>
    <cellStyle name="Normal 2 2 2 2 2 2 2 2 2 42 4" xfId="3656"/>
    <cellStyle name="Normal 2 2 2 2 2 2 2 2 2 42 5" xfId="3657"/>
    <cellStyle name="Normal 2 2 2 2 2 2 2 2 2 43" xfId="3658"/>
    <cellStyle name="Normal 2 2 2 2 2 2 2 2 2 44" xfId="3659"/>
    <cellStyle name="Normal 2 2 2 2 2 2 2 2 2 45" xfId="3660"/>
    <cellStyle name="Normal 2 2 2 2 2 2 2 2 2 45 10" xfId="3661"/>
    <cellStyle name="Normal 2 2 2 2 2 2 2 2 2 45 2" xfId="3662"/>
    <cellStyle name="Normal 2 2 2 2 2 2 2 2 2 45 2 10" xfId="3663"/>
    <cellStyle name="Normal 2 2 2 2 2 2 2 2 2 45 2 2" xfId="3664"/>
    <cellStyle name="Normal 2 2 2 2 2 2 2 2 2 45 2 3" xfId="3665"/>
    <cellStyle name="Normal 2 2 2 2 2 2 2 2 2 45 2 4" xfId="3666"/>
    <cellStyle name="Normal 2 2 2 2 2 2 2 2 2 45 2 5" xfId="3667"/>
    <cellStyle name="Normal 2 2 2 2 2 2 2 2 2 45 2 6" xfId="3668"/>
    <cellStyle name="Normal 2 2 2 2 2 2 2 2 2 45 2 7" xfId="3669"/>
    <cellStyle name="Normal 2 2 2 2 2 2 2 2 2 45 2 8" xfId="3670"/>
    <cellStyle name="Normal 2 2 2 2 2 2 2 2 2 45 2 9" xfId="3671"/>
    <cellStyle name="Normal 2 2 2 2 2 2 2 2 2 45 3" xfId="3672"/>
    <cellStyle name="Normal 2 2 2 2 2 2 2 2 2 45 4" xfId="3673"/>
    <cellStyle name="Normal 2 2 2 2 2 2 2 2 2 45 5" xfId="3674"/>
    <cellStyle name="Normal 2 2 2 2 2 2 2 2 2 45 6" xfId="3675"/>
    <cellStyle name="Normal 2 2 2 2 2 2 2 2 2 45 7" xfId="3676"/>
    <cellStyle name="Normal 2 2 2 2 2 2 2 2 2 45 8" xfId="3677"/>
    <cellStyle name="Normal 2 2 2 2 2 2 2 2 2 45 9" xfId="3678"/>
    <cellStyle name="Normal 2 2 2 2 2 2 2 2 2 46" xfId="3679"/>
    <cellStyle name="Normal 2 2 2 2 2 2 2 2 2 47" xfId="3680"/>
    <cellStyle name="Normal 2 2 2 2 2 2 2 2 2 48" xfId="3681"/>
    <cellStyle name="Normal 2 2 2 2 2 2 2 2 2 49" xfId="3682"/>
    <cellStyle name="Normal 2 2 2 2 2 2 2 2 2 5" xfId="3683"/>
    <cellStyle name="Normal 2 2 2 2 2 2 2 2 2 5 2" xfId="3684"/>
    <cellStyle name="Normal 2 2 2 2 2 2 2 2 2 5 2 2" xfId="3685"/>
    <cellStyle name="Normal 2 2 2 2 2 2 2 2 2 5 2 3" xfId="3686"/>
    <cellStyle name="Normal 2 2 2 2 2 2 2 2 2 5 2 4" xfId="3687"/>
    <cellStyle name="Normal 2 2 2 2 2 2 2 2 2 5 2 5" xfId="3688"/>
    <cellStyle name="Normal 2 2 2 2 2 2 2 2 2 5 2 6" xfId="3689"/>
    <cellStyle name="Normal 2 2 2 2 2 2 2 2 2 5 3" xfId="3690"/>
    <cellStyle name="Normal 2 2 2 2 2 2 2 2 2 5 4" xfId="3691"/>
    <cellStyle name="Normal 2 2 2 2 2 2 2 2 2 5 5" xfId="3692"/>
    <cellStyle name="Normal 2 2 2 2 2 2 2 2 2 50" xfId="3693"/>
    <cellStyle name="Normal 2 2 2 2 2 2 2 2 2 51" xfId="3694"/>
    <cellStyle name="Normal 2 2 2 2 2 2 2 2 2 52" xfId="3695"/>
    <cellStyle name="Normal 2 2 2 2 2 2 2 2 2 53" xfId="3696"/>
    <cellStyle name="Normal 2 2 2 2 2 2 2 2 2 54" xfId="3697"/>
    <cellStyle name="Normal 2 2 2 2 2 2 2 2 2 6" xfId="3698"/>
    <cellStyle name="Normal 2 2 2 2 2 2 2 2 2 7" xfId="3699"/>
    <cellStyle name="Normal 2 2 2 2 2 2 2 2 2 8" xfId="3700"/>
    <cellStyle name="Normal 2 2 2 2 2 2 2 2 2 9" xfId="3701"/>
    <cellStyle name="Normal 2 2 2 2 2 2 2 2 20" xfId="3702"/>
    <cellStyle name="Normal 2 2 2 2 2 2 2 2 21" xfId="3703"/>
    <cellStyle name="Normal 2 2 2 2 2 2 2 2 21 2" xfId="3704"/>
    <cellStyle name="Normal 2 2 2 2 2 2 2 2 21 2 2" xfId="3705"/>
    <cellStyle name="Normal 2 2 2 2 2 2 2 2 21 2 2 2" xfId="3706"/>
    <cellStyle name="Normal 2 2 2 2 2 2 2 2 21 2 2 2 2" xfId="3707"/>
    <cellStyle name="Normal 2 2 2 2 2 2 2 2 21 2 2 2 2 2" xfId="3708"/>
    <cellStyle name="Normal 2 2 2 2 2 2 2 2 21 2 2 2 2 2 2" xfId="3709"/>
    <cellStyle name="Normal 2 2 2 2 2 2 2 2 21 2 2 2 2 2 2 2" xfId="3710"/>
    <cellStyle name="Normal 2 2 2 2 2 2 2 2 21 2 2 2 2 2 3" xfId="3711"/>
    <cellStyle name="Normal 2 2 2 2 2 2 2 2 21 2 2 2 2 3" xfId="3712"/>
    <cellStyle name="Normal 2 2 2 2 2 2 2 2 21 2 2 2 2 4" xfId="3713"/>
    <cellStyle name="Normal 2 2 2 2 2 2 2 2 21 2 2 2 2 4 2" xfId="3714"/>
    <cellStyle name="Normal 2 2 2 2 2 2 2 2 21 2 2 2 3" xfId="3715"/>
    <cellStyle name="Normal 2 2 2 2 2 2 2 2 21 2 2 2 3 2" xfId="3716"/>
    <cellStyle name="Normal 2 2 2 2 2 2 2 2 21 2 2 2 3 2 2" xfId="3717"/>
    <cellStyle name="Normal 2 2 2 2 2 2 2 2 21 2 2 2 3 3" xfId="3718"/>
    <cellStyle name="Normal 2 2 2 2 2 2 2 2 21 2 2 2 4" xfId="3719"/>
    <cellStyle name="Normal 2 2 2 2 2 2 2 2 21 2 2 2 4 2" xfId="3720"/>
    <cellStyle name="Normal 2 2 2 2 2 2 2 2 21 2 2 3" xfId="3721"/>
    <cellStyle name="Normal 2 2 2 2 2 2 2 2 21 2 2 3 2" xfId="3722"/>
    <cellStyle name="Normal 2 2 2 2 2 2 2 2 21 2 2 3 2 2" xfId="3723"/>
    <cellStyle name="Normal 2 2 2 2 2 2 2 2 21 2 2 3 3" xfId="3724"/>
    <cellStyle name="Normal 2 2 2 2 2 2 2 2 21 2 2 4" xfId="3725"/>
    <cellStyle name="Normal 2 2 2 2 2 2 2 2 21 2 2 5" xfId="3726"/>
    <cellStyle name="Normal 2 2 2 2 2 2 2 2 21 2 2 5 2" xfId="3727"/>
    <cellStyle name="Normal 2 2 2 2 2 2 2 2 21 2 3" xfId="3728"/>
    <cellStyle name="Normal 2 2 2 2 2 2 2 2 21 2 4" xfId="3729"/>
    <cellStyle name="Normal 2 2 2 2 2 2 2 2 21 2 5" xfId="3730"/>
    <cellStyle name="Normal 2 2 2 2 2 2 2 2 21 2 6" xfId="3731"/>
    <cellStyle name="Normal 2 2 2 2 2 2 2 2 21 2 7" xfId="3732"/>
    <cellStyle name="Normal 2 2 2 2 2 2 2 2 21 2 7 2" xfId="3733"/>
    <cellStyle name="Normal 2 2 2 2 2 2 2 2 21 2 7 2 2" xfId="3734"/>
    <cellStyle name="Normal 2 2 2 2 2 2 2 2 21 2 7 2 2 2" xfId="3735"/>
    <cellStyle name="Normal 2 2 2 2 2 2 2 2 21 2 7 2 3" xfId="3736"/>
    <cellStyle name="Normal 2 2 2 2 2 2 2 2 21 2 7 3" xfId="3737"/>
    <cellStyle name="Normal 2 2 2 2 2 2 2 2 21 2 7 4" xfId="3738"/>
    <cellStyle name="Normal 2 2 2 2 2 2 2 2 21 2 7 4 2" xfId="3739"/>
    <cellStyle name="Normal 2 2 2 2 2 2 2 2 21 2 8" xfId="3740"/>
    <cellStyle name="Normal 2 2 2 2 2 2 2 2 21 2 8 2" xfId="3741"/>
    <cellStyle name="Normal 2 2 2 2 2 2 2 2 21 2 8 2 2" xfId="3742"/>
    <cellStyle name="Normal 2 2 2 2 2 2 2 2 21 2 8 3" xfId="3743"/>
    <cellStyle name="Normal 2 2 2 2 2 2 2 2 21 2 9" xfId="3744"/>
    <cellStyle name="Normal 2 2 2 2 2 2 2 2 21 2 9 2" xfId="3745"/>
    <cellStyle name="Normal 2 2 2 2 2 2 2 2 21 3" xfId="3746"/>
    <cellStyle name="Normal 2 2 2 2 2 2 2 2 21 3 2" xfId="3747"/>
    <cellStyle name="Normal 2 2 2 2 2 2 2 2 21 3 2 2" xfId="3748"/>
    <cellStyle name="Normal 2 2 2 2 2 2 2 2 21 3 2 2 2" xfId="3749"/>
    <cellStyle name="Normal 2 2 2 2 2 2 2 2 21 3 2 2 2 2" xfId="3750"/>
    <cellStyle name="Normal 2 2 2 2 2 2 2 2 21 3 2 2 2 2 2" xfId="3751"/>
    <cellStyle name="Normal 2 2 2 2 2 2 2 2 21 3 2 2 2 3" xfId="3752"/>
    <cellStyle name="Normal 2 2 2 2 2 2 2 2 21 3 2 2 3" xfId="3753"/>
    <cellStyle name="Normal 2 2 2 2 2 2 2 2 21 3 2 2 4" xfId="3754"/>
    <cellStyle name="Normal 2 2 2 2 2 2 2 2 21 3 2 2 4 2" xfId="3755"/>
    <cellStyle name="Normal 2 2 2 2 2 2 2 2 21 3 2 3" xfId="3756"/>
    <cellStyle name="Normal 2 2 2 2 2 2 2 2 21 3 2 3 2" xfId="3757"/>
    <cellStyle name="Normal 2 2 2 2 2 2 2 2 21 3 2 3 2 2" xfId="3758"/>
    <cellStyle name="Normal 2 2 2 2 2 2 2 2 21 3 2 3 3" xfId="3759"/>
    <cellStyle name="Normal 2 2 2 2 2 2 2 2 21 3 2 4" xfId="3760"/>
    <cellStyle name="Normal 2 2 2 2 2 2 2 2 21 3 2 4 2" xfId="3761"/>
    <cellStyle name="Normal 2 2 2 2 2 2 2 2 21 3 3" xfId="3762"/>
    <cellStyle name="Normal 2 2 2 2 2 2 2 2 21 3 3 2" xfId="3763"/>
    <cellStyle name="Normal 2 2 2 2 2 2 2 2 21 3 3 2 2" xfId="3764"/>
    <cellStyle name="Normal 2 2 2 2 2 2 2 2 21 3 3 3" xfId="3765"/>
    <cellStyle name="Normal 2 2 2 2 2 2 2 2 21 3 4" xfId="3766"/>
    <cellStyle name="Normal 2 2 2 2 2 2 2 2 21 3 5" xfId="3767"/>
    <cellStyle name="Normal 2 2 2 2 2 2 2 2 21 3 5 2" xfId="3768"/>
    <cellStyle name="Normal 2 2 2 2 2 2 2 2 21 4" xfId="3769"/>
    <cellStyle name="Normal 2 2 2 2 2 2 2 2 21 5" xfId="3770"/>
    <cellStyle name="Normal 2 2 2 2 2 2 2 2 21 6" xfId="3771"/>
    <cellStyle name="Normal 2 2 2 2 2 2 2 2 21 7" xfId="3772"/>
    <cellStyle name="Normal 2 2 2 2 2 2 2 2 21 7 2" xfId="3773"/>
    <cellStyle name="Normal 2 2 2 2 2 2 2 2 21 7 2 2" xfId="3774"/>
    <cellStyle name="Normal 2 2 2 2 2 2 2 2 21 7 2 2 2" xfId="3775"/>
    <cellStyle name="Normal 2 2 2 2 2 2 2 2 21 7 2 3" xfId="3776"/>
    <cellStyle name="Normal 2 2 2 2 2 2 2 2 21 7 3" xfId="3777"/>
    <cellStyle name="Normal 2 2 2 2 2 2 2 2 21 7 4" xfId="3778"/>
    <cellStyle name="Normal 2 2 2 2 2 2 2 2 21 7 4 2" xfId="3779"/>
    <cellStyle name="Normal 2 2 2 2 2 2 2 2 21 8" xfId="3780"/>
    <cellStyle name="Normal 2 2 2 2 2 2 2 2 21 8 2" xfId="3781"/>
    <cellStyle name="Normal 2 2 2 2 2 2 2 2 21 8 2 2" xfId="3782"/>
    <cellStyle name="Normal 2 2 2 2 2 2 2 2 21 8 3" xfId="3783"/>
    <cellStyle name="Normal 2 2 2 2 2 2 2 2 21 9" xfId="3784"/>
    <cellStyle name="Normal 2 2 2 2 2 2 2 2 21 9 2" xfId="3785"/>
    <cellStyle name="Normal 2 2 2 2 2 2 2 2 22" xfId="3786"/>
    <cellStyle name="Normal 2 2 2 2 2 2 2 2 22 2" xfId="3787"/>
    <cellStyle name="Normal 2 2 2 2 2 2 2 2 22 2 2" xfId="3788"/>
    <cellStyle name="Normal 2 2 2 2 2 2 2 2 22 2 2 2" xfId="3789"/>
    <cellStyle name="Normal 2 2 2 2 2 2 2 2 22 2 2 2 2" xfId="3790"/>
    <cellStyle name="Normal 2 2 2 2 2 2 2 2 22 2 2 2 2 2" xfId="3791"/>
    <cellStyle name="Normal 2 2 2 2 2 2 2 2 22 2 2 2 3" xfId="3792"/>
    <cellStyle name="Normal 2 2 2 2 2 2 2 2 22 2 2 3" xfId="3793"/>
    <cellStyle name="Normal 2 2 2 2 2 2 2 2 22 2 2 4" xfId="3794"/>
    <cellStyle name="Normal 2 2 2 2 2 2 2 2 22 2 2 4 2" xfId="3795"/>
    <cellStyle name="Normal 2 2 2 2 2 2 2 2 22 2 3" xfId="3796"/>
    <cellStyle name="Normal 2 2 2 2 2 2 2 2 22 2 3 2" xfId="3797"/>
    <cellStyle name="Normal 2 2 2 2 2 2 2 2 22 2 3 2 2" xfId="3798"/>
    <cellStyle name="Normal 2 2 2 2 2 2 2 2 22 2 3 3" xfId="3799"/>
    <cellStyle name="Normal 2 2 2 2 2 2 2 2 22 2 4" xfId="3800"/>
    <cellStyle name="Normal 2 2 2 2 2 2 2 2 22 2 4 2" xfId="3801"/>
    <cellStyle name="Normal 2 2 2 2 2 2 2 2 22 3" xfId="3802"/>
    <cellStyle name="Normal 2 2 2 2 2 2 2 2 22 3 2" xfId="3803"/>
    <cellStyle name="Normal 2 2 2 2 2 2 2 2 22 3 2 2" xfId="3804"/>
    <cellStyle name="Normal 2 2 2 2 2 2 2 2 22 3 3" xfId="3805"/>
    <cellStyle name="Normal 2 2 2 2 2 2 2 2 22 4" xfId="3806"/>
    <cellStyle name="Normal 2 2 2 2 2 2 2 2 22 5" xfId="3807"/>
    <cellStyle name="Normal 2 2 2 2 2 2 2 2 22 5 2" xfId="3808"/>
    <cellStyle name="Normal 2 2 2 2 2 2 2 2 23" xfId="3809"/>
    <cellStyle name="Normal 2 2 2 2 2 2 2 2 24" xfId="3810"/>
    <cellStyle name="Normal 2 2 2 2 2 2 2 2 25" xfId="3811"/>
    <cellStyle name="Normal 2 2 2 2 2 2 2 2 26" xfId="3812"/>
    <cellStyle name="Normal 2 2 2 2 2 2 2 2 27" xfId="3813"/>
    <cellStyle name="Normal 2 2 2 2 2 2 2 2 27 2" xfId="3814"/>
    <cellStyle name="Normal 2 2 2 2 2 2 2 2 27 2 2" xfId="3815"/>
    <cellStyle name="Normal 2 2 2 2 2 2 2 2 27 2 2 2" xfId="3816"/>
    <cellStyle name="Normal 2 2 2 2 2 2 2 2 27 2 3" xfId="3817"/>
    <cellStyle name="Normal 2 2 2 2 2 2 2 2 27 3" xfId="3818"/>
    <cellStyle name="Normal 2 2 2 2 2 2 2 2 27 4" xfId="3819"/>
    <cellStyle name="Normal 2 2 2 2 2 2 2 2 27 4 2" xfId="3820"/>
    <cellStyle name="Normal 2 2 2 2 2 2 2 2 28" xfId="3821"/>
    <cellStyle name="Normal 2 2 2 2 2 2 2 2 28 2" xfId="3822"/>
    <cellStyle name="Normal 2 2 2 2 2 2 2 2 28 2 2" xfId="3823"/>
    <cellStyle name="Normal 2 2 2 2 2 2 2 2 28 3" xfId="3824"/>
    <cellStyle name="Normal 2 2 2 2 2 2 2 2 29" xfId="3825"/>
    <cellStyle name="Normal 2 2 2 2 2 2 2 2 29 2" xfId="3826"/>
    <cellStyle name="Normal 2 2 2 2 2 2 2 2 3" xfId="3827"/>
    <cellStyle name="Normal 2 2 2 2 2 2 2 2 3 2" xfId="3828"/>
    <cellStyle name="Normal 2 2 2 2 2 2 2 2 3 2 2" xfId="3829"/>
    <cellStyle name="Normal 2 2 2 2 2 2 2 2 3 2 3" xfId="3830"/>
    <cellStyle name="Normal 2 2 2 2 2 2 2 2 3 2 4" xfId="3831"/>
    <cellStyle name="Normal 2 2 2 2 2 2 2 2 3 2 5" xfId="3832"/>
    <cellStyle name="Normal 2 2 2 2 2 2 2 2 30" xfId="3833"/>
    <cellStyle name="Normal 2 2 2 2 2 2 2 2 30 2" xfId="3834"/>
    <cellStyle name="Normal 2 2 2 2 2 2 2 2 31" xfId="3835"/>
    <cellStyle name="Normal 2 2 2 2 2 2 2 2 31 2" xfId="3836"/>
    <cellStyle name="Normal 2 2 2 2 2 2 2 2 31 2 2" xfId="3837"/>
    <cellStyle name="Normal 2 2 2 2 2 2 2 2 31 3" xfId="3838"/>
    <cellStyle name="Normal 2 2 2 2 2 2 2 2 31 4" xfId="3839"/>
    <cellStyle name="Normal 2 2 2 2 2 2 2 2 31 5" xfId="3840"/>
    <cellStyle name="Normal 2 2 2 2 2 2 2 2 31 6" xfId="3841"/>
    <cellStyle name="Normal 2 2 2 2 2 2 2 2 32" xfId="3842"/>
    <cellStyle name="Normal 2 2 2 2 2 2 2 2 33" xfId="3843"/>
    <cellStyle name="Normal 2 2 2 2 2 2 2 2 34" xfId="3844"/>
    <cellStyle name="Normal 2 2 2 2 2 2 2 2 35" xfId="3845"/>
    <cellStyle name="Normal 2 2 2 2 2 2 2 2 36" xfId="3846"/>
    <cellStyle name="Normal 2 2 2 2 2 2 2 2 36 2" xfId="3847"/>
    <cellStyle name="Normal 2 2 2 2 2 2 2 2 36 2 2" xfId="3848"/>
    <cellStyle name="Normal 2 2 2 2 2 2 2 2 36 2 2 2" xfId="3849"/>
    <cellStyle name="Normal 2 2 2 2 2 2 2 2 36 2 2 2 2" xfId="3850"/>
    <cellStyle name="Normal 2 2 2 2 2 2 2 2 36 2 2 2 2 2" xfId="3851"/>
    <cellStyle name="Normal 2 2 2 2 2 2 2 2 36 2 2 2 2 3" xfId="3852"/>
    <cellStyle name="Normal 2 2 2 2 2 2 2 2 36 2 2 2 2 4" xfId="3853"/>
    <cellStyle name="Normal 2 2 2 2 2 2 2 2 36 2 2 2 2 5" xfId="3854"/>
    <cellStyle name="Normal 2 2 2 2 2 2 2 2 36 2 2 2 3" xfId="3855"/>
    <cellStyle name="Normal 2 2 2 2 2 2 2 2 36 2 2 2 4" xfId="3856"/>
    <cellStyle name="Normal 2 2 2 2 2 2 2 2 36 2 2 3" xfId="3857"/>
    <cellStyle name="Normal 2 2 2 2 2 2 2 2 36 2 2 4" xfId="3858"/>
    <cellStyle name="Normal 2 2 2 2 2 2 2 2 36 2 2 5" xfId="3859"/>
    <cellStyle name="Normal 2 2 2 2 2 2 2 2 36 2 3" xfId="3860"/>
    <cellStyle name="Normal 2 2 2 2 2 2 2 2 36 2 4" xfId="3861"/>
    <cellStyle name="Normal 2 2 2 2 2 2 2 2 36 2 5" xfId="3862"/>
    <cellStyle name="Normal 2 2 2 2 2 2 2 2 36 2 5 2" xfId="3863"/>
    <cellStyle name="Normal 2 2 2 2 2 2 2 2 36 2 5 3" xfId="3864"/>
    <cellStyle name="Normal 2 2 2 2 2 2 2 2 36 2 5 4" xfId="3865"/>
    <cellStyle name="Normal 2 2 2 2 2 2 2 2 36 2 5 5" xfId="3866"/>
    <cellStyle name="Normal 2 2 2 2 2 2 2 2 36 2 6" xfId="3867"/>
    <cellStyle name="Normal 2 2 2 2 2 2 2 2 36 2 7" xfId="3868"/>
    <cellStyle name="Normal 2 2 2 2 2 2 2 2 36 3" xfId="3869"/>
    <cellStyle name="Normal 2 2 2 2 2 2 2 2 36 3 2" xfId="3870"/>
    <cellStyle name="Normal 2 2 2 2 2 2 2 2 36 3 2 2" xfId="3871"/>
    <cellStyle name="Normal 2 2 2 2 2 2 2 2 36 3 2 2 2" xfId="3872"/>
    <cellStyle name="Normal 2 2 2 2 2 2 2 2 36 3 2 2 3" xfId="3873"/>
    <cellStyle name="Normal 2 2 2 2 2 2 2 2 36 3 2 2 4" xfId="3874"/>
    <cellStyle name="Normal 2 2 2 2 2 2 2 2 36 3 2 2 5" xfId="3875"/>
    <cellStyle name="Normal 2 2 2 2 2 2 2 2 36 3 2 3" xfId="3876"/>
    <cellStyle name="Normal 2 2 2 2 2 2 2 2 36 3 2 4" xfId="3877"/>
    <cellStyle name="Normal 2 2 2 2 2 2 2 2 36 3 3" xfId="3878"/>
    <cellStyle name="Normal 2 2 2 2 2 2 2 2 36 3 4" xfId="3879"/>
    <cellStyle name="Normal 2 2 2 2 2 2 2 2 36 3 5" xfId="3880"/>
    <cellStyle name="Normal 2 2 2 2 2 2 2 2 36 4" xfId="3881"/>
    <cellStyle name="Normal 2 2 2 2 2 2 2 2 36 5" xfId="3882"/>
    <cellStyle name="Normal 2 2 2 2 2 2 2 2 36 5 2" xfId="3883"/>
    <cellStyle name="Normal 2 2 2 2 2 2 2 2 36 5 3" xfId="3884"/>
    <cellStyle name="Normal 2 2 2 2 2 2 2 2 36 5 4" xfId="3885"/>
    <cellStyle name="Normal 2 2 2 2 2 2 2 2 36 5 5" xfId="3886"/>
    <cellStyle name="Normal 2 2 2 2 2 2 2 2 36 6" xfId="3887"/>
    <cellStyle name="Normal 2 2 2 2 2 2 2 2 36 7" xfId="3888"/>
    <cellStyle name="Normal 2 2 2 2 2 2 2 2 37" xfId="3889"/>
    <cellStyle name="Normal 2 2 2 2 2 2 2 2 38" xfId="3890"/>
    <cellStyle name="Normal 2 2 2 2 2 2 2 2 39" xfId="3891"/>
    <cellStyle name="Normal 2 2 2 2 2 2 2 2 39 2" xfId="3892"/>
    <cellStyle name="Normal 2 2 2 2 2 2 2 2 39 2 2" xfId="3893"/>
    <cellStyle name="Normal 2 2 2 2 2 2 2 2 39 2 2 2" xfId="3894"/>
    <cellStyle name="Normal 2 2 2 2 2 2 2 2 39 2 2 3" xfId="3895"/>
    <cellStyle name="Normal 2 2 2 2 2 2 2 2 39 2 2 4" xfId="3896"/>
    <cellStyle name="Normal 2 2 2 2 2 2 2 2 39 2 2 5" xfId="3897"/>
    <cellStyle name="Normal 2 2 2 2 2 2 2 2 39 2 3" xfId="3898"/>
    <cellStyle name="Normal 2 2 2 2 2 2 2 2 39 2 4" xfId="3899"/>
    <cellStyle name="Normal 2 2 2 2 2 2 2 2 39 3" xfId="3900"/>
    <cellStyle name="Normal 2 2 2 2 2 2 2 2 39 4" xfId="3901"/>
    <cellStyle name="Normal 2 2 2 2 2 2 2 2 39 5" xfId="3902"/>
    <cellStyle name="Normal 2 2 2 2 2 2 2 2 4" xfId="3903"/>
    <cellStyle name="Normal 2 2 2 2 2 2 2 2 4 2" xfId="3904"/>
    <cellStyle name="Normal 2 2 2 2 2 2 2 2 4 3" xfId="3905"/>
    <cellStyle name="Normal 2 2 2 2 2 2 2 2 4 4" xfId="3906"/>
    <cellStyle name="Normal 2 2 2 2 2 2 2 2 4 5" xfId="3907"/>
    <cellStyle name="Normal 2 2 2 2 2 2 2 2 40" xfId="3908"/>
    <cellStyle name="Normal 2 2 2 2 2 2 2 2 41" xfId="3909"/>
    <cellStyle name="Normal 2 2 2 2 2 2 2 2 42" xfId="3910"/>
    <cellStyle name="Normal 2 2 2 2 2 2 2 2 42 2" xfId="3911"/>
    <cellStyle name="Normal 2 2 2 2 2 2 2 2 42 3" xfId="3912"/>
    <cellStyle name="Normal 2 2 2 2 2 2 2 2 42 4" xfId="3913"/>
    <cellStyle name="Normal 2 2 2 2 2 2 2 2 42 5" xfId="3914"/>
    <cellStyle name="Normal 2 2 2 2 2 2 2 2 43" xfId="3915"/>
    <cellStyle name="Normal 2 2 2 2 2 2 2 2 44" xfId="3916"/>
    <cellStyle name="Normal 2 2 2 2 2 2 2 2 45" xfId="3917"/>
    <cellStyle name="Normal 2 2 2 2 2 2 2 2 45 10" xfId="3918"/>
    <cellStyle name="Normal 2 2 2 2 2 2 2 2 45 2" xfId="3919"/>
    <cellStyle name="Normal 2 2 2 2 2 2 2 2 45 2 10" xfId="3920"/>
    <cellStyle name="Normal 2 2 2 2 2 2 2 2 45 2 2" xfId="3921"/>
    <cellStyle name="Normal 2 2 2 2 2 2 2 2 45 2 3" xfId="3922"/>
    <cellStyle name="Normal 2 2 2 2 2 2 2 2 45 2 4" xfId="3923"/>
    <cellStyle name="Normal 2 2 2 2 2 2 2 2 45 2 5" xfId="3924"/>
    <cellStyle name="Normal 2 2 2 2 2 2 2 2 45 2 6" xfId="3925"/>
    <cellStyle name="Normal 2 2 2 2 2 2 2 2 45 2 7" xfId="3926"/>
    <cellStyle name="Normal 2 2 2 2 2 2 2 2 45 2 8" xfId="3927"/>
    <cellStyle name="Normal 2 2 2 2 2 2 2 2 45 2 9" xfId="3928"/>
    <cellStyle name="Normal 2 2 2 2 2 2 2 2 45 3" xfId="3929"/>
    <cellStyle name="Normal 2 2 2 2 2 2 2 2 45 4" xfId="3930"/>
    <cellStyle name="Normal 2 2 2 2 2 2 2 2 45 5" xfId="3931"/>
    <cellStyle name="Normal 2 2 2 2 2 2 2 2 45 6" xfId="3932"/>
    <cellStyle name="Normal 2 2 2 2 2 2 2 2 45 7" xfId="3933"/>
    <cellStyle name="Normal 2 2 2 2 2 2 2 2 45 8" xfId="3934"/>
    <cellStyle name="Normal 2 2 2 2 2 2 2 2 45 9" xfId="3935"/>
    <cellStyle name="Normal 2 2 2 2 2 2 2 2 46" xfId="3936"/>
    <cellStyle name="Normal 2 2 2 2 2 2 2 2 47" xfId="3937"/>
    <cellStyle name="Normal 2 2 2 2 2 2 2 2 48" xfId="3938"/>
    <cellStyle name="Normal 2 2 2 2 2 2 2 2 49" xfId="3939"/>
    <cellStyle name="Normal 2 2 2 2 2 2 2 2 5" xfId="3940"/>
    <cellStyle name="Normal 2 2 2 2 2 2 2 2 5 2" xfId="3941"/>
    <cellStyle name="Normal 2 2 2 2 2 2 2 2 5 2 2" xfId="3942"/>
    <cellStyle name="Normal 2 2 2 2 2 2 2 2 5 2 3" xfId="3943"/>
    <cellStyle name="Normal 2 2 2 2 2 2 2 2 5 2 4" xfId="3944"/>
    <cellStyle name="Normal 2 2 2 2 2 2 2 2 5 2 5" xfId="3945"/>
    <cellStyle name="Normal 2 2 2 2 2 2 2 2 5 2 6" xfId="3946"/>
    <cellStyle name="Normal 2 2 2 2 2 2 2 2 5 3" xfId="3947"/>
    <cellStyle name="Normal 2 2 2 2 2 2 2 2 5 4" xfId="3948"/>
    <cellStyle name="Normal 2 2 2 2 2 2 2 2 5 5" xfId="3949"/>
    <cellStyle name="Normal 2 2 2 2 2 2 2 2 50" xfId="3950"/>
    <cellStyle name="Normal 2 2 2 2 2 2 2 2 51" xfId="3951"/>
    <cellStyle name="Normal 2 2 2 2 2 2 2 2 52" xfId="3952"/>
    <cellStyle name="Normal 2 2 2 2 2 2 2 2 53" xfId="3953"/>
    <cellStyle name="Normal 2 2 2 2 2 2 2 2 54" xfId="3954"/>
    <cellStyle name="Normal 2 2 2 2 2 2 2 2 6" xfId="3955"/>
    <cellStyle name="Normal 2 2 2 2 2 2 2 2 6 2" xfId="3956"/>
    <cellStyle name="Normal 2 2 2 2 2 2 2 2 6 3" xfId="3957"/>
    <cellStyle name="Normal 2 2 2 2 2 2 2 2 6 4" xfId="3958"/>
    <cellStyle name="Normal 2 2 2 2 2 2 2 2 6 5" xfId="3959"/>
    <cellStyle name="Normal 2 2 2 2 2 2 2 2 7" xfId="3960"/>
    <cellStyle name="Normal 2 2 2 2 2 2 2 2 7 2" xfId="3961"/>
    <cellStyle name="Normal 2 2 2 2 2 2 2 2 7 3" xfId="3962"/>
    <cellStyle name="Normal 2 2 2 2 2 2 2 2 7 4" xfId="3963"/>
    <cellStyle name="Normal 2 2 2 2 2 2 2 2 7 5" xfId="3964"/>
    <cellStyle name="Normal 2 2 2 2 2 2 2 2 8" xfId="3965"/>
    <cellStyle name="Normal 2 2 2 2 2 2 2 2 8 2" xfId="3966"/>
    <cellStyle name="Normal 2 2 2 2 2 2 2 2 8 3" xfId="3967"/>
    <cellStyle name="Normal 2 2 2 2 2 2 2 2 8 4" xfId="3968"/>
    <cellStyle name="Normal 2 2 2 2 2 2 2 2 8 5" xfId="3969"/>
    <cellStyle name="Normal 2 2 2 2 2 2 2 2 9" xfId="3970"/>
    <cellStyle name="Normal 2 2 2 2 2 2 2 2 9 2" xfId="3971"/>
    <cellStyle name="Normal 2 2 2 2 2 2 2 2 9 3" xfId="3972"/>
    <cellStyle name="Normal 2 2 2 2 2 2 2 2 9 4" xfId="3973"/>
    <cellStyle name="Normal 2 2 2 2 2 2 2 2 9 5" xfId="3974"/>
    <cellStyle name="Normal 2 2 2 2 2 2 2 20" xfId="3975"/>
    <cellStyle name="Normal 2 2 2 2 2 2 2 21" xfId="3976"/>
    <cellStyle name="Normal 2 2 2 2 2 2 2 22" xfId="3977"/>
    <cellStyle name="Normal 2 2 2 2 2 2 2 23" xfId="3978"/>
    <cellStyle name="Normal 2 2 2 2 2 2 2 24" xfId="3979"/>
    <cellStyle name="Normal 2 2 2 2 2 2 2 24 2" xfId="3980"/>
    <cellStyle name="Normal 2 2 2 2 2 2 2 24 2 2" xfId="3981"/>
    <cellStyle name="Normal 2 2 2 2 2 2 2 24 2 2 2" xfId="3982"/>
    <cellStyle name="Normal 2 2 2 2 2 2 2 24 2 2 2 2" xfId="3983"/>
    <cellStyle name="Normal 2 2 2 2 2 2 2 24 2 2 2 2 2" xfId="3984"/>
    <cellStyle name="Normal 2 2 2 2 2 2 2 24 2 2 2 2 2 2" xfId="3985"/>
    <cellStyle name="Normal 2 2 2 2 2 2 2 24 2 2 2 2 2 2 2" xfId="3986"/>
    <cellStyle name="Normal 2 2 2 2 2 2 2 24 2 2 2 2 2 3" xfId="3987"/>
    <cellStyle name="Normal 2 2 2 2 2 2 2 24 2 2 2 2 3" xfId="3988"/>
    <cellStyle name="Normal 2 2 2 2 2 2 2 24 2 2 2 2 4" xfId="3989"/>
    <cellStyle name="Normal 2 2 2 2 2 2 2 24 2 2 2 2 4 2" xfId="3990"/>
    <cellStyle name="Normal 2 2 2 2 2 2 2 24 2 2 2 3" xfId="3991"/>
    <cellStyle name="Normal 2 2 2 2 2 2 2 24 2 2 2 3 2" xfId="3992"/>
    <cellStyle name="Normal 2 2 2 2 2 2 2 24 2 2 2 3 2 2" xfId="3993"/>
    <cellStyle name="Normal 2 2 2 2 2 2 2 24 2 2 2 3 3" xfId="3994"/>
    <cellStyle name="Normal 2 2 2 2 2 2 2 24 2 2 2 4" xfId="3995"/>
    <cellStyle name="Normal 2 2 2 2 2 2 2 24 2 2 2 4 2" xfId="3996"/>
    <cellStyle name="Normal 2 2 2 2 2 2 2 24 2 2 3" xfId="3997"/>
    <cellStyle name="Normal 2 2 2 2 2 2 2 24 2 2 3 2" xfId="3998"/>
    <cellStyle name="Normal 2 2 2 2 2 2 2 24 2 2 3 2 2" xfId="3999"/>
    <cellStyle name="Normal 2 2 2 2 2 2 2 24 2 2 3 3" xfId="4000"/>
    <cellStyle name="Normal 2 2 2 2 2 2 2 24 2 2 4" xfId="4001"/>
    <cellStyle name="Normal 2 2 2 2 2 2 2 24 2 2 5" xfId="4002"/>
    <cellStyle name="Normal 2 2 2 2 2 2 2 24 2 2 5 2" xfId="4003"/>
    <cellStyle name="Normal 2 2 2 2 2 2 2 24 2 3" xfId="4004"/>
    <cellStyle name="Normal 2 2 2 2 2 2 2 24 2 4" xfId="4005"/>
    <cellStyle name="Normal 2 2 2 2 2 2 2 24 2 5" xfId="4006"/>
    <cellStyle name="Normal 2 2 2 2 2 2 2 24 2 6" xfId="4007"/>
    <cellStyle name="Normal 2 2 2 2 2 2 2 24 2 7" xfId="4008"/>
    <cellStyle name="Normal 2 2 2 2 2 2 2 24 2 7 2" xfId="4009"/>
    <cellStyle name="Normal 2 2 2 2 2 2 2 24 2 7 2 2" xfId="4010"/>
    <cellStyle name="Normal 2 2 2 2 2 2 2 24 2 7 2 2 2" xfId="4011"/>
    <cellStyle name="Normal 2 2 2 2 2 2 2 24 2 7 2 3" xfId="4012"/>
    <cellStyle name="Normal 2 2 2 2 2 2 2 24 2 7 3" xfId="4013"/>
    <cellStyle name="Normal 2 2 2 2 2 2 2 24 2 7 4" xfId="4014"/>
    <cellStyle name="Normal 2 2 2 2 2 2 2 24 2 7 4 2" xfId="4015"/>
    <cellStyle name="Normal 2 2 2 2 2 2 2 24 2 8" xfId="4016"/>
    <cellStyle name="Normal 2 2 2 2 2 2 2 24 2 8 2" xfId="4017"/>
    <cellStyle name="Normal 2 2 2 2 2 2 2 24 2 8 2 2" xfId="4018"/>
    <cellStyle name="Normal 2 2 2 2 2 2 2 24 2 8 3" xfId="4019"/>
    <cellStyle name="Normal 2 2 2 2 2 2 2 24 2 9" xfId="4020"/>
    <cellStyle name="Normal 2 2 2 2 2 2 2 24 2 9 2" xfId="4021"/>
    <cellStyle name="Normal 2 2 2 2 2 2 2 24 3" xfId="4022"/>
    <cellStyle name="Normal 2 2 2 2 2 2 2 24 3 2" xfId="4023"/>
    <cellStyle name="Normal 2 2 2 2 2 2 2 24 3 2 2" xfId="4024"/>
    <cellStyle name="Normal 2 2 2 2 2 2 2 24 3 2 2 2" xfId="4025"/>
    <cellStyle name="Normal 2 2 2 2 2 2 2 24 3 2 2 2 2" xfId="4026"/>
    <cellStyle name="Normal 2 2 2 2 2 2 2 24 3 2 2 2 2 2" xfId="4027"/>
    <cellStyle name="Normal 2 2 2 2 2 2 2 24 3 2 2 2 3" xfId="4028"/>
    <cellStyle name="Normal 2 2 2 2 2 2 2 24 3 2 2 3" xfId="4029"/>
    <cellStyle name="Normal 2 2 2 2 2 2 2 24 3 2 2 4" xfId="4030"/>
    <cellStyle name="Normal 2 2 2 2 2 2 2 24 3 2 2 4 2" xfId="4031"/>
    <cellStyle name="Normal 2 2 2 2 2 2 2 24 3 2 3" xfId="4032"/>
    <cellStyle name="Normal 2 2 2 2 2 2 2 24 3 2 3 2" xfId="4033"/>
    <cellStyle name="Normal 2 2 2 2 2 2 2 24 3 2 3 2 2" xfId="4034"/>
    <cellStyle name="Normal 2 2 2 2 2 2 2 24 3 2 3 3" xfId="4035"/>
    <cellStyle name="Normal 2 2 2 2 2 2 2 24 3 2 4" xfId="4036"/>
    <cellStyle name="Normal 2 2 2 2 2 2 2 24 3 2 4 2" xfId="4037"/>
    <cellStyle name="Normal 2 2 2 2 2 2 2 24 3 3" xfId="4038"/>
    <cellStyle name="Normal 2 2 2 2 2 2 2 24 3 3 2" xfId="4039"/>
    <cellStyle name="Normal 2 2 2 2 2 2 2 24 3 3 2 2" xfId="4040"/>
    <cellStyle name="Normal 2 2 2 2 2 2 2 24 3 3 3" xfId="4041"/>
    <cellStyle name="Normal 2 2 2 2 2 2 2 24 3 4" xfId="4042"/>
    <cellStyle name="Normal 2 2 2 2 2 2 2 24 3 5" xfId="4043"/>
    <cellStyle name="Normal 2 2 2 2 2 2 2 24 3 5 2" xfId="4044"/>
    <cellStyle name="Normal 2 2 2 2 2 2 2 24 4" xfId="4045"/>
    <cellStyle name="Normal 2 2 2 2 2 2 2 24 5" xfId="4046"/>
    <cellStyle name="Normal 2 2 2 2 2 2 2 24 6" xfId="4047"/>
    <cellStyle name="Normal 2 2 2 2 2 2 2 24 7" xfId="4048"/>
    <cellStyle name="Normal 2 2 2 2 2 2 2 24 7 2" xfId="4049"/>
    <cellStyle name="Normal 2 2 2 2 2 2 2 24 7 2 2" xfId="4050"/>
    <cellStyle name="Normal 2 2 2 2 2 2 2 24 7 2 2 2" xfId="4051"/>
    <cellStyle name="Normal 2 2 2 2 2 2 2 24 7 2 3" xfId="4052"/>
    <cellStyle name="Normal 2 2 2 2 2 2 2 24 7 3" xfId="4053"/>
    <cellStyle name="Normal 2 2 2 2 2 2 2 24 7 4" xfId="4054"/>
    <cellStyle name="Normal 2 2 2 2 2 2 2 24 7 4 2" xfId="4055"/>
    <cellStyle name="Normal 2 2 2 2 2 2 2 24 8" xfId="4056"/>
    <cellStyle name="Normal 2 2 2 2 2 2 2 24 8 2" xfId="4057"/>
    <cellStyle name="Normal 2 2 2 2 2 2 2 24 8 2 2" xfId="4058"/>
    <cellStyle name="Normal 2 2 2 2 2 2 2 24 8 3" xfId="4059"/>
    <cellStyle name="Normal 2 2 2 2 2 2 2 24 9" xfId="4060"/>
    <cellStyle name="Normal 2 2 2 2 2 2 2 24 9 2" xfId="4061"/>
    <cellStyle name="Normal 2 2 2 2 2 2 2 25" xfId="4062"/>
    <cellStyle name="Normal 2 2 2 2 2 2 2 25 2" xfId="4063"/>
    <cellStyle name="Normal 2 2 2 2 2 2 2 25 2 2" xfId="4064"/>
    <cellStyle name="Normal 2 2 2 2 2 2 2 25 2 2 2" xfId="4065"/>
    <cellStyle name="Normal 2 2 2 2 2 2 2 25 2 2 2 2" xfId="4066"/>
    <cellStyle name="Normal 2 2 2 2 2 2 2 25 2 2 2 2 2" xfId="4067"/>
    <cellStyle name="Normal 2 2 2 2 2 2 2 25 2 2 2 3" xfId="4068"/>
    <cellStyle name="Normal 2 2 2 2 2 2 2 25 2 2 3" xfId="4069"/>
    <cellStyle name="Normal 2 2 2 2 2 2 2 25 2 2 4" xfId="4070"/>
    <cellStyle name="Normal 2 2 2 2 2 2 2 25 2 2 4 2" xfId="4071"/>
    <cellStyle name="Normal 2 2 2 2 2 2 2 25 2 3" xfId="4072"/>
    <cellStyle name="Normal 2 2 2 2 2 2 2 25 2 3 2" xfId="4073"/>
    <cellStyle name="Normal 2 2 2 2 2 2 2 25 2 3 2 2" xfId="4074"/>
    <cellStyle name="Normal 2 2 2 2 2 2 2 25 2 3 3" xfId="4075"/>
    <cellStyle name="Normal 2 2 2 2 2 2 2 25 2 4" xfId="4076"/>
    <cellStyle name="Normal 2 2 2 2 2 2 2 25 2 4 2" xfId="4077"/>
    <cellStyle name="Normal 2 2 2 2 2 2 2 25 3" xfId="4078"/>
    <cellStyle name="Normal 2 2 2 2 2 2 2 25 3 2" xfId="4079"/>
    <cellStyle name="Normal 2 2 2 2 2 2 2 25 3 2 2" xfId="4080"/>
    <cellStyle name="Normal 2 2 2 2 2 2 2 25 3 3" xfId="4081"/>
    <cellStyle name="Normal 2 2 2 2 2 2 2 25 4" xfId="4082"/>
    <cellStyle name="Normal 2 2 2 2 2 2 2 25 5" xfId="4083"/>
    <cellStyle name="Normal 2 2 2 2 2 2 2 25 5 2" xfId="4084"/>
    <cellStyle name="Normal 2 2 2 2 2 2 2 26" xfId="4085"/>
    <cellStyle name="Normal 2 2 2 2 2 2 2 27" xfId="4086"/>
    <cellStyle name="Normal 2 2 2 2 2 2 2 28" xfId="4087"/>
    <cellStyle name="Normal 2 2 2 2 2 2 2 29" xfId="4088"/>
    <cellStyle name="Normal 2 2 2 2 2 2 2 3" xfId="4089"/>
    <cellStyle name="Normal 2 2 2 2 2 2 2 30" xfId="4090"/>
    <cellStyle name="Normal 2 2 2 2 2 2 2 30 2" xfId="4091"/>
    <cellStyle name="Normal 2 2 2 2 2 2 2 30 2 2" xfId="4092"/>
    <cellStyle name="Normal 2 2 2 2 2 2 2 30 2 2 2" xfId="4093"/>
    <cellStyle name="Normal 2 2 2 2 2 2 2 30 2 3" xfId="4094"/>
    <cellStyle name="Normal 2 2 2 2 2 2 2 30 3" xfId="4095"/>
    <cellStyle name="Normal 2 2 2 2 2 2 2 30 4" xfId="4096"/>
    <cellStyle name="Normal 2 2 2 2 2 2 2 30 4 2" xfId="4097"/>
    <cellStyle name="Normal 2 2 2 2 2 2 2 31" xfId="4098"/>
    <cellStyle name="Normal 2 2 2 2 2 2 2 31 2" xfId="4099"/>
    <cellStyle name="Normal 2 2 2 2 2 2 2 31 2 2" xfId="4100"/>
    <cellStyle name="Normal 2 2 2 2 2 2 2 31 3" xfId="4101"/>
    <cellStyle name="Normal 2 2 2 2 2 2 2 32" xfId="4102"/>
    <cellStyle name="Normal 2 2 2 2 2 2 2 32 2" xfId="4103"/>
    <cellStyle name="Normal 2 2 2 2 2 2 2 33" xfId="4104"/>
    <cellStyle name="Normal 2 2 2 2 2 2 2 33 2" xfId="4105"/>
    <cellStyle name="Normal 2 2 2 2 2 2 2 34" xfId="4106"/>
    <cellStyle name="Normal 2 2 2 2 2 2 2 34 2" xfId="4107"/>
    <cellStyle name="Normal 2 2 2 2 2 2 2 34 2 2" xfId="4108"/>
    <cellStyle name="Normal 2 2 2 2 2 2 2 34 3" xfId="4109"/>
    <cellStyle name="Normal 2 2 2 2 2 2 2 34 4" xfId="4110"/>
    <cellStyle name="Normal 2 2 2 2 2 2 2 34 5" xfId="4111"/>
    <cellStyle name="Normal 2 2 2 2 2 2 2 34 6" xfId="4112"/>
    <cellStyle name="Normal 2 2 2 2 2 2 2 35" xfId="4113"/>
    <cellStyle name="Normal 2 2 2 2 2 2 2 36" xfId="4114"/>
    <cellStyle name="Normal 2 2 2 2 2 2 2 37" xfId="4115"/>
    <cellStyle name="Normal 2 2 2 2 2 2 2 38" xfId="4116"/>
    <cellStyle name="Normal 2 2 2 2 2 2 2 39" xfId="4117"/>
    <cellStyle name="Normal 2 2 2 2 2 2 2 39 2" xfId="4118"/>
    <cellStyle name="Normal 2 2 2 2 2 2 2 39 2 2" xfId="4119"/>
    <cellStyle name="Normal 2 2 2 2 2 2 2 39 2 2 2" xfId="4120"/>
    <cellStyle name="Normal 2 2 2 2 2 2 2 39 2 2 2 2" xfId="4121"/>
    <cellStyle name="Normal 2 2 2 2 2 2 2 39 2 2 2 2 2" xfId="4122"/>
    <cellStyle name="Normal 2 2 2 2 2 2 2 39 2 2 2 2 3" xfId="4123"/>
    <cellStyle name="Normal 2 2 2 2 2 2 2 39 2 2 2 2 4" xfId="4124"/>
    <cellStyle name="Normal 2 2 2 2 2 2 2 39 2 2 2 2 5" xfId="4125"/>
    <cellStyle name="Normal 2 2 2 2 2 2 2 39 2 2 2 3" xfId="4126"/>
    <cellStyle name="Normal 2 2 2 2 2 2 2 39 2 2 2 4" xfId="4127"/>
    <cellStyle name="Normal 2 2 2 2 2 2 2 39 2 2 3" xfId="4128"/>
    <cellStyle name="Normal 2 2 2 2 2 2 2 39 2 2 4" xfId="4129"/>
    <cellStyle name="Normal 2 2 2 2 2 2 2 39 2 2 5" xfId="4130"/>
    <cellStyle name="Normal 2 2 2 2 2 2 2 39 2 3" xfId="4131"/>
    <cellStyle name="Normal 2 2 2 2 2 2 2 39 2 4" xfId="4132"/>
    <cellStyle name="Normal 2 2 2 2 2 2 2 39 2 5" xfId="4133"/>
    <cellStyle name="Normal 2 2 2 2 2 2 2 39 2 5 2" xfId="4134"/>
    <cellStyle name="Normal 2 2 2 2 2 2 2 39 2 5 3" xfId="4135"/>
    <cellStyle name="Normal 2 2 2 2 2 2 2 39 2 5 4" xfId="4136"/>
    <cellStyle name="Normal 2 2 2 2 2 2 2 39 2 5 5" xfId="4137"/>
    <cellStyle name="Normal 2 2 2 2 2 2 2 39 2 6" xfId="4138"/>
    <cellStyle name="Normal 2 2 2 2 2 2 2 39 2 7" xfId="4139"/>
    <cellStyle name="Normal 2 2 2 2 2 2 2 39 3" xfId="4140"/>
    <cellStyle name="Normal 2 2 2 2 2 2 2 39 3 2" xfId="4141"/>
    <cellStyle name="Normal 2 2 2 2 2 2 2 39 3 2 2" xfId="4142"/>
    <cellStyle name="Normal 2 2 2 2 2 2 2 39 3 2 2 2" xfId="4143"/>
    <cellStyle name="Normal 2 2 2 2 2 2 2 39 3 2 2 3" xfId="4144"/>
    <cellStyle name="Normal 2 2 2 2 2 2 2 39 3 2 2 4" xfId="4145"/>
    <cellStyle name="Normal 2 2 2 2 2 2 2 39 3 2 2 5" xfId="4146"/>
    <cellStyle name="Normal 2 2 2 2 2 2 2 39 3 2 3" xfId="4147"/>
    <cellStyle name="Normal 2 2 2 2 2 2 2 39 3 2 4" xfId="4148"/>
    <cellStyle name="Normal 2 2 2 2 2 2 2 39 3 3" xfId="4149"/>
    <cellStyle name="Normal 2 2 2 2 2 2 2 39 3 4" xfId="4150"/>
    <cellStyle name="Normal 2 2 2 2 2 2 2 39 3 5" xfId="4151"/>
    <cellStyle name="Normal 2 2 2 2 2 2 2 39 4" xfId="4152"/>
    <cellStyle name="Normal 2 2 2 2 2 2 2 39 5" xfId="4153"/>
    <cellStyle name="Normal 2 2 2 2 2 2 2 39 5 2" xfId="4154"/>
    <cellStyle name="Normal 2 2 2 2 2 2 2 39 5 3" xfId="4155"/>
    <cellStyle name="Normal 2 2 2 2 2 2 2 39 5 4" xfId="4156"/>
    <cellStyle name="Normal 2 2 2 2 2 2 2 39 5 5" xfId="4157"/>
    <cellStyle name="Normal 2 2 2 2 2 2 2 39 6" xfId="4158"/>
    <cellStyle name="Normal 2 2 2 2 2 2 2 39 7" xfId="4159"/>
    <cellStyle name="Normal 2 2 2 2 2 2 2 4" xfId="4160"/>
    <cellStyle name="Normal 2 2 2 2 2 2 2 4 2" xfId="4161"/>
    <cellStyle name="Normal 2 2 2 2 2 2 2 4 3" xfId="4162"/>
    <cellStyle name="Normal 2 2 2 2 2 2 2 4 4" xfId="4163"/>
    <cellStyle name="Normal 2 2 2 2 2 2 2 4 5" xfId="4164"/>
    <cellStyle name="Normal 2 2 2 2 2 2 2 4 6" xfId="4165"/>
    <cellStyle name="Normal 2 2 2 2 2 2 2 40" xfId="4166"/>
    <cellStyle name="Normal 2 2 2 2 2 2 2 41" xfId="4167"/>
    <cellStyle name="Normal 2 2 2 2 2 2 2 42" xfId="4168"/>
    <cellStyle name="Normal 2 2 2 2 2 2 2 42 2" xfId="4169"/>
    <cellStyle name="Normal 2 2 2 2 2 2 2 42 2 2" xfId="4170"/>
    <cellStyle name="Normal 2 2 2 2 2 2 2 42 2 2 2" xfId="4171"/>
    <cellStyle name="Normal 2 2 2 2 2 2 2 42 2 2 3" xfId="4172"/>
    <cellStyle name="Normal 2 2 2 2 2 2 2 42 2 2 4" xfId="4173"/>
    <cellStyle name="Normal 2 2 2 2 2 2 2 42 2 2 5" xfId="4174"/>
    <cellStyle name="Normal 2 2 2 2 2 2 2 42 2 3" xfId="4175"/>
    <cellStyle name="Normal 2 2 2 2 2 2 2 42 2 4" xfId="4176"/>
    <cellStyle name="Normal 2 2 2 2 2 2 2 42 3" xfId="4177"/>
    <cellStyle name="Normal 2 2 2 2 2 2 2 42 4" xfId="4178"/>
    <cellStyle name="Normal 2 2 2 2 2 2 2 42 5" xfId="4179"/>
    <cellStyle name="Normal 2 2 2 2 2 2 2 43" xfId="4180"/>
    <cellStyle name="Normal 2 2 2 2 2 2 2 44" xfId="4181"/>
    <cellStyle name="Normal 2 2 2 2 2 2 2 45" xfId="4182"/>
    <cellStyle name="Normal 2 2 2 2 2 2 2 45 2" xfId="4183"/>
    <cellStyle name="Normal 2 2 2 2 2 2 2 45 3" xfId="4184"/>
    <cellStyle name="Normal 2 2 2 2 2 2 2 45 4" xfId="4185"/>
    <cellStyle name="Normal 2 2 2 2 2 2 2 45 5" xfId="4186"/>
    <cellStyle name="Normal 2 2 2 2 2 2 2 46" xfId="4187"/>
    <cellStyle name="Normal 2 2 2 2 2 2 2 47" xfId="4188"/>
    <cellStyle name="Normal 2 2 2 2 2 2 2 48" xfId="4189"/>
    <cellStyle name="Normal 2 2 2 2 2 2 2 48 10" xfId="4190"/>
    <cellStyle name="Normal 2 2 2 2 2 2 2 48 2" xfId="4191"/>
    <cellStyle name="Normal 2 2 2 2 2 2 2 48 2 10" xfId="4192"/>
    <cellStyle name="Normal 2 2 2 2 2 2 2 48 2 2" xfId="4193"/>
    <cellStyle name="Normal 2 2 2 2 2 2 2 48 2 3" xfId="4194"/>
    <cellStyle name="Normal 2 2 2 2 2 2 2 48 2 4" xfId="4195"/>
    <cellStyle name="Normal 2 2 2 2 2 2 2 48 2 5" xfId="4196"/>
    <cellStyle name="Normal 2 2 2 2 2 2 2 48 2 6" xfId="4197"/>
    <cellStyle name="Normal 2 2 2 2 2 2 2 48 2 7" xfId="4198"/>
    <cellStyle name="Normal 2 2 2 2 2 2 2 48 2 8" xfId="4199"/>
    <cellStyle name="Normal 2 2 2 2 2 2 2 48 2 9" xfId="4200"/>
    <cellStyle name="Normal 2 2 2 2 2 2 2 48 3" xfId="4201"/>
    <cellStyle name="Normal 2 2 2 2 2 2 2 48 4" xfId="4202"/>
    <cellStyle name="Normal 2 2 2 2 2 2 2 48 5" xfId="4203"/>
    <cellStyle name="Normal 2 2 2 2 2 2 2 48 6" xfId="4204"/>
    <cellStyle name="Normal 2 2 2 2 2 2 2 48 7" xfId="4205"/>
    <cellStyle name="Normal 2 2 2 2 2 2 2 48 8" xfId="4206"/>
    <cellStyle name="Normal 2 2 2 2 2 2 2 48 9" xfId="4207"/>
    <cellStyle name="Normal 2 2 2 2 2 2 2 49" xfId="4208"/>
    <cellStyle name="Normal 2 2 2 2 2 2 2 5" xfId="4209"/>
    <cellStyle name="Normal 2 2 2 2 2 2 2 50" xfId="4210"/>
    <cellStyle name="Normal 2 2 2 2 2 2 2 51" xfId="4211"/>
    <cellStyle name="Normal 2 2 2 2 2 2 2 52" xfId="4212"/>
    <cellStyle name="Normal 2 2 2 2 2 2 2 53" xfId="4213"/>
    <cellStyle name="Normal 2 2 2 2 2 2 2 54" xfId="4214"/>
    <cellStyle name="Normal 2 2 2 2 2 2 2 55" xfId="4215"/>
    <cellStyle name="Normal 2 2 2 2 2 2 2 56" xfId="4216"/>
    <cellStyle name="Normal 2 2 2 2 2 2 2 57" xfId="4217"/>
    <cellStyle name="Normal 2 2 2 2 2 2 2 6" xfId="4218"/>
    <cellStyle name="Normal 2 2 2 2 2 2 2 7" xfId="4219"/>
    <cellStyle name="Normal 2 2 2 2 2 2 2 7 2" xfId="4220"/>
    <cellStyle name="Normal 2 2 2 2 2 2 2 7 2 2" xfId="4221"/>
    <cellStyle name="Normal 2 2 2 2 2 2 2 7 2 3" xfId="4222"/>
    <cellStyle name="Normal 2 2 2 2 2 2 2 7 2 4" xfId="4223"/>
    <cellStyle name="Normal 2 2 2 2 2 2 2 7 2 5" xfId="4224"/>
    <cellStyle name="Normal 2 2 2 2 2 2 2 7 2 6" xfId="4225"/>
    <cellStyle name="Normal 2 2 2 2 2 2 2 7 3" xfId="4226"/>
    <cellStyle name="Normal 2 2 2 2 2 2 2 7 4" xfId="4227"/>
    <cellStyle name="Normal 2 2 2 2 2 2 2 7 5" xfId="4228"/>
    <cellStyle name="Normal 2 2 2 2 2 2 2 8" xfId="4229"/>
    <cellStyle name="Normal 2 2 2 2 2 2 2 9" xfId="4230"/>
    <cellStyle name="Normal 2 2 2 2 2 2 20" xfId="4231"/>
    <cellStyle name="Normal 2 2 2 2 2 2 21" xfId="4232"/>
    <cellStyle name="Normal 2 2 2 2 2 2 22" xfId="4233"/>
    <cellStyle name="Normal 2 2 2 2 2 2 23" xfId="4234"/>
    <cellStyle name="Normal 2 2 2 2 2 2 24" xfId="4235"/>
    <cellStyle name="Normal 2 2 2 2 2 2 24 2" xfId="4236"/>
    <cellStyle name="Normal 2 2 2 2 2 2 24 2 2" xfId="4237"/>
    <cellStyle name="Normal 2 2 2 2 2 2 24 2 2 2" xfId="4238"/>
    <cellStyle name="Normal 2 2 2 2 2 2 24 2 2 2 2" xfId="4239"/>
    <cellStyle name="Normal 2 2 2 2 2 2 24 2 2 2 2 2" xfId="4240"/>
    <cellStyle name="Normal 2 2 2 2 2 2 24 2 2 2 2 2 2" xfId="4241"/>
    <cellStyle name="Normal 2 2 2 2 2 2 24 2 2 2 2 2 2 2" xfId="4242"/>
    <cellStyle name="Normal 2 2 2 2 2 2 24 2 2 2 2 2 3" xfId="4243"/>
    <cellStyle name="Normal 2 2 2 2 2 2 24 2 2 2 2 3" xfId="4244"/>
    <cellStyle name="Normal 2 2 2 2 2 2 24 2 2 2 2 4" xfId="4245"/>
    <cellStyle name="Normal 2 2 2 2 2 2 24 2 2 2 2 4 2" xfId="4246"/>
    <cellStyle name="Normal 2 2 2 2 2 2 24 2 2 2 3" xfId="4247"/>
    <cellStyle name="Normal 2 2 2 2 2 2 24 2 2 2 3 2" xfId="4248"/>
    <cellStyle name="Normal 2 2 2 2 2 2 24 2 2 2 3 2 2" xfId="4249"/>
    <cellStyle name="Normal 2 2 2 2 2 2 24 2 2 2 3 3" xfId="4250"/>
    <cellStyle name="Normal 2 2 2 2 2 2 24 2 2 2 4" xfId="4251"/>
    <cellStyle name="Normal 2 2 2 2 2 2 24 2 2 2 4 2" xfId="4252"/>
    <cellStyle name="Normal 2 2 2 2 2 2 24 2 2 3" xfId="4253"/>
    <cellStyle name="Normal 2 2 2 2 2 2 24 2 2 3 2" xfId="4254"/>
    <cellStyle name="Normal 2 2 2 2 2 2 24 2 2 3 2 2" xfId="4255"/>
    <cellStyle name="Normal 2 2 2 2 2 2 24 2 2 3 3" xfId="4256"/>
    <cellStyle name="Normal 2 2 2 2 2 2 24 2 2 4" xfId="4257"/>
    <cellStyle name="Normal 2 2 2 2 2 2 24 2 2 5" xfId="4258"/>
    <cellStyle name="Normal 2 2 2 2 2 2 24 2 2 5 2" xfId="4259"/>
    <cellStyle name="Normal 2 2 2 2 2 2 24 2 3" xfId="4260"/>
    <cellStyle name="Normal 2 2 2 2 2 2 24 2 4" xfId="4261"/>
    <cellStyle name="Normal 2 2 2 2 2 2 24 2 5" xfId="4262"/>
    <cellStyle name="Normal 2 2 2 2 2 2 24 2 6" xfId="4263"/>
    <cellStyle name="Normal 2 2 2 2 2 2 24 2 7" xfId="4264"/>
    <cellStyle name="Normal 2 2 2 2 2 2 24 2 7 2" xfId="4265"/>
    <cellStyle name="Normal 2 2 2 2 2 2 24 2 7 2 2" xfId="4266"/>
    <cellStyle name="Normal 2 2 2 2 2 2 24 2 7 2 2 2" xfId="4267"/>
    <cellStyle name="Normal 2 2 2 2 2 2 24 2 7 2 3" xfId="4268"/>
    <cellStyle name="Normal 2 2 2 2 2 2 24 2 7 3" xfId="4269"/>
    <cellStyle name="Normal 2 2 2 2 2 2 24 2 7 4" xfId="4270"/>
    <cellStyle name="Normal 2 2 2 2 2 2 24 2 7 4 2" xfId="4271"/>
    <cellStyle name="Normal 2 2 2 2 2 2 24 2 8" xfId="4272"/>
    <cellStyle name="Normal 2 2 2 2 2 2 24 2 8 2" xfId="4273"/>
    <cellStyle name="Normal 2 2 2 2 2 2 24 2 8 2 2" xfId="4274"/>
    <cellStyle name="Normal 2 2 2 2 2 2 24 2 8 3" xfId="4275"/>
    <cellStyle name="Normal 2 2 2 2 2 2 24 2 9" xfId="4276"/>
    <cellStyle name="Normal 2 2 2 2 2 2 24 2 9 2" xfId="4277"/>
    <cellStyle name="Normal 2 2 2 2 2 2 24 3" xfId="4278"/>
    <cellStyle name="Normal 2 2 2 2 2 2 24 3 2" xfId="4279"/>
    <cellStyle name="Normal 2 2 2 2 2 2 24 3 2 2" xfId="4280"/>
    <cellStyle name="Normal 2 2 2 2 2 2 24 3 2 2 2" xfId="4281"/>
    <cellStyle name="Normal 2 2 2 2 2 2 24 3 2 2 2 2" xfId="4282"/>
    <cellStyle name="Normal 2 2 2 2 2 2 24 3 2 2 2 2 2" xfId="4283"/>
    <cellStyle name="Normal 2 2 2 2 2 2 24 3 2 2 2 3" xfId="4284"/>
    <cellStyle name="Normal 2 2 2 2 2 2 24 3 2 2 3" xfId="4285"/>
    <cellStyle name="Normal 2 2 2 2 2 2 24 3 2 2 4" xfId="4286"/>
    <cellStyle name="Normal 2 2 2 2 2 2 24 3 2 2 4 2" xfId="4287"/>
    <cellStyle name="Normal 2 2 2 2 2 2 24 3 2 3" xfId="4288"/>
    <cellStyle name="Normal 2 2 2 2 2 2 24 3 2 3 2" xfId="4289"/>
    <cellStyle name="Normal 2 2 2 2 2 2 24 3 2 3 2 2" xfId="4290"/>
    <cellStyle name="Normal 2 2 2 2 2 2 24 3 2 3 3" xfId="4291"/>
    <cellStyle name="Normal 2 2 2 2 2 2 24 3 2 4" xfId="4292"/>
    <cellStyle name="Normal 2 2 2 2 2 2 24 3 2 4 2" xfId="4293"/>
    <cellStyle name="Normal 2 2 2 2 2 2 24 3 3" xfId="4294"/>
    <cellStyle name="Normal 2 2 2 2 2 2 24 3 3 2" xfId="4295"/>
    <cellStyle name="Normal 2 2 2 2 2 2 24 3 3 2 2" xfId="4296"/>
    <cellStyle name="Normal 2 2 2 2 2 2 24 3 3 3" xfId="4297"/>
    <cellStyle name="Normal 2 2 2 2 2 2 24 3 4" xfId="4298"/>
    <cellStyle name="Normal 2 2 2 2 2 2 24 3 5" xfId="4299"/>
    <cellStyle name="Normal 2 2 2 2 2 2 24 3 5 2" xfId="4300"/>
    <cellStyle name="Normal 2 2 2 2 2 2 24 4" xfId="4301"/>
    <cellStyle name="Normal 2 2 2 2 2 2 24 5" xfId="4302"/>
    <cellStyle name="Normal 2 2 2 2 2 2 24 6" xfId="4303"/>
    <cellStyle name="Normal 2 2 2 2 2 2 24 7" xfId="4304"/>
    <cellStyle name="Normal 2 2 2 2 2 2 24 7 2" xfId="4305"/>
    <cellStyle name="Normal 2 2 2 2 2 2 24 7 2 2" xfId="4306"/>
    <cellStyle name="Normal 2 2 2 2 2 2 24 7 2 2 2" xfId="4307"/>
    <cellStyle name="Normal 2 2 2 2 2 2 24 7 2 3" xfId="4308"/>
    <cellStyle name="Normal 2 2 2 2 2 2 24 7 3" xfId="4309"/>
    <cellStyle name="Normal 2 2 2 2 2 2 24 7 4" xfId="4310"/>
    <cellStyle name="Normal 2 2 2 2 2 2 24 7 4 2" xfId="4311"/>
    <cellStyle name="Normal 2 2 2 2 2 2 24 8" xfId="4312"/>
    <cellStyle name="Normal 2 2 2 2 2 2 24 8 2" xfId="4313"/>
    <cellStyle name="Normal 2 2 2 2 2 2 24 8 2 2" xfId="4314"/>
    <cellStyle name="Normal 2 2 2 2 2 2 24 8 3" xfId="4315"/>
    <cellStyle name="Normal 2 2 2 2 2 2 24 9" xfId="4316"/>
    <cellStyle name="Normal 2 2 2 2 2 2 24 9 2" xfId="4317"/>
    <cellStyle name="Normal 2 2 2 2 2 2 25" xfId="4318"/>
    <cellStyle name="Normal 2 2 2 2 2 2 25 2" xfId="4319"/>
    <cellStyle name="Normal 2 2 2 2 2 2 25 2 2" xfId="4320"/>
    <cellStyle name="Normal 2 2 2 2 2 2 25 2 2 2" xfId="4321"/>
    <cellStyle name="Normal 2 2 2 2 2 2 25 2 2 2 2" xfId="4322"/>
    <cellStyle name="Normal 2 2 2 2 2 2 25 2 2 2 2 2" xfId="4323"/>
    <cellStyle name="Normal 2 2 2 2 2 2 25 2 2 2 3" xfId="4324"/>
    <cellStyle name="Normal 2 2 2 2 2 2 25 2 2 3" xfId="4325"/>
    <cellStyle name="Normal 2 2 2 2 2 2 25 2 2 4" xfId="4326"/>
    <cellStyle name="Normal 2 2 2 2 2 2 25 2 2 4 2" xfId="4327"/>
    <cellStyle name="Normal 2 2 2 2 2 2 25 2 3" xfId="4328"/>
    <cellStyle name="Normal 2 2 2 2 2 2 25 2 3 2" xfId="4329"/>
    <cellStyle name="Normal 2 2 2 2 2 2 25 2 3 2 2" xfId="4330"/>
    <cellStyle name="Normal 2 2 2 2 2 2 25 2 3 3" xfId="4331"/>
    <cellStyle name="Normal 2 2 2 2 2 2 25 2 4" xfId="4332"/>
    <cellStyle name="Normal 2 2 2 2 2 2 25 2 4 2" xfId="4333"/>
    <cellStyle name="Normal 2 2 2 2 2 2 25 3" xfId="4334"/>
    <cellStyle name="Normal 2 2 2 2 2 2 25 3 2" xfId="4335"/>
    <cellStyle name="Normal 2 2 2 2 2 2 25 3 2 2" xfId="4336"/>
    <cellStyle name="Normal 2 2 2 2 2 2 25 3 3" xfId="4337"/>
    <cellStyle name="Normal 2 2 2 2 2 2 25 4" xfId="4338"/>
    <cellStyle name="Normal 2 2 2 2 2 2 25 5" xfId="4339"/>
    <cellStyle name="Normal 2 2 2 2 2 2 25 5 2" xfId="4340"/>
    <cellStyle name="Normal 2 2 2 2 2 2 26" xfId="4341"/>
    <cellStyle name="Normal 2 2 2 2 2 2 27" xfId="4342"/>
    <cellStyle name="Normal 2 2 2 2 2 2 28" xfId="4343"/>
    <cellStyle name="Normal 2 2 2 2 2 2 29" xfId="4344"/>
    <cellStyle name="Normal 2 2 2 2 2 2 3" xfId="4345"/>
    <cellStyle name="Normal 2 2 2 2 2 2 3 2" xfId="4346"/>
    <cellStyle name="Normal 2 2 2 2 2 2 3 2 2" xfId="4347"/>
    <cellStyle name="Normal 2 2 2 2 2 2 3 2 2 2" xfId="4348"/>
    <cellStyle name="Normal 2 2 2 2 2 2 3 2 2 2 2" xfId="4349"/>
    <cellStyle name="Normal 2 2 2 2 2 2 3 2 2 2 3" xfId="4350"/>
    <cellStyle name="Normal 2 2 2 2 2 2 3 2 2 2 4" xfId="4351"/>
    <cellStyle name="Normal 2 2 2 2 2 2 3 2 2 2 5" xfId="4352"/>
    <cellStyle name="Normal 2 2 2 2 2 2 3 2 3" xfId="4353"/>
    <cellStyle name="Normal 2 2 2 2 2 2 3 2 3 2" xfId="4354"/>
    <cellStyle name="Normal 2 2 2 2 2 2 3 2 3 3" xfId="4355"/>
    <cellStyle name="Normal 2 2 2 2 2 2 3 2 3 4" xfId="4356"/>
    <cellStyle name="Normal 2 2 2 2 2 2 3 2 3 5" xfId="4357"/>
    <cellStyle name="Normal 2 2 2 2 2 2 3 2 4" xfId="4358"/>
    <cellStyle name="Normal 2 2 2 2 2 2 3 2 4 2" xfId="4359"/>
    <cellStyle name="Normal 2 2 2 2 2 2 3 2 4 3" xfId="4360"/>
    <cellStyle name="Normal 2 2 2 2 2 2 3 2 4 4" xfId="4361"/>
    <cellStyle name="Normal 2 2 2 2 2 2 3 2 4 5" xfId="4362"/>
    <cellStyle name="Normal 2 2 2 2 2 2 3 2 5" xfId="4363"/>
    <cellStyle name="Normal 2 2 2 2 2 2 3 2 6" xfId="4364"/>
    <cellStyle name="Normal 2 2 2 2 2 2 3 2 7" xfId="4365"/>
    <cellStyle name="Normal 2 2 2 2 2 2 3 2 8" xfId="4366"/>
    <cellStyle name="Normal 2 2 2 2 2 2 3 3" xfId="4367"/>
    <cellStyle name="Normal 2 2 2 2 2 2 3 3 2" xfId="4368"/>
    <cellStyle name="Normal 2 2 2 2 2 2 3 3 3" xfId="4369"/>
    <cellStyle name="Normal 2 2 2 2 2 2 3 3 4" xfId="4370"/>
    <cellStyle name="Normal 2 2 2 2 2 2 3 3 5" xfId="4371"/>
    <cellStyle name="Normal 2 2 2 2 2 2 3 3 6" xfId="4372"/>
    <cellStyle name="Normal 2 2 2 2 2 2 3 4" xfId="4373"/>
    <cellStyle name="Normal 2 2 2 2 2 2 30" xfId="4374"/>
    <cellStyle name="Normal 2 2 2 2 2 2 30 2" xfId="4375"/>
    <cellStyle name="Normal 2 2 2 2 2 2 30 2 2" xfId="4376"/>
    <cellStyle name="Normal 2 2 2 2 2 2 30 2 2 2" xfId="4377"/>
    <cellStyle name="Normal 2 2 2 2 2 2 30 2 3" xfId="4378"/>
    <cellStyle name="Normal 2 2 2 2 2 2 30 3" xfId="4379"/>
    <cellStyle name="Normal 2 2 2 2 2 2 30 4" xfId="4380"/>
    <cellStyle name="Normal 2 2 2 2 2 2 30 4 2" xfId="4381"/>
    <cellStyle name="Normal 2 2 2 2 2 2 31" xfId="4382"/>
    <cellStyle name="Normal 2 2 2 2 2 2 31 2" xfId="4383"/>
    <cellStyle name="Normal 2 2 2 2 2 2 31 2 2" xfId="4384"/>
    <cellStyle name="Normal 2 2 2 2 2 2 31 3" xfId="4385"/>
    <cellStyle name="Normal 2 2 2 2 2 2 32" xfId="4386"/>
    <cellStyle name="Normal 2 2 2 2 2 2 32 2" xfId="4387"/>
    <cellStyle name="Normal 2 2 2 2 2 2 33" xfId="4388"/>
    <cellStyle name="Normal 2 2 2 2 2 2 33 2" xfId="4389"/>
    <cellStyle name="Normal 2 2 2 2 2 2 34" xfId="4390"/>
    <cellStyle name="Normal 2 2 2 2 2 2 34 2" xfId="4391"/>
    <cellStyle name="Normal 2 2 2 2 2 2 34 2 2" xfId="4392"/>
    <cellStyle name="Normal 2 2 2 2 2 2 34 3" xfId="4393"/>
    <cellStyle name="Normal 2 2 2 2 2 2 34 4" xfId="4394"/>
    <cellStyle name="Normal 2 2 2 2 2 2 34 5" xfId="4395"/>
    <cellStyle name="Normal 2 2 2 2 2 2 34 6" xfId="4396"/>
    <cellStyle name="Normal 2 2 2 2 2 2 35" xfId="4397"/>
    <cellStyle name="Normal 2 2 2 2 2 2 36" xfId="4398"/>
    <cellStyle name="Normal 2 2 2 2 2 2 37" xfId="4399"/>
    <cellStyle name="Normal 2 2 2 2 2 2 38" xfId="4400"/>
    <cellStyle name="Normal 2 2 2 2 2 2 39" xfId="4401"/>
    <cellStyle name="Normal 2 2 2 2 2 2 39 2" xfId="4402"/>
    <cellStyle name="Normal 2 2 2 2 2 2 39 2 2" xfId="4403"/>
    <cellStyle name="Normal 2 2 2 2 2 2 39 2 2 2" xfId="4404"/>
    <cellStyle name="Normal 2 2 2 2 2 2 39 2 2 2 2" xfId="4405"/>
    <cellStyle name="Normal 2 2 2 2 2 2 39 2 2 2 2 2" xfId="4406"/>
    <cellStyle name="Normal 2 2 2 2 2 2 39 2 2 2 2 3" xfId="4407"/>
    <cellStyle name="Normal 2 2 2 2 2 2 39 2 2 2 2 4" xfId="4408"/>
    <cellStyle name="Normal 2 2 2 2 2 2 39 2 2 2 2 5" xfId="4409"/>
    <cellStyle name="Normal 2 2 2 2 2 2 39 2 2 2 3" xfId="4410"/>
    <cellStyle name="Normal 2 2 2 2 2 2 39 2 2 2 4" xfId="4411"/>
    <cellStyle name="Normal 2 2 2 2 2 2 39 2 2 3" xfId="4412"/>
    <cellStyle name="Normal 2 2 2 2 2 2 39 2 2 4" xfId="4413"/>
    <cellStyle name="Normal 2 2 2 2 2 2 39 2 2 5" xfId="4414"/>
    <cellStyle name="Normal 2 2 2 2 2 2 39 2 3" xfId="4415"/>
    <cellStyle name="Normal 2 2 2 2 2 2 39 2 4" xfId="4416"/>
    <cellStyle name="Normal 2 2 2 2 2 2 39 2 5" xfId="4417"/>
    <cellStyle name="Normal 2 2 2 2 2 2 39 2 5 2" xfId="4418"/>
    <cellStyle name="Normal 2 2 2 2 2 2 39 2 5 3" xfId="4419"/>
    <cellStyle name="Normal 2 2 2 2 2 2 39 2 5 4" xfId="4420"/>
    <cellStyle name="Normal 2 2 2 2 2 2 39 2 5 5" xfId="4421"/>
    <cellStyle name="Normal 2 2 2 2 2 2 39 2 6" xfId="4422"/>
    <cellStyle name="Normal 2 2 2 2 2 2 39 2 7" xfId="4423"/>
    <cellStyle name="Normal 2 2 2 2 2 2 39 3" xfId="4424"/>
    <cellStyle name="Normal 2 2 2 2 2 2 39 3 2" xfId="4425"/>
    <cellStyle name="Normal 2 2 2 2 2 2 39 3 2 2" xfId="4426"/>
    <cellStyle name="Normal 2 2 2 2 2 2 39 3 2 2 2" xfId="4427"/>
    <cellStyle name="Normal 2 2 2 2 2 2 39 3 2 2 3" xfId="4428"/>
    <cellStyle name="Normal 2 2 2 2 2 2 39 3 2 2 4" xfId="4429"/>
    <cellStyle name="Normal 2 2 2 2 2 2 39 3 2 2 5" xfId="4430"/>
    <cellStyle name="Normal 2 2 2 2 2 2 39 3 2 3" xfId="4431"/>
    <cellStyle name="Normal 2 2 2 2 2 2 39 3 2 4" xfId="4432"/>
    <cellStyle name="Normal 2 2 2 2 2 2 39 3 3" xfId="4433"/>
    <cellStyle name="Normal 2 2 2 2 2 2 39 3 4" xfId="4434"/>
    <cellStyle name="Normal 2 2 2 2 2 2 39 3 5" xfId="4435"/>
    <cellStyle name="Normal 2 2 2 2 2 2 39 4" xfId="4436"/>
    <cellStyle name="Normal 2 2 2 2 2 2 39 5" xfId="4437"/>
    <cellStyle name="Normal 2 2 2 2 2 2 39 5 2" xfId="4438"/>
    <cellStyle name="Normal 2 2 2 2 2 2 39 5 3" xfId="4439"/>
    <cellStyle name="Normal 2 2 2 2 2 2 39 5 4" xfId="4440"/>
    <cellStyle name="Normal 2 2 2 2 2 2 39 5 5" xfId="4441"/>
    <cellStyle name="Normal 2 2 2 2 2 2 39 6" xfId="4442"/>
    <cellStyle name="Normal 2 2 2 2 2 2 39 7" xfId="4443"/>
    <cellStyle name="Normal 2 2 2 2 2 2 4" xfId="4444"/>
    <cellStyle name="Normal 2 2 2 2 2 2 4 2" xfId="4445"/>
    <cellStyle name="Normal 2 2 2 2 2 2 4 2 2" xfId="4446"/>
    <cellStyle name="Normal 2 2 2 2 2 2 4 2 3" xfId="4447"/>
    <cellStyle name="Normal 2 2 2 2 2 2 4 2 4" xfId="4448"/>
    <cellStyle name="Normal 2 2 2 2 2 2 4 2 5" xfId="4449"/>
    <cellStyle name="Normal 2 2 2 2 2 2 40" xfId="4450"/>
    <cellStyle name="Normal 2 2 2 2 2 2 41" xfId="4451"/>
    <cellStyle name="Normal 2 2 2 2 2 2 42" xfId="4452"/>
    <cellStyle name="Normal 2 2 2 2 2 2 42 2" xfId="4453"/>
    <cellStyle name="Normal 2 2 2 2 2 2 42 2 2" xfId="4454"/>
    <cellStyle name="Normal 2 2 2 2 2 2 42 2 2 2" xfId="4455"/>
    <cellStyle name="Normal 2 2 2 2 2 2 42 2 2 3" xfId="4456"/>
    <cellStyle name="Normal 2 2 2 2 2 2 42 2 2 4" xfId="4457"/>
    <cellStyle name="Normal 2 2 2 2 2 2 42 2 2 5" xfId="4458"/>
    <cellStyle name="Normal 2 2 2 2 2 2 42 2 3" xfId="4459"/>
    <cellStyle name="Normal 2 2 2 2 2 2 42 2 4" xfId="4460"/>
    <cellStyle name="Normal 2 2 2 2 2 2 42 3" xfId="4461"/>
    <cellStyle name="Normal 2 2 2 2 2 2 42 4" xfId="4462"/>
    <cellStyle name="Normal 2 2 2 2 2 2 42 5" xfId="4463"/>
    <cellStyle name="Normal 2 2 2 2 2 2 43" xfId="4464"/>
    <cellStyle name="Normal 2 2 2 2 2 2 44" xfId="4465"/>
    <cellStyle name="Normal 2 2 2 2 2 2 45" xfId="4466"/>
    <cellStyle name="Normal 2 2 2 2 2 2 45 2" xfId="4467"/>
    <cellStyle name="Normal 2 2 2 2 2 2 45 3" xfId="4468"/>
    <cellStyle name="Normal 2 2 2 2 2 2 45 4" xfId="4469"/>
    <cellStyle name="Normal 2 2 2 2 2 2 45 5" xfId="4470"/>
    <cellStyle name="Normal 2 2 2 2 2 2 46" xfId="4471"/>
    <cellStyle name="Normal 2 2 2 2 2 2 47" xfId="4472"/>
    <cellStyle name="Normal 2 2 2 2 2 2 48" xfId="4473"/>
    <cellStyle name="Normal 2 2 2 2 2 2 48 10" xfId="4474"/>
    <cellStyle name="Normal 2 2 2 2 2 2 48 2" xfId="4475"/>
    <cellStyle name="Normal 2 2 2 2 2 2 48 2 10" xfId="4476"/>
    <cellStyle name="Normal 2 2 2 2 2 2 48 2 2" xfId="4477"/>
    <cellStyle name="Normal 2 2 2 2 2 2 48 2 3" xfId="4478"/>
    <cellStyle name="Normal 2 2 2 2 2 2 48 2 4" xfId="4479"/>
    <cellStyle name="Normal 2 2 2 2 2 2 48 2 5" xfId="4480"/>
    <cellStyle name="Normal 2 2 2 2 2 2 48 2 6" xfId="4481"/>
    <cellStyle name="Normal 2 2 2 2 2 2 48 2 7" xfId="4482"/>
    <cellStyle name="Normal 2 2 2 2 2 2 48 2 8" xfId="4483"/>
    <cellStyle name="Normal 2 2 2 2 2 2 48 2 9" xfId="4484"/>
    <cellStyle name="Normal 2 2 2 2 2 2 48 3" xfId="4485"/>
    <cellStyle name="Normal 2 2 2 2 2 2 48 4" xfId="4486"/>
    <cellStyle name="Normal 2 2 2 2 2 2 48 5" xfId="4487"/>
    <cellStyle name="Normal 2 2 2 2 2 2 48 6" xfId="4488"/>
    <cellStyle name="Normal 2 2 2 2 2 2 48 7" xfId="4489"/>
    <cellStyle name="Normal 2 2 2 2 2 2 48 8" xfId="4490"/>
    <cellStyle name="Normal 2 2 2 2 2 2 48 9" xfId="4491"/>
    <cellStyle name="Normal 2 2 2 2 2 2 49" xfId="4492"/>
    <cellStyle name="Normal 2 2 2 2 2 2 5" xfId="4493"/>
    <cellStyle name="Normal 2 2 2 2 2 2 5 2" xfId="4494"/>
    <cellStyle name="Normal 2 2 2 2 2 2 5 3" xfId="4495"/>
    <cellStyle name="Normal 2 2 2 2 2 2 5 4" xfId="4496"/>
    <cellStyle name="Normal 2 2 2 2 2 2 5 5" xfId="4497"/>
    <cellStyle name="Normal 2 2 2 2 2 2 50" xfId="4498"/>
    <cellStyle name="Normal 2 2 2 2 2 2 51" xfId="4499"/>
    <cellStyle name="Normal 2 2 2 2 2 2 52" xfId="4500"/>
    <cellStyle name="Normal 2 2 2 2 2 2 53" xfId="4501"/>
    <cellStyle name="Normal 2 2 2 2 2 2 54" xfId="4502"/>
    <cellStyle name="Normal 2 2 2 2 2 2 55" xfId="4503"/>
    <cellStyle name="Normal 2 2 2 2 2 2 56" xfId="4504"/>
    <cellStyle name="Normal 2 2 2 2 2 2 57" xfId="4505"/>
    <cellStyle name="Normal 2 2 2 2 2 2 6" xfId="4506"/>
    <cellStyle name="Normal 2 2 2 2 2 2 6 2" xfId="4507"/>
    <cellStyle name="Normal 2 2 2 2 2 2 6 3" xfId="4508"/>
    <cellStyle name="Normal 2 2 2 2 2 2 6 4" xfId="4509"/>
    <cellStyle name="Normal 2 2 2 2 2 2 6 5" xfId="4510"/>
    <cellStyle name="Normal 2 2 2 2 2 2 7" xfId="4511"/>
    <cellStyle name="Normal 2 2 2 2 2 2 7 2" xfId="4512"/>
    <cellStyle name="Normal 2 2 2 2 2 2 7 2 2" xfId="4513"/>
    <cellStyle name="Normal 2 2 2 2 2 2 7 2 3" xfId="4514"/>
    <cellStyle name="Normal 2 2 2 2 2 2 7 2 4" xfId="4515"/>
    <cellStyle name="Normal 2 2 2 2 2 2 7 2 5" xfId="4516"/>
    <cellStyle name="Normal 2 2 2 2 2 2 7 2 6" xfId="4517"/>
    <cellStyle name="Normal 2 2 2 2 2 2 7 3" xfId="4518"/>
    <cellStyle name="Normal 2 2 2 2 2 2 7 4" xfId="4519"/>
    <cellStyle name="Normal 2 2 2 2 2 2 7 5" xfId="4520"/>
    <cellStyle name="Normal 2 2 2 2 2 2 8" xfId="4521"/>
    <cellStyle name="Normal 2 2 2 2 2 2 8 2" xfId="4522"/>
    <cellStyle name="Normal 2 2 2 2 2 2 8 3" xfId="4523"/>
    <cellStyle name="Normal 2 2 2 2 2 2 8 4" xfId="4524"/>
    <cellStyle name="Normal 2 2 2 2 2 2 8 5" xfId="4525"/>
    <cellStyle name="Normal 2 2 2 2 2 2 9" xfId="4526"/>
    <cellStyle name="Normal 2 2 2 2 2 2 9 2" xfId="4527"/>
    <cellStyle name="Normal 2 2 2 2 2 2 9 3" xfId="4528"/>
    <cellStyle name="Normal 2 2 2 2 2 2 9 4" xfId="4529"/>
    <cellStyle name="Normal 2 2 2 2 2 2 9 5" xfId="4530"/>
    <cellStyle name="Normal 2 2 2 2 2 20" xfId="4531"/>
    <cellStyle name="Normal 2 2 2 2 2 21" xfId="4532"/>
    <cellStyle name="Normal 2 2 2 2 2 22" xfId="4533"/>
    <cellStyle name="Normal 2 2 2 2 2 23" xfId="4534"/>
    <cellStyle name="Normal 2 2 2 2 2 24" xfId="4535"/>
    <cellStyle name="Normal 2 2 2 2 2 24 2" xfId="4536"/>
    <cellStyle name="Normal 2 2 2 2 2 24 2 2" xfId="4537"/>
    <cellStyle name="Normal 2 2 2 2 2 24 2 2 2" xfId="4538"/>
    <cellStyle name="Normal 2 2 2 2 2 24 2 2 2 2" xfId="4539"/>
    <cellStyle name="Normal 2 2 2 2 2 24 2 2 2 2 2" xfId="4540"/>
    <cellStyle name="Normal 2 2 2 2 2 24 2 2 2 2 2 2" xfId="4541"/>
    <cellStyle name="Normal 2 2 2 2 2 24 2 2 2 2 2 2 2" xfId="4542"/>
    <cellStyle name="Normal 2 2 2 2 2 24 2 2 2 2 2 3" xfId="4543"/>
    <cellStyle name="Normal 2 2 2 2 2 24 2 2 2 2 3" xfId="4544"/>
    <cellStyle name="Normal 2 2 2 2 2 24 2 2 2 2 4" xfId="4545"/>
    <cellStyle name="Normal 2 2 2 2 2 24 2 2 2 2 4 2" xfId="4546"/>
    <cellStyle name="Normal 2 2 2 2 2 24 2 2 2 3" xfId="4547"/>
    <cellStyle name="Normal 2 2 2 2 2 24 2 2 2 3 2" xfId="4548"/>
    <cellStyle name="Normal 2 2 2 2 2 24 2 2 2 3 2 2" xfId="4549"/>
    <cellStyle name="Normal 2 2 2 2 2 24 2 2 2 3 3" xfId="4550"/>
    <cellStyle name="Normal 2 2 2 2 2 24 2 2 2 4" xfId="4551"/>
    <cellStyle name="Normal 2 2 2 2 2 24 2 2 2 4 2" xfId="4552"/>
    <cellStyle name="Normal 2 2 2 2 2 24 2 2 3" xfId="4553"/>
    <cellStyle name="Normal 2 2 2 2 2 24 2 2 3 2" xfId="4554"/>
    <cellStyle name="Normal 2 2 2 2 2 24 2 2 3 2 2" xfId="4555"/>
    <cellStyle name="Normal 2 2 2 2 2 24 2 2 3 3" xfId="4556"/>
    <cellStyle name="Normal 2 2 2 2 2 24 2 2 4" xfId="4557"/>
    <cellStyle name="Normal 2 2 2 2 2 24 2 2 5" xfId="4558"/>
    <cellStyle name="Normal 2 2 2 2 2 24 2 2 5 2" xfId="4559"/>
    <cellStyle name="Normal 2 2 2 2 2 24 2 3" xfId="4560"/>
    <cellStyle name="Normal 2 2 2 2 2 24 2 4" xfId="4561"/>
    <cellStyle name="Normal 2 2 2 2 2 24 2 5" xfId="4562"/>
    <cellStyle name="Normal 2 2 2 2 2 24 2 6" xfId="4563"/>
    <cellStyle name="Normal 2 2 2 2 2 24 2 7" xfId="4564"/>
    <cellStyle name="Normal 2 2 2 2 2 24 2 7 2" xfId="4565"/>
    <cellStyle name="Normal 2 2 2 2 2 24 2 7 2 2" xfId="4566"/>
    <cellStyle name="Normal 2 2 2 2 2 24 2 7 2 2 2" xfId="4567"/>
    <cellStyle name="Normal 2 2 2 2 2 24 2 7 2 3" xfId="4568"/>
    <cellStyle name="Normal 2 2 2 2 2 24 2 7 3" xfId="4569"/>
    <cellStyle name="Normal 2 2 2 2 2 24 2 7 4" xfId="4570"/>
    <cellStyle name="Normal 2 2 2 2 2 24 2 7 4 2" xfId="4571"/>
    <cellStyle name="Normal 2 2 2 2 2 24 2 8" xfId="4572"/>
    <cellStyle name="Normal 2 2 2 2 2 24 2 8 2" xfId="4573"/>
    <cellStyle name="Normal 2 2 2 2 2 24 2 8 2 2" xfId="4574"/>
    <cellStyle name="Normal 2 2 2 2 2 24 2 8 3" xfId="4575"/>
    <cellStyle name="Normal 2 2 2 2 2 24 2 9" xfId="4576"/>
    <cellStyle name="Normal 2 2 2 2 2 24 2 9 2" xfId="4577"/>
    <cellStyle name="Normal 2 2 2 2 2 24 3" xfId="4578"/>
    <cellStyle name="Normal 2 2 2 2 2 24 3 2" xfId="4579"/>
    <cellStyle name="Normal 2 2 2 2 2 24 3 2 2" xfId="4580"/>
    <cellStyle name="Normal 2 2 2 2 2 24 3 2 2 2" xfId="4581"/>
    <cellStyle name="Normal 2 2 2 2 2 24 3 2 2 2 2" xfId="4582"/>
    <cellStyle name="Normal 2 2 2 2 2 24 3 2 2 2 2 2" xfId="4583"/>
    <cellStyle name="Normal 2 2 2 2 2 24 3 2 2 2 3" xfId="4584"/>
    <cellStyle name="Normal 2 2 2 2 2 24 3 2 2 3" xfId="4585"/>
    <cellStyle name="Normal 2 2 2 2 2 24 3 2 2 4" xfId="4586"/>
    <cellStyle name="Normal 2 2 2 2 2 24 3 2 2 4 2" xfId="4587"/>
    <cellStyle name="Normal 2 2 2 2 2 24 3 2 3" xfId="4588"/>
    <cellStyle name="Normal 2 2 2 2 2 24 3 2 3 2" xfId="4589"/>
    <cellStyle name="Normal 2 2 2 2 2 24 3 2 3 2 2" xfId="4590"/>
    <cellStyle name="Normal 2 2 2 2 2 24 3 2 3 3" xfId="4591"/>
    <cellStyle name="Normal 2 2 2 2 2 24 3 2 4" xfId="4592"/>
    <cellStyle name="Normal 2 2 2 2 2 24 3 2 4 2" xfId="4593"/>
    <cellStyle name="Normal 2 2 2 2 2 24 3 3" xfId="4594"/>
    <cellStyle name="Normal 2 2 2 2 2 24 3 3 2" xfId="4595"/>
    <cellStyle name="Normal 2 2 2 2 2 24 3 3 2 2" xfId="4596"/>
    <cellStyle name="Normal 2 2 2 2 2 24 3 3 3" xfId="4597"/>
    <cellStyle name="Normal 2 2 2 2 2 24 3 4" xfId="4598"/>
    <cellStyle name="Normal 2 2 2 2 2 24 3 5" xfId="4599"/>
    <cellStyle name="Normal 2 2 2 2 2 24 3 5 2" xfId="4600"/>
    <cellStyle name="Normal 2 2 2 2 2 24 4" xfId="4601"/>
    <cellStyle name="Normal 2 2 2 2 2 24 5" xfId="4602"/>
    <cellStyle name="Normal 2 2 2 2 2 24 6" xfId="4603"/>
    <cellStyle name="Normal 2 2 2 2 2 24 7" xfId="4604"/>
    <cellStyle name="Normal 2 2 2 2 2 24 7 2" xfId="4605"/>
    <cellStyle name="Normal 2 2 2 2 2 24 7 2 2" xfId="4606"/>
    <cellStyle name="Normal 2 2 2 2 2 24 7 2 2 2" xfId="4607"/>
    <cellStyle name="Normal 2 2 2 2 2 24 7 2 3" xfId="4608"/>
    <cellStyle name="Normal 2 2 2 2 2 24 7 3" xfId="4609"/>
    <cellStyle name="Normal 2 2 2 2 2 24 7 4" xfId="4610"/>
    <cellStyle name="Normal 2 2 2 2 2 24 7 4 2" xfId="4611"/>
    <cellStyle name="Normal 2 2 2 2 2 24 8" xfId="4612"/>
    <cellStyle name="Normal 2 2 2 2 2 24 8 2" xfId="4613"/>
    <cellStyle name="Normal 2 2 2 2 2 24 8 2 2" xfId="4614"/>
    <cellStyle name="Normal 2 2 2 2 2 24 8 3" xfId="4615"/>
    <cellStyle name="Normal 2 2 2 2 2 24 9" xfId="4616"/>
    <cellStyle name="Normal 2 2 2 2 2 24 9 2" xfId="4617"/>
    <cellStyle name="Normal 2 2 2 2 2 25" xfId="4618"/>
    <cellStyle name="Normal 2 2 2 2 2 25 2" xfId="4619"/>
    <cellStyle name="Normal 2 2 2 2 2 25 2 2" xfId="4620"/>
    <cellStyle name="Normal 2 2 2 2 2 25 2 2 2" xfId="4621"/>
    <cellStyle name="Normal 2 2 2 2 2 25 2 2 2 2" xfId="4622"/>
    <cellStyle name="Normal 2 2 2 2 2 25 2 2 2 2 2" xfId="4623"/>
    <cellStyle name="Normal 2 2 2 2 2 25 2 2 2 3" xfId="4624"/>
    <cellStyle name="Normal 2 2 2 2 2 25 2 2 3" xfId="4625"/>
    <cellStyle name="Normal 2 2 2 2 2 25 2 2 4" xfId="4626"/>
    <cellStyle name="Normal 2 2 2 2 2 25 2 2 4 2" xfId="4627"/>
    <cellStyle name="Normal 2 2 2 2 2 25 2 3" xfId="4628"/>
    <cellStyle name="Normal 2 2 2 2 2 25 2 3 2" xfId="4629"/>
    <cellStyle name="Normal 2 2 2 2 2 25 2 3 2 2" xfId="4630"/>
    <cellStyle name="Normal 2 2 2 2 2 25 2 3 3" xfId="4631"/>
    <cellStyle name="Normal 2 2 2 2 2 25 2 4" xfId="4632"/>
    <cellStyle name="Normal 2 2 2 2 2 25 2 4 2" xfId="4633"/>
    <cellStyle name="Normal 2 2 2 2 2 25 3" xfId="4634"/>
    <cellStyle name="Normal 2 2 2 2 2 25 3 2" xfId="4635"/>
    <cellStyle name="Normal 2 2 2 2 2 25 3 2 2" xfId="4636"/>
    <cellStyle name="Normal 2 2 2 2 2 25 3 3" xfId="4637"/>
    <cellStyle name="Normal 2 2 2 2 2 25 4" xfId="4638"/>
    <cellStyle name="Normal 2 2 2 2 2 25 5" xfId="4639"/>
    <cellStyle name="Normal 2 2 2 2 2 25 5 2" xfId="4640"/>
    <cellStyle name="Normal 2 2 2 2 2 26" xfId="4641"/>
    <cellStyle name="Normal 2 2 2 2 2 27" xfId="4642"/>
    <cellStyle name="Normal 2 2 2 2 2 28" xfId="4643"/>
    <cellStyle name="Normal 2 2 2 2 2 29" xfId="4644"/>
    <cellStyle name="Normal 2 2 2 2 2 3" xfId="4645"/>
    <cellStyle name="Normal 2 2 2 2 2 3 2" xfId="4646"/>
    <cellStyle name="Normal 2 2 2 2 2 3 2 2" xfId="4647"/>
    <cellStyle name="Normal 2 2 2 2 2 3 2 2 2" xfId="4648"/>
    <cellStyle name="Normal 2 2 2 2 2 3 2 2 3" xfId="4649"/>
    <cellStyle name="Normal 2 2 2 2 2 3 2 2 4" xfId="4650"/>
    <cellStyle name="Normal 2 2 2 2 2 3 2 2 5" xfId="4651"/>
    <cellStyle name="Normal 2 2 2 2 2 3 2 2 6" xfId="4652"/>
    <cellStyle name="Normal 2 2 2 2 2 3 2 3" xfId="4653"/>
    <cellStyle name="Normal 2 2 2 2 2 3 2 4" xfId="4654"/>
    <cellStyle name="Normal 2 2 2 2 2 3 3" xfId="4655"/>
    <cellStyle name="Normal 2 2 2 2 2 3 3 2" xfId="4656"/>
    <cellStyle name="Normal 2 2 2 2 2 3 3 2 2" xfId="4657"/>
    <cellStyle name="Normal 2 2 2 2 2 3 3 2 3" xfId="4658"/>
    <cellStyle name="Normal 2 2 2 2 2 3 3 2 4" xfId="4659"/>
    <cellStyle name="Normal 2 2 2 2 2 3 3 2 5" xfId="4660"/>
    <cellStyle name="Normal 2 2 2 2 2 3 4" xfId="4661"/>
    <cellStyle name="Normal 2 2 2 2 2 3 4 2" xfId="4662"/>
    <cellStyle name="Normal 2 2 2 2 2 3 4 3" xfId="4663"/>
    <cellStyle name="Normal 2 2 2 2 2 3 4 4" xfId="4664"/>
    <cellStyle name="Normal 2 2 2 2 2 3 4 5" xfId="4665"/>
    <cellStyle name="Normal 2 2 2 2 2 3 5" xfId="4666"/>
    <cellStyle name="Normal 2 2 2 2 2 3 6" xfId="4667"/>
    <cellStyle name="Normal 2 2 2 2 2 3 7" xfId="4668"/>
    <cellStyle name="Normal 2 2 2 2 2 3 8" xfId="4669"/>
    <cellStyle name="Normal 2 2 2 2 2 30" xfId="4670"/>
    <cellStyle name="Normal 2 2 2 2 2 30 2" xfId="4671"/>
    <cellStyle name="Normal 2 2 2 2 2 30 2 2" xfId="4672"/>
    <cellStyle name="Normal 2 2 2 2 2 30 2 2 2" xfId="4673"/>
    <cellStyle name="Normal 2 2 2 2 2 30 2 3" xfId="4674"/>
    <cellStyle name="Normal 2 2 2 2 2 30 3" xfId="4675"/>
    <cellStyle name="Normal 2 2 2 2 2 30 4" xfId="4676"/>
    <cellStyle name="Normal 2 2 2 2 2 30 4 2" xfId="4677"/>
    <cellStyle name="Normal 2 2 2 2 2 31" xfId="4678"/>
    <cellStyle name="Normal 2 2 2 2 2 31 2" xfId="4679"/>
    <cellStyle name="Normal 2 2 2 2 2 31 2 2" xfId="4680"/>
    <cellStyle name="Normal 2 2 2 2 2 31 3" xfId="4681"/>
    <cellStyle name="Normal 2 2 2 2 2 32" xfId="4682"/>
    <cellStyle name="Normal 2 2 2 2 2 32 2" xfId="4683"/>
    <cellStyle name="Normal 2 2 2 2 2 33" xfId="4684"/>
    <cellStyle name="Normal 2 2 2 2 2 33 2" xfId="4685"/>
    <cellStyle name="Normal 2 2 2 2 2 34" xfId="4686"/>
    <cellStyle name="Normal 2 2 2 2 2 34 2" xfId="4687"/>
    <cellStyle name="Normal 2 2 2 2 2 34 2 2" xfId="4688"/>
    <cellStyle name="Normal 2 2 2 2 2 34 3" xfId="4689"/>
    <cellStyle name="Normal 2 2 2 2 2 34 4" xfId="4690"/>
    <cellStyle name="Normal 2 2 2 2 2 34 5" xfId="4691"/>
    <cellStyle name="Normal 2 2 2 2 2 34 6" xfId="4692"/>
    <cellStyle name="Normal 2 2 2 2 2 35" xfId="4693"/>
    <cellStyle name="Normal 2 2 2 2 2 36" xfId="4694"/>
    <cellStyle name="Normal 2 2 2 2 2 37" xfId="4695"/>
    <cellStyle name="Normal 2 2 2 2 2 38" xfId="4696"/>
    <cellStyle name="Normal 2 2 2 2 2 39" xfId="4697"/>
    <cellStyle name="Normal 2 2 2 2 2 39 2" xfId="4698"/>
    <cellStyle name="Normal 2 2 2 2 2 39 2 2" xfId="4699"/>
    <cellStyle name="Normal 2 2 2 2 2 39 2 2 2" xfId="4700"/>
    <cellStyle name="Normal 2 2 2 2 2 39 2 2 2 2" xfId="4701"/>
    <cellStyle name="Normal 2 2 2 2 2 39 2 2 2 2 2" xfId="4702"/>
    <cellStyle name="Normal 2 2 2 2 2 39 2 2 2 2 3" xfId="4703"/>
    <cellStyle name="Normal 2 2 2 2 2 39 2 2 2 2 4" xfId="4704"/>
    <cellStyle name="Normal 2 2 2 2 2 39 2 2 2 2 5" xfId="4705"/>
    <cellStyle name="Normal 2 2 2 2 2 39 2 2 2 3" xfId="4706"/>
    <cellStyle name="Normal 2 2 2 2 2 39 2 2 2 4" xfId="4707"/>
    <cellStyle name="Normal 2 2 2 2 2 39 2 2 3" xfId="4708"/>
    <cellStyle name="Normal 2 2 2 2 2 39 2 2 4" xfId="4709"/>
    <cellStyle name="Normal 2 2 2 2 2 39 2 2 5" xfId="4710"/>
    <cellStyle name="Normal 2 2 2 2 2 39 2 3" xfId="4711"/>
    <cellStyle name="Normal 2 2 2 2 2 39 2 4" xfId="4712"/>
    <cellStyle name="Normal 2 2 2 2 2 39 2 5" xfId="4713"/>
    <cellStyle name="Normal 2 2 2 2 2 39 2 5 2" xfId="4714"/>
    <cellStyle name="Normal 2 2 2 2 2 39 2 5 3" xfId="4715"/>
    <cellStyle name="Normal 2 2 2 2 2 39 2 5 4" xfId="4716"/>
    <cellStyle name="Normal 2 2 2 2 2 39 2 5 5" xfId="4717"/>
    <cellStyle name="Normal 2 2 2 2 2 39 2 6" xfId="4718"/>
    <cellStyle name="Normal 2 2 2 2 2 39 2 7" xfId="4719"/>
    <cellStyle name="Normal 2 2 2 2 2 39 3" xfId="4720"/>
    <cellStyle name="Normal 2 2 2 2 2 39 3 2" xfId="4721"/>
    <cellStyle name="Normal 2 2 2 2 2 39 3 2 2" xfId="4722"/>
    <cellStyle name="Normal 2 2 2 2 2 39 3 2 2 2" xfId="4723"/>
    <cellStyle name="Normal 2 2 2 2 2 39 3 2 2 3" xfId="4724"/>
    <cellStyle name="Normal 2 2 2 2 2 39 3 2 2 4" xfId="4725"/>
    <cellStyle name="Normal 2 2 2 2 2 39 3 2 2 5" xfId="4726"/>
    <cellStyle name="Normal 2 2 2 2 2 39 3 2 3" xfId="4727"/>
    <cellStyle name="Normal 2 2 2 2 2 39 3 2 4" xfId="4728"/>
    <cellStyle name="Normal 2 2 2 2 2 39 3 3" xfId="4729"/>
    <cellStyle name="Normal 2 2 2 2 2 39 3 4" xfId="4730"/>
    <cellStyle name="Normal 2 2 2 2 2 39 3 5" xfId="4731"/>
    <cellStyle name="Normal 2 2 2 2 2 39 4" xfId="4732"/>
    <cellStyle name="Normal 2 2 2 2 2 39 5" xfId="4733"/>
    <cellStyle name="Normal 2 2 2 2 2 39 5 2" xfId="4734"/>
    <cellStyle name="Normal 2 2 2 2 2 39 5 3" xfId="4735"/>
    <cellStyle name="Normal 2 2 2 2 2 39 5 4" xfId="4736"/>
    <cellStyle name="Normal 2 2 2 2 2 39 5 5" xfId="4737"/>
    <cellStyle name="Normal 2 2 2 2 2 39 6" xfId="4738"/>
    <cellStyle name="Normal 2 2 2 2 2 39 7" xfId="4739"/>
    <cellStyle name="Normal 2 2 2 2 2 4" xfId="4740"/>
    <cellStyle name="Normal 2 2 2 2 2 4 2" xfId="4741"/>
    <cellStyle name="Normal 2 2 2 2 2 4 3" xfId="4742"/>
    <cellStyle name="Normal 2 2 2 2 2 4 4" xfId="4743"/>
    <cellStyle name="Normal 2 2 2 2 2 4 5" xfId="4744"/>
    <cellStyle name="Normal 2 2 2 2 2 4 6" xfId="4745"/>
    <cellStyle name="Normal 2 2 2 2 2 40" xfId="4746"/>
    <cellStyle name="Normal 2 2 2 2 2 41" xfId="4747"/>
    <cellStyle name="Normal 2 2 2 2 2 42" xfId="4748"/>
    <cellStyle name="Normal 2 2 2 2 2 42 2" xfId="4749"/>
    <cellStyle name="Normal 2 2 2 2 2 42 2 2" xfId="4750"/>
    <cellStyle name="Normal 2 2 2 2 2 42 2 2 2" xfId="4751"/>
    <cellStyle name="Normal 2 2 2 2 2 42 2 2 3" xfId="4752"/>
    <cellStyle name="Normal 2 2 2 2 2 42 2 2 4" xfId="4753"/>
    <cellStyle name="Normal 2 2 2 2 2 42 2 2 5" xfId="4754"/>
    <cellStyle name="Normal 2 2 2 2 2 42 2 3" xfId="4755"/>
    <cellStyle name="Normal 2 2 2 2 2 42 2 4" xfId="4756"/>
    <cellStyle name="Normal 2 2 2 2 2 42 3" xfId="4757"/>
    <cellStyle name="Normal 2 2 2 2 2 42 4" xfId="4758"/>
    <cellStyle name="Normal 2 2 2 2 2 42 5" xfId="4759"/>
    <cellStyle name="Normal 2 2 2 2 2 43" xfId="4760"/>
    <cellStyle name="Normal 2 2 2 2 2 44" xfId="4761"/>
    <cellStyle name="Normal 2 2 2 2 2 45" xfId="4762"/>
    <cellStyle name="Normal 2 2 2 2 2 45 2" xfId="4763"/>
    <cellStyle name="Normal 2 2 2 2 2 45 3" xfId="4764"/>
    <cellStyle name="Normal 2 2 2 2 2 45 4" xfId="4765"/>
    <cellStyle name="Normal 2 2 2 2 2 45 5" xfId="4766"/>
    <cellStyle name="Normal 2 2 2 2 2 46" xfId="4767"/>
    <cellStyle name="Normal 2 2 2 2 2 47" xfId="4768"/>
    <cellStyle name="Normal 2 2 2 2 2 48" xfId="4769"/>
    <cellStyle name="Normal 2 2 2 2 2 48 10" xfId="4770"/>
    <cellStyle name="Normal 2 2 2 2 2 48 2" xfId="4771"/>
    <cellStyle name="Normal 2 2 2 2 2 48 2 10" xfId="4772"/>
    <cellStyle name="Normal 2 2 2 2 2 48 2 2" xfId="4773"/>
    <cellStyle name="Normal 2 2 2 2 2 48 2 3" xfId="4774"/>
    <cellStyle name="Normal 2 2 2 2 2 48 2 4" xfId="4775"/>
    <cellStyle name="Normal 2 2 2 2 2 48 2 5" xfId="4776"/>
    <cellStyle name="Normal 2 2 2 2 2 48 2 6" xfId="4777"/>
    <cellStyle name="Normal 2 2 2 2 2 48 2 7" xfId="4778"/>
    <cellStyle name="Normal 2 2 2 2 2 48 2 8" xfId="4779"/>
    <cellStyle name="Normal 2 2 2 2 2 48 2 9" xfId="4780"/>
    <cellStyle name="Normal 2 2 2 2 2 48 3" xfId="4781"/>
    <cellStyle name="Normal 2 2 2 2 2 48 4" xfId="4782"/>
    <cellStyle name="Normal 2 2 2 2 2 48 5" xfId="4783"/>
    <cellStyle name="Normal 2 2 2 2 2 48 6" xfId="4784"/>
    <cellStyle name="Normal 2 2 2 2 2 48 7" xfId="4785"/>
    <cellStyle name="Normal 2 2 2 2 2 48 8" xfId="4786"/>
    <cellStyle name="Normal 2 2 2 2 2 48 9" xfId="4787"/>
    <cellStyle name="Normal 2 2 2 2 2 49" xfId="4788"/>
    <cellStyle name="Normal 2 2 2 2 2 5" xfId="4789"/>
    <cellStyle name="Normal 2 2 2 2 2 50" xfId="4790"/>
    <cellStyle name="Normal 2 2 2 2 2 51" xfId="4791"/>
    <cellStyle name="Normal 2 2 2 2 2 52" xfId="4792"/>
    <cellStyle name="Normal 2 2 2 2 2 53" xfId="4793"/>
    <cellStyle name="Normal 2 2 2 2 2 54" xfId="4794"/>
    <cellStyle name="Normal 2 2 2 2 2 55" xfId="4795"/>
    <cellStyle name="Normal 2 2 2 2 2 56" xfId="4796"/>
    <cellStyle name="Normal 2 2 2 2 2 57" xfId="4797"/>
    <cellStyle name="Normal 2 2 2 2 2 6" xfId="4798"/>
    <cellStyle name="Normal 2 2 2 2 2 7" xfId="4799"/>
    <cellStyle name="Normal 2 2 2 2 2 7 2" xfId="4800"/>
    <cellStyle name="Normal 2 2 2 2 2 7 2 2" xfId="4801"/>
    <cellStyle name="Normal 2 2 2 2 2 7 2 3" xfId="4802"/>
    <cellStyle name="Normal 2 2 2 2 2 7 2 4" xfId="4803"/>
    <cellStyle name="Normal 2 2 2 2 2 7 2 5" xfId="4804"/>
    <cellStyle name="Normal 2 2 2 2 2 7 2 6" xfId="4805"/>
    <cellStyle name="Normal 2 2 2 2 2 7 3" xfId="4806"/>
    <cellStyle name="Normal 2 2 2 2 2 7 4" xfId="4807"/>
    <cellStyle name="Normal 2 2 2 2 2 7 5" xfId="4808"/>
    <cellStyle name="Normal 2 2 2 2 2 8" xfId="4809"/>
    <cellStyle name="Normal 2 2 2 2 2 9" xfId="4810"/>
    <cellStyle name="Normal 2 2 2 2 20" xfId="4811"/>
    <cellStyle name="Normal 2 2 2 2 20 2" xfId="4812"/>
    <cellStyle name="Normal 2 2 2 2 20 2 2" xfId="4813"/>
    <cellStyle name="Normal 2 2 2 2 20 2 2 2" xfId="4814"/>
    <cellStyle name="Normal 2 2 2 2 20 2 3" xfId="4815"/>
    <cellStyle name="Normal 2 2 2 2 20 2 4" xfId="4816"/>
    <cellStyle name="Normal 2 2 2 2 20 2 5" xfId="4817"/>
    <cellStyle name="Normal 2 2 2 2 20 3" xfId="4818"/>
    <cellStyle name="Normal 2 2 2 2 20 4" xfId="4819"/>
    <cellStyle name="Normal 2 2 2 2 20 5" xfId="4820"/>
    <cellStyle name="Normal 2 2 2 2 21" xfId="4821"/>
    <cellStyle name="Normal 2 2 2 2 22" xfId="4822"/>
    <cellStyle name="Normal 2 2 2 2 23" xfId="4823"/>
    <cellStyle name="Normal 2 2 2 2 24" xfId="4824"/>
    <cellStyle name="Normal 2 2 2 2 25" xfId="4825"/>
    <cellStyle name="Normal 2 2 2 2 26" xfId="4826"/>
    <cellStyle name="Normal 2 2 2 2 27" xfId="4827"/>
    <cellStyle name="Normal 2 2 2 2 27 2" xfId="4828"/>
    <cellStyle name="Normal 2 2 2 2 27 2 2" xfId="4829"/>
    <cellStyle name="Normal 2 2 2 2 27 2 2 2" xfId="4830"/>
    <cellStyle name="Normal 2 2 2 2 27 2 2 2 2" xfId="4831"/>
    <cellStyle name="Normal 2 2 2 2 27 2 2 2 2 2" xfId="4832"/>
    <cellStyle name="Normal 2 2 2 2 27 2 2 2 2 2 2" xfId="4833"/>
    <cellStyle name="Normal 2 2 2 2 27 2 2 2 2 2 2 2" xfId="4834"/>
    <cellStyle name="Normal 2 2 2 2 27 2 2 2 2 2 3" xfId="4835"/>
    <cellStyle name="Normal 2 2 2 2 27 2 2 2 2 3" xfId="4836"/>
    <cellStyle name="Normal 2 2 2 2 27 2 2 2 2 4" xfId="4837"/>
    <cellStyle name="Normal 2 2 2 2 27 2 2 2 2 4 2" xfId="4838"/>
    <cellStyle name="Normal 2 2 2 2 27 2 2 2 3" xfId="4839"/>
    <cellStyle name="Normal 2 2 2 2 27 2 2 2 3 2" xfId="4840"/>
    <cellStyle name="Normal 2 2 2 2 27 2 2 2 3 2 2" xfId="4841"/>
    <cellStyle name="Normal 2 2 2 2 27 2 2 2 3 3" xfId="4842"/>
    <cellStyle name="Normal 2 2 2 2 27 2 2 2 4" xfId="4843"/>
    <cellStyle name="Normal 2 2 2 2 27 2 2 2 4 2" xfId="4844"/>
    <cellStyle name="Normal 2 2 2 2 27 2 2 3" xfId="4845"/>
    <cellStyle name="Normal 2 2 2 2 27 2 2 3 2" xfId="4846"/>
    <cellStyle name="Normal 2 2 2 2 27 2 2 3 2 2" xfId="4847"/>
    <cellStyle name="Normal 2 2 2 2 27 2 2 3 3" xfId="4848"/>
    <cellStyle name="Normal 2 2 2 2 27 2 2 4" xfId="4849"/>
    <cellStyle name="Normal 2 2 2 2 27 2 2 5" xfId="4850"/>
    <cellStyle name="Normal 2 2 2 2 27 2 2 5 2" xfId="4851"/>
    <cellStyle name="Normal 2 2 2 2 27 2 3" xfId="4852"/>
    <cellStyle name="Normal 2 2 2 2 27 2 4" xfId="4853"/>
    <cellStyle name="Normal 2 2 2 2 27 2 5" xfId="4854"/>
    <cellStyle name="Normal 2 2 2 2 27 2 6" xfId="4855"/>
    <cellStyle name="Normal 2 2 2 2 27 2 7" xfId="4856"/>
    <cellStyle name="Normal 2 2 2 2 27 2 7 2" xfId="4857"/>
    <cellStyle name="Normal 2 2 2 2 27 2 7 2 2" xfId="4858"/>
    <cellStyle name="Normal 2 2 2 2 27 2 7 2 2 2" xfId="4859"/>
    <cellStyle name="Normal 2 2 2 2 27 2 7 2 3" xfId="4860"/>
    <cellStyle name="Normal 2 2 2 2 27 2 7 3" xfId="4861"/>
    <cellStyle name="Normal 2 2 2 2 27 2 7 4" xfId="4862"/>
    <cellStyle name="Normal 2 2 2 2 27 2 7 4 2" xfId="4863"/>
    <cellStyle name="Normal 2 2 2 2 27 2 8" xfId="4864"/>
    <cellStyle name="Normal 2 2 2 2 27 2 8 2" xfId="4865"/>
    <cellStyle name="Normal 2 2 2 2 27 2 8 2 2" xfId="4866"/>
    <cellStyle name="Normal 2 2 2 2 27 2 8 3" xfId="4867"/>
    <cellStyle name="Normal 2 2 2 2 27 2 9" xfId="4868"/>
    <cellStyle name="Normal 2 2 2 2 27 2 9 2" xfId="4869"/>
    <cellStyle name="Normal 2 2 2 2 27 3" xfId="4870"/>
    <cellStyle name="Normal 2 2 2 2 27 3 2" xfId="4871"/>
    <cellStyle name="Normal 2 2 2 2 27 3 2 2" xfId="4872"/>
    <cellStyle name="Normal 2 2 2 2 27 3 2 2 2" xfId="4873"/>
    <cellStyle name="Normal 2 2 2 2 27 3 2 2 2 2" xfId="4874"/>
    <cellStyle name="Normal 2 2 2 2 27 3 2 2 2 2 2" xfId="4875"/>
    <cellStyle name="Normal 2 2 2 2 27 3 2 2 2 3" xfId="4876"/>
    <cellStyle name="Normal 2 2 2 2 27 3 2 2 3" xfId="4877"/>
    <cellStyle name="Normal 2 2 2 2 27 3 2 2 4" xfId="4878"/>
    <cellStyle name="Normal 2 2 2 2 27 3 2 2 4 2" xfId="4879"/>
    <cellStyle name="Normal 2 2 2 2 27 3 2 3" xfId="4880"/>
    <cellStyle name="Normal 2 2 2 2 27 3 2 3 2" xfId="4881"/>
    <cellStyle name="Normal 2 2 2 2 27 3 2 3 2 2" xfId="4882"/>
    <cellStyle name="Normal 2 2 2 2 27 3 2 3 3" xfId="4883"/>
    <cellStyle name="Normal 2 2 2 2 27 3 2 4" xfId="4884"/>
    <cellStyle name="Normal 2 2 2 2 27 3 2 4 2" xfId="4885"/>
    <cellStyle name="Normal 2 2 2 2 27 3 3" xfId="4886"/>
    <cellStyle name="Normal 2 2 2 2 27 3 3 2" xfId="4887"/>
    <cellStyle name="Normal 2 2 2 2 27 3 3 2 2" xfId="4888"/>
    <cellStyle name="Normal 2 2 2 2 27 3 3 3" xfId="4889"/>
    <cellStyle name="Normal 2 2 2 2 27 3 4" xfId="4890"/>
    <cellStyle name="Normal 2 2 2 2 27 3 5" xfId="4891"/>
    <cellStyle name="Normal 2 2 2 2 27 3 5 2" xfId="4892"/>
    <cellStyle name="Normal 2 2 2 2 27 4" xfId="4893"/>
    <cellStyle name="Normal 2 2 2 2 27 5" xfId="4894"/>
    <cellStyle name="Normal 2 2 2 2 27 6" xfId="4895"/>
    <cellStyle name="Normal 2 2 2 2 27 7" xfId="4896"/>
    <cellStyle name="Normal 2 2 2 2 27 7 2" xfId="4897"/>
    <cellStyle name="Normal 2 2 2 2 27 7 2 2" xfId="4898"/>
    <cellStyle name="Normal 2 2 2 2 27 7 2 2 2" xfId="4899"/>
    <cellStyle name="Normal 2 2 2 2 27 7 2 3" xfId="4900"/>
    <cellStyle name="Normal 2 2 2 2 27 7 3" xfId="4901"/>
    <cellStyle name="Normal 2 2 2 2 27 7 4" xfId="4902"/>
    <cellStyle name="Normal 2 2 2 2 27 7 4 2" xfId="4903"/>
    <cellStyle name="Normal 2 2 2 2 27 8" xfId="4904"/>
    <cellStyle name="Normal 2 2 2 2 27 8 2" xfId="4905"/>
    <cellStyle name="Normal 2 2 2 2 27 8 2 2" xfId="4906"/>
    <cellStyle name="Normal 2 2 2 2 27 8 3" xfId="4907"/>
    <cellStyle name="Normal 2 2 2 2 27 9" xfId="4908"/>
    <cellStyle name="Normal 2 2 2 2 27 9 2" xfId="4909"/>
    <cellStyle name="Normal 2 2 2 2 28" xfId="4910"/>
    <cellStyle name="Normal 2 2 2 2 28 2" xfId="4911"/>
    <cellStyle name="Normal 2 2 2 2 28 2 2" xfId="4912"/>
    <cellStyle name="Normal 2 2 2 2 28 2 2 2" xfId="4913"/>
    <cellStyle name="Normal 2 2 2 2 28 2 2 2 2" xfId="4914"/>
    <cellStyle name="Normal 2 2 2 2 28 2 2 2 2 2" xfId="4915"/>
    <cellStyle name="Normal 2 2 2 2 28 2 2 2 3" xfId="4916"/>
    <cellStyle name="Normal 2 2 2 2 28 2 2 3" xfId="4917"/>
    <cellStyle name="Normal 2 2 2 2 28 2 2 4" xfId="4918"/>
    <cellStyle name="Normal 2 2 2 2 28 2 2 4 2" xfId="4919"/>
    <cellStyle name="Normal 2 2 2 2 28 2 3" xfId="4920"/>
    <cellStyle name="Normal 2 2 2 2 28 2 3 2" xfId="4921"/>
    <cellStyle name="Normal 2 2 2 2 28 2 3 2 2" xfId="4922"/>
    <cellStyle name="Normal 2 2 2 2 28 2 3 3" xfId="4923"/>
    <cellStyle name="Normal 2 2 2 2 28 2 4" xfId="4924"/>
    <cellStyle name="Normal 2 2 2 2 28 2 4 2" xfId="4925"/>
    <cellStyle name="Normal 2 2 2 2 28 3" xfId="4926"/>
    <cellStyle name="Normal 2 2 2 2 28 3 2" xfId="4927"/>
    <cellStyle name="Normal 2 2 2 2 28 3 2 2" xfId="4928"/>
    <cellStyle name="Normal 2 2 2 2 28 3 3" xfId="4929"/>
    <cellStyle name="Normal 2 2 2 2 28 4" xfId="4930"/>
    <cellStyle name="Normal 2 2 2 2 28 5" xfId="4931"/>
    <cellStyle name="Normal 2 2 2 2 28 5 2" xfId="4932"/>
    <cellStyle name="Normal 2 2 2 2 29" xfId="4933"/>
    <cellStyle name="Normal 2 2 2 2 3" xfId="4934"/>
    <cellStyle name="Normal 2 2 2 2 30" xfId="4935"/>
    <cellStyle name="Normal 2 2 2 2 31" xfId="4936"/>
    <cellStyle name="Normal 2 2 2 2 32" xfId="4937"/>
    <cellStyle name="Normal 2 2 2 2 33" xfId="4938"/>
    <cellStyle name="Normal 2 2 2 2 33 2" xfId="4939"/>
    <cellStyle name="Normal 2 2 2 2 33 2 2" xfId="4940"/>
    <cellStyle name="Normal 2 2 2 2 33 2 2 2" xfId="4941"/>
    <cellStyle name="Normal 2 2 2 2 33 2 3" xfId="4942"/>
    <cellStyle name="Normal 2 2 2 2 33 3" xfId="4943"/>
    <cellStyle name="Normal 2 2 2 2 33 4" xfId="4944"/>
    <cellStyle name="Normal 2 2 2 2 33 4 2" xfId="4945"/>
    <cellStyle name="Normal 2 2 2 2 34" xfId="4946"/>
    <cellStyle name="Normal 2 2 2 2 34 2" xfId="4947"/>
    <cellStyle name="Normal 2 2 2 2 34 2 2" xfId="4948"/>
    <cellStyle name="Normal 2 2 2 2 34 3" xfId="4949"/>
    <cellStyle name="Normal 2 2 2 2 35" xfId="4950"/>
    <cellStyle name="Normal 2 2 2 2 35 2" xfId="4951"/>
    <cellStyle name="Normal 2 2 2 2 36" xfId="4952"/>
    <cellStyle name="Normal 2 2 2 2 36 2" xfId="4953"/>
    <cellStyle name="Normal 2 2 2 2 37" xfId="4954"/>
    <cellStyle name="Normal 2 2 2 2 37 2" xfId="4955"/>
    <cellStyle name="Normal 2 2 2 2 37 2 2" xfId="4956"/>
    <cellStyle name="Normal 2 2 2 2 37 3" xfId="4957"/>
    <cellStyle name="Normal 2 2 2 2 37 4" xfId="4958"/>
    <cellStyle name="Normal 2 2 2 2 37 5" xfId="4959"/>
    <cellStyle name="Normal 2 2 2 2 37 6" xfId="4960"/>
    <cellStyle name="Normal 2 2 2 2 38" xfId="4961"/>
    <cellStyle name="Normal 2 2 2 2 39" xfId="4962"/>
    <cellStyle name="Normal 2 2 2 2 4" xfId="4963"/>
    <cellStyle name="Normal 2 2 2 2 40" xfId="4964"/>
    <cellStyle name="Normal 2 2 2 2 41" xfId="4965"/>
    <cellStyle name="Normal 2 2 2 2 42" xfId="4966"/>
    <cellStyle name="Normal 2 2 2 2 42 2" xfId="4967"/>
    <cellStyle name="Normal 2 2 2 2 42 2 2" xfId="4968"/>
    <cellStyle name="Normal 2 2 2 2 42 2 2 2" xfId="4969"/>
    <cellStyle name="Normal 2 2 2 2 42 2 2 2 2" xfId="4970"/>
    <cellStyle name="Normal 2 2 2 2 42 2 2 2 2 2" xfId="4971"/>
    <cellStyle name="Normal 2 2 2 2 42 2 2 2 2 3" xfId="4972"/>
    <cellStyle name="Normal 2 2 2 2 42 2 2 2 2 4" xfId="4973"/>
    <cellStyle name="Normal 2 2 2 2 42 2 2 2 2 5" xfId="4974"/>
    <cellStyle name="Normal 2 2 2 2 42 2 2 2 3" xfId="4975"/>
    <cellStyle name="Normal 2 2 2 2 42 2 2 2 4" xfId="4976"/>
    <cellStyle name="Normal 2 2 2 2 42 2 2 3" xfId="4977"/>
    <cellStyle name="Normal 2 2 2 2 42 2 2 4" xfId="4978"/>
    <cellStyle name="Normal 2 2 2 2 42 2 2 5" xfId="4979"/>
    <cellStyle name="Normal 2 2 2 2 42 2 3" xfId="4980"/>
    <cellStyle name="Normal 2 2 2 2 42 2 4" xfId="4981"/>
    <cellStyle name="Normal 2 2 2 2 42 2 5" xfId="4982"/>
    <cellStyle name="Normal 2 2 2 2 42 2 5 2" xfId="4983"/>
    <cellStyle name="Normal 2 2 2 2 42 2 5 3" xfId="4984"/>
    <cellStyle name="Normal 2 2 2 2 42 2 5 4" xfId="4985"/>
    <cellStyle name="Normal 2 2 2 2 42 2 5 5" xfId="4986"/>
    <cellStyle name="Normal 2 2 2 2 42 2 6" xfId="4987"/>
    <cellStyle name="Normal 2 2 2 2 42 2 7" xfId="4988"/>
    <cellStyle name="Normal 2 2 2 2 42 3" xfId="4989"/>
    <cellStyle name="Normal 2 2 2 2 42 3 2" xfId="4990"/>
    <cellStyle name="Normal 2 2 2 2 42 3 2 2" xfId="4991"/>
    <cellStyle name="Normal 2 2 2 2 42 3 2 2 2" xfId="4992"/>
    <cellStyle name="Normal 2 2 2 2 42 3 2 2 3" xfId="4993"/>
    <cellStyle name="Normal 2 2 2 2 42 3 2 2 4" xfId="4994"/>
    <cellStyle name="Normal 2 2 2 2 42 3 2 2 5" xfId="4995"/>
    <cellStyle name="Normal 2 2 2 2 42 3 2 3" xfId="4996"/>
    <cellStyle name="Normal 2 2 2 2 42 3 2 4" xfId="4997"/>
    <cellStyle name="Normal 2 2 2 2 42 3 3" xfId="4998"/>
    <cellStyle name="Normal 2 2 2 2 42 3 4" xfId="4999"/>
    <cellStyle name="Normal 2 2 2 2 42 3 5" xfId="5000"/>
    <cellStyle name="Normal 2 2 2 2 42 4" xfId="5001"/>
    <cellStyle name="Normal 2 2 2 2 42 5" xfId="5002"/>
    <cellStyle name="Normal 2 2 2 2 42 5 2" xfId="5003"/>
    <cellStyle name="Normal 2 2 2 2 42 5 3" xfId="5004"/>
    <cellStyle name="Normal 2 2 2 2 42 5 4" xfId="5005"/>
    <cellStyle name="Normal 2 2 2 2 42 5 5" xfId="5006"/>
    <cellStyle name="Normal 2 2 2 2 42 6" xfId="5007"/>
    <cellStyle name="Normal 2 2 2 2 42 7" xfId="5008"/>
    <cellStyle name="Normal 2 2 2 2 43" xfId="5009"/>
    <cellStyle name="Normal 2 2 2 2 44" xfId="5010"/>
    <cellStyle name="Normal 2 2 2 2 45" xfId="5011"/>
    <cellStyle name="Normal 2 2 2 2 45 2" xfId="5012"/>
    <cellStyle name="Normal 2 2 2 2 45 2 2" xfId="5013"/>
    <cellStyle name="Normal 2 2 2 2 45 2 2 2" xfId="5014"/>
    <cellStyle name="Normal 2 2 2 2 45 2 2 3" xfId="5015"/>
    <cellStyle name="Normal 2 2 2 2 45 2 2 4" xfId="5016"/>
    <cellStyle name="Normal 2 2 2 2 45 2 2 5" xfId="5017"/>
    <cellStyle name="Normal 2 2 2 2 45 2 3" xfId="5018"/>
    <cellStyle name="Normal 2 2 2 2 45 2 4" xfId="5019"/>
    <cellStyle name="Normal 2 2 2 2 45 3" xfId="5020"/>
    <cellStyle name="Normal 2 2 2 2 45 4" xfId="5021"/>
    <cellStyle name="Normal 2 2 2 2 45 5" xfId="5022"/>
    <cellStyle name="Normal 2 2 2 2 46" xfId="5023"/>
    <cellStyle name="Normal 2 2 2 2 47" xfId="5024"/>
    <cellStyle name="Normal 2 2 2 2 48" xfId="5025"/>
    <cellStyle name="Normal 2 2 2 2 48 2" xfId="5026"/>
    <cellStyle name="Normal 2 2 2 2 48 3" xfId="5027"/>
    <cellStyle name="Normal 2 2 2 2 48 4" xfId="5028"/>
    <cellStyle name="Normal 2 2 2 2 48 5" xfId="5029"/>
    <cellStyle name="Normal 2 2 2 2 49" xfId="5030"/>
    <cellStyle name="Normal 2 2 2 2 5" xfId="5031"/>
    <cellStyle name="Normal 2 2 2 2 50" xfId="5032"/>
    <cellStyle name="Normal 2 2 2 2 51" xfId="5033"/>
    <cellStyle name="Normal 2 2 2 2 51 10" xfId="5034"/>
    <cellStyle name="Normal 2 2 2 2 51 2" xfId="5035"/>
    <cellStyle name="Normal 2 2 2 2 51 2 10" xfId="5036"/>
    <cellStyle name="Normal 2 2 2 2 51 2 2" xfId="5037"/>
    <cellStyle name="Normal 2 2 2 2 51 2 3" xfId="5038"/>
    <cellStyle name="Normal 2 2 2 2 51 2 4" xfId="5039"/>
    <cellStyle name="Normal 2 2 2 2 51 2 5" xfId="5040"/>
    <cellStyle name="Normal 2 2 2 2 51 2 6" xfId="5041"/>
    <cellStyle name="Normal 2 2 2 2 51 2 7" xfId="5042"/>
    <cellStyle name="Normal 2 2 2 2 51 2 8" xfId="5043"/>
    <cellStyle name="Normal 2 2 2 2 51 2 9" xfId="5044"/>
    <cellStyle name="Normal 2 2 2 2 51 3" xfId="5045"/>
    <cellStyle name="Normal 2 2 2 2 51 4" xfId="5046"/>
    <cellStyle name="Normal 2 2 2 2 51 5" xfId="5047"/>
    <cellStyle name="Normal 2 2 2 2 51 6" xfId="5048"/>
    <cellStyle name="Normal 2 2 2 2 51 7" xfId="5049"/>
    <cellStyle name="Normal 2 2 2 2 51 8" xfId="5050"/>
    <cellStyle name="Normal 2 2 2 2 51 9" xfId="5051"/>
    <cellStyle name="Normal 2 2 2 2 52" xfId="5052"/>
    <cellStyle name="Normal 2 2 2 2 53" xfId="5053"/>
    <cellStyle name="Normal 2 2 2 2 54" xfId="5054"/>
    <cellStyle name="Normal 2 2 2 2 55" xfId="5055"/>
    <cellStyle name="Normal 2 2 2 2 56" xfId="5056"/>
    <cellStyle name="Normal 2 2 2 2 57" xfId="5057"/>
    <cellStyle name="Normal 2 2 2 2 58" xfId="5058"/>
    <cellStyle name="Normal 2 2 2 2 59" xfId="5059"/>
    <cellStyle name="Normal 2 2 2 2 6" xfId="5060"/>
    <cellStyle name="Normal 2 2 2 2 6 2" xfId="5061"/>
    <cellStyle name="Normal 2 2 2 2 6 2 2" xfId="5062"/>
    <cellStyle name="Normal 2 2 2 2 6 2 2 2" xfId="5063"/>
    <cellStyle name="Normal 2 2 2 2 6 2 2 2 2" xfId="5064"/>
    <cellStyle name="Normal 2 2 2 2 6 2 2 2 3" xfId="5065"/>
    <cellStyle name="Normal 2 2 2 2 6 2 2 2 4" xfId="5066"/>
    <cellStyle name="Normal 2 2 2 2 6 2 2 2 5" xfId="5067"/>
    <cellStyle name="Normal 2 2 2 2 6 2 3" xfId="5068"/>
    <cellStyle name="Normal 2 2 2 2 6 2 3 2" xfId="5069"/>
    <cellStyle name="Normal 2 2 2 2 6 2 3 3" xfId="5070"/>
    <cellStyle name="Normal 2 2 2 2 6 2 3 4" xfId="5071"/>
    <cellStyle name="Normal 2 2 2 2 6 2 3 5" xfId="5072"/>
    <cellStyle name="Normal 2 2 2 2 6 2 4" xfId="5073"/>
    <cellStyle name="Normal 2 2 2 2 6 2 4 2" xfId="5074"/>
    <cellStyle name="Normal 2 2 2 2 6 2 4 3" xfId="5075"/>
    <cellStyle name="Normal 2 2 2 2 6 2 4 4" xfId="5076"/>
    <cellStyle name="Normal 2 2 2 2 6 2 4 5" xfId="5077"/>
    <cellStyle name="Normal 2 2 2 2 6 2 5" xfId="5078"/>
    <cellStyle name="Normal 2 2 2 2 6 2 6" xfId="5079"/>
    <cellStyle name="Normal 2 2 2 2 6 2 7" xfId="5080"/>
    <cellStyle name="Normal 2 2 2 2 6 2 8" xfId="5081"/>
    <cellStyle name="Normal 2 2 2 2 6 3" xfId="5082"/>
    <cellStyle name="Normal 2 2 2 2 6 3 2" xfId="5083"/>
    <cellStyle name="Normal 2 2 2 2 6 3 3" xfId="5084"/>
    <cellStyle name="Normal 2 2 2 2 6 3 4" xfId="5085"/>
    <cellStyle name="Normal 2 2 2 2 6 3 5" xfId="5086"/>
    <cellStyle name="Normal 2 2 2 2 6 3 6" xfId="5087"/>
    <cellStyle name="Normal 2 2 2 2 6 4" xfId="5088"/>
    <cellStyle name="Normal 2 2 2 2 60" xfId="5089"/>
    <cellStyle name="Normal 2 2 2 2 7" xfId="5090"/>
    <cellStyle name="Normal 2 2 2 2 7 2" xfId="5091"/>
    <cellStyle name="Normal 2 2 2 2 7 2 2" xfId="5092"/>
    <cellStyle name="Normal 2 2 2 2 7 2 3" xfId="5093"/>
    <cellStyle name="Normal 2 2 2 2 7 2 4" xfId="5094"/>
    <cellStyle name="Normal 2 2 2 2 7 2 5" xfId="5095"/>
    <cellStyle name="Normal 2 2 2 2 8" xfId="5096"/>
    <cellStyle name="Normal 2 2 2 2 8 2" xfId="5097"/>
    <cellStyle name="Normal 2 2 2 2 8 3" xfId="5098"/>
    <cellStyle name="Normal 2 2 2 2 8 4" xfId="5099"/>
    <cellStyle name="Normal 2 2 2 2 8 5" xfId="5100"/>
    <cellStyle name="Normal 2 2 2 2 9" xfId="5101"/>
    <cellStyle name="Normal 2 2 2 2 9 2" xfId="5102"/>
    <cellStyle name="Normal 2 2 2 2 9 3" xfId="5103"/>
    <cellStyle name="Normal 2 2 2 2 9 4" xfId="5104"/>
    <cellStyle name="Normal 2 2 2 2 9 5" xfId="5105"/>
    <cellStyle name="Normal 2 2 2 20" xfId="5106"/>
    <cellStyle name="Normal 2 2 2 21" xfId="5107"/>
    <cellStyle name="Normal 2 2 2 22" xfId="5108"/>
    <cellStyle name="Normal 2 2 2 22 2" xfId="5109"/>
    <cellStyle name="Normal 2 2 2 22 2 2" xfId="5110"/>
    <cellStyle name="Normal 2 2 2 22 2 2 2" xfId="5111"/>
    <cellStyle name="Normal 2 2 2 22 2 3" xfId="5112"/>
    <cellStyle name="Normal 2 2 2 22 2 4" xfId="5113"/>
    <cellStyle name="Normal 2 2 2 22 2 5" xfId="5114"/>
    <cellStyle name="Normal 2 2 2 22 3" xfId="5115"/>
    <cellStyle name="Normal 2 2 2 22 4" xfId="5116"/>
    <cellStyle name="Normal 2 2 2 22 5" xfId="5117"/>
    <cellStyle name="Normal 2 2 2 23" xfId="5118"/>
    <cellStyle name="Normal 2 2 2 24" xfId="5119"/>
    <cellStyle name="Normal 2 2 2 25" xfId="5120"/>
    <cellStyle name="Normal 2 2 2 26" xfId="5121"/>
    <cellStyle name="Normal 2 2 2 27" xfId="5122"/>
    <cellStyle name="Normal 2 2 2 28" xfId="5123"/>
    <cellStyle name="Normal 2 2 2 29" xfId="5124"/>
    <cellStyle name="Normal 2 2 2 29 2" xfId="5125"/>
    <cellStyle name="Normal 2 2 2 29 2 2" xfId="5126"/>
    <cellStyle name="Normal 2 2 2 29 2 2 2" xfId="5127"/>
    <cellStyle name="Normal 2 2 2 29 2 2 2 2" xfId="5128"/>
    <cellStyle name="Normal 2 2 2 29 2 2 2 2 2" xfId="5129"/>
    <cellStyle name="Normal 2 2 2 29 2 2 2 2 2 2" xfId="5130"/>
    <cellStyle name="Normal 2 2 2 29 2 2 2 2 2 2 2" xfId="5131"/>
    <cellStyle name="Normal 2 2 2 29 2 2 2 2 2 3" xfId="5132"/>
    <cellStyle name="Normal 2 2 2 29 2 2 2 2 3" xfId="5133"/>
    <cellStyle name="Normal 2 2 2 29 2 2 2 2 4" xfId="5134"/>
    <cellStyle name="Normal 2 2 2 29 2 2 2 2 4 2" xfId="5135"/>
    <cellStyle name="Normal 2 2 2 29 2 2 2 3" xfId="5136"/>
    <cellStyle name="Normal 2 2 2 29 2 2 2 3 2" xfId="5137"/>
    <cellStyle name="Normal 2 2 2 29 2 2 2 3 2 2" xfId="5138"/>
    <cellStyle name="Normal 2 2 2 29 2 2 2 3 3" xfId="5139"/>
    <cellStyle name="Normal 2 2 2 29 2 2 2 4" xfId="5140"/>
    <cellStyle name="Normal 2 2 2 29 2 2 2 4 2" xfId="5141"/>
    <cellStyle name="Normal 2 2 2 29 2 2 3" xfId="5142"/>
    <cellStyle name="Normal 2 2 2 29 2 2 3 2" xfId="5143"/>
    <cellStyle name="Normal 2 2 2 29 2 2 3 2 2" xfId="5144"/>
    <cellStyle name="Normal 2 2 2 29 2 2 3 3" xfId="5145"/>
    <cellStyle name="Normal 2 2 2 29 2 2 4" xfId="5146"/>
    <cellStyle name="Normal 2 2 2 29 2 2 5" xfId="5147"/>
    <cellStyle name="Normal 2 2 2 29 2 2 5 2" xfId="5148"/>
    <cellStyle name="Normal 2 2 2 29 2 3" xfId="5149"/>
    <cellStyle name="Normal 2 2 2 29 2 4" xfId="5150"/>
    <cellStyle name="Normal 2 2 2 29 2 5" xfId="5151"/>
    <cellStyle name="Normal 2 2 2 29 2 6" xfId="5152"/>
    <cellStyle name="Normal 2 2 2 29 2 7" xfId="5153"/>
    <cellStyle name="Normal 2 2 2 29 2 7 2" xfId="5154"/>
    <cellStyle name="Normal 2 2 2 29 2 7 2 2" xfId="5155"/>
    <cellStyle name="Normal 2 2 2 29 2 7 2 2 2" xfId="5156"/>
    <cellStyle name="Normal 2 2 2 29 2 7 2 3" xfId="5157"/>
    <cellStyle name="Normal 2 2 2 29 2 7 3" xfId="5158"/>
    <cellStyle name="Normal 2 2 2 29 2 7 4" xfId="5159"/>
    <cellStyle name="Normal 2 2 2 29 2 7 4 2" xfId="5160"/>
    <cellStyle name="Normal 2 2 2 29 2 8" xfId="5161"/>
    <cellStyle name="Normal 2 2 2 29 2 8 2" xfId="5162"/>
    <cellStyle name="Normal 2 2 2 29 2 8 2 2" xfId="5163"/>
    <cellStyle name="Normal 2 2 2 29 2 8 3" xfId="5164"/>
    <cellStyle name="Normal 2 2 2 29 2 9" xfId="5165"/>
    <cellStyle name="Normal 2 2 2 29 2 9 2" xfId="5166"/>
    <cellStyle name="Normal 2 2 2 29 3" xfId="5167"/>
    <cellStyle name="Normal 2 2 2 29 3 2" xfId="5168"/>
    <cellStyle name="Normal 2 2 2 29 3 2 2" xfId="5169"/>
    <cellStyle name="Normal 2 2 2 29 3 2 2 2" xfId="5170"/>
    <cellStyle name="Normal 2 2 2 29 3 2 2 2 2" xfId="5171"/>
    <cellStyle name="Normal 2 2 2 29 3 2 2 2 2 2" xfId="5172"/>
    <cellStyle name="Normal 2 2 2 29 3 2 2 2 3" xfId="5173"/>
    <cellStyle name="Normal 2 2 2 29 3 2 2 3" xfId="5174"/>
    <cellStyle name="Normal 2 2 2 29 3 2 2 4" xfId="5175"/>
    <cellStyle name="Normal 2 2 2 29 3 2 2 4 2" xfId="5176"/>
    <cellStyle name="Normal 2 2 2 29 3 2 3" xfId="5177"/>
    <cellStyle name="Normal 2 2 2 29 3 2 3 2" xfId="5178"/>
    <cellStyle name="Normal 2 2 2 29 3 2 3 2 2" xfId="5179"/>
    <cellStyle name="Normal 2 2 2 29 3 2 3 3" xfId="5180"/>
    <cellStyle name="Normal 2 2 2 29 3 2 4" xfId="5181"/>
    <cellStyle name="Normal 2 2 2 29 3 2 4 2" xfId="5182"/>
    <cellStyle name="Normal 2 2 2 29 3 3" xfId="5183"/>
    <cellStyle name="Normal 2 2 2 29 3 3 2" xfId="5184"/>
    <cellStyle name="Normal 2 2 2 29 3 3 2 2" xfId="5185"/>
    <cellStyle name="Normal 2 2 2 29 3 3 3" xfId="5186"/>
    <cellStyle name="Normal 2 2 2 29 3 4" xfId="5187"/>
    <cellStyle name="Normal 2 2 2 29 3 5" xfId="5188"/>
    <cellStyle name="Normal 2 2 2 29 3 5 2" xfId="5189"/>
    <cellStyle name="Normal 2 2 2 29 4" xfId="5190"/>
    <cellStyle name="Normal 2 2 2 29 5" xfId="5191"/>
    <cellStyle name="Normal 2 2 2 29 6" xfId="5192"/>
    <cellStyle name="Normal 2 2 2 29 7" xfId="5193"/>
    <cellStyle name="Normal 2 2 2 29 7 2" xfId="5194"/>
    <cellStyle name="Normal 2 2 2 29 7 2 2" xfId="5195"/>
    <cellStyle name="Normal 2 2 2 29 7 2 2 2" xfId="5196"/>
    <cellStyle name="Normal 2 2 2 29 7 2 3" xfId="5197"/>
    <cellStyle name="Normal 2 2 2 29 7 3" xfId="5198"/>
    <cellStyle name="Normal 2 2 2 29 7 4" xfId="5199"/>
    <cellStyle name="Normal 2 2 2 29 7 4 2" xfId="5200"/>
    <cellStyle name="Normal 2 2 2 29 8" xfId="5201"/>
    <cellStyle name="Normal 2 2 2 29 8 2" xfId="5202"/>
    <cellStyle name="Normal 2 2 2 29 8 2 2" xfId="5203"/>
    <cellStyle name="Normal 2 2 2 29 8 3" xfId="5204"/>
    <cellStyle name="Normal 2 2 2 29 9" xfId="5205"/>
    <cellStyle name="Normal 2 2 2 29 9 2" xfId="5206"/>
    <cellStyle name="Normal 2 2 2 3" xfId="5207"/>
    <cellStyle name="Normal 2 2 2 30" xfId="5208"/>
    <cellStyle name="Normal 2 2 2 30 2" xfId="5209"/>
    <cellStyle name="Normal 2 2 2 30 2 2" xfId="5210"/>
    <cellStyle name="Normal 2 2 2 30 2 2 2" xfId="5211"/>
    <cellStyle name="Normal 2 2 2 30 2 2 2 2" xfId="5212"/>
    <cellStyle name="Normal 2 2 2 30 2 2 2 2 2" xfId="5213"/>
    <cellStyle name="Normal 2 2 2 30 2 2 2 3" xfId="5214"/>
    <cellStyle name="Normal 2 2 2 30 2 2 3" xfId="5215"/>
    <cellStyle name="Normal 2 2 2 30 2 2 4" xfId="5216"/>
    <cellStyle name="Normal 2 2 2 30 2 2 4 2" xfId="5217"/>
    <cellStyle name="Normal 2 2 2 30 2 3" xfId="5218"/>
    <cellStyle name="Normal 2 2 2 30 2 3 2" xfId="5219"/>
    <cellStyle name="Normal 2 2 2 30 2 3 2 2" xfId="5220"/>
    <cellStyle name="Normal 2 2 2 30 2 3 3" xfId="5221"/>
    <cellStyle name="Normal 2 2 2 30 2 4" xfId="5222"/>
    <cellStyle name="Normal 2 2 2 30 2 4 2" xfId="5223"/>
    <cellStyle name="Normal 2 2 2 30 3" xfId="5224"/>
    <cellStyle name="Normal 2 2 2 30 3 2" xfId="5225"/>
    <cellStyle name="Normal 2 2 2 30 3 2 2" xfId="5226"/>
    <cellStyle name="Normal 2 2 2 30 3 3" xfId="5227"/>
    <cellStyle name="Normal 2 2 2 30 4" xfId="5228"/>
    <cellStyle name="Normal 2 2 2 30 5" xfId="5229"/>
    <cellStyle name="Normal 2 2 2 30 5 2" xfId="5230"/>
    <cellStyle name="Normal 2 2 2 31" xfId="5231"/>
    <cellStyle name="Normal 2 2 2 32" xfId="5232"/>
    <cellStyle name="Normal 2 2 2 33" xfId="5233"/>
    <cellStyle name="Normal 2 2 2 34" xfId="5234"/>
    <cellStyle name="Normal 2 2 2 35" xfId="5235"/>
    <cellStyle name="Normal 2 2 2 35 2" xfId="5236"/>
    <cellStyle name="Normal 2 2 2 35 2 2" xfId="5237"/>
    <cellStyle name="Normal 2 2 2 35 2 2 2" xfId="5238"/>
    <cellStyle name="Normal 2 2 2 35 2 3" xfId="5239"/>
    <cellStyle name="Normal 2 2 2 35 3" xfId="5240"/>
    <cellStyle name="Normal 2 2 2 35 4" xfId="5241"/>
    <cellStyle name="Normal 2 2 2 35 4 2" xfId="5242"/>
    <cellStyle name="Normal 2 2 2 36" xfId="5243"/>
    <cellStyle name="Normal 2 2 2 36 2" xfId="5244"/>
    <cellStyle name="Normal 2 2 2 36 2 2" xfId="5245"/>
    <cellStyle name="Normal 2 2 2 36 3" xfId="5246"/>
    <cellStyle name="Normal 2 2 2 37" xfId="5247"/>
    <cellStyle name="Normal 2 2 2 37 2" xfId="5248"/>
    <cellStyle name="Normal 2 2 2 38" xfId="5249"/>
    <cellStyle name="Normal 2 2 2 38 2" xfId="5250"/>
    <cellStyle name="Normal 2 2 2 39" xfId="5251"/>
    <cellStyle name="Normal 2 2 2 39 2" xfId="5252"/>
    <cellStyle name="Normal 2 2 2 39 2 2" xfId="5253"/>
    <cellStyle name="Normal 2 2 2 39 3" xfId="5254"/>
    <cellStyle name="Normal 2 2 2 39 4" xfId="5255"/>
    <cellStyle name="Normal 2 2 2 39 5" xfId="5256"/>
    <cellStyle name="Normal 2 2 2 39 6" xfId="5257"/>
    <cellStyle name="Normal 2 2 2 4" xfId="5258"/>
    <cellStyle name="Normal 2 2 2 40" xfId="5259"/>
    <cellStyle name="Normal 2 2 2 41" xfId="5260"/>
    <cellStyle name="Normal 2 2 2 42" xfId="5261"/>
    <cellStyle name="Normal 2 2 2 43" xfId="5262"/>
    <cellStyle name="Normal 2 2 2 44" xfId="5263"/>
    <cellStyle name="Normal 2 2 2 44 2" xfId="5264"/>
    <cellStyle name="Normal 2 2 2 44 2 2" xfId="5265"/>
    <cellStyle name="Normal 2 2 2 44 2 2 2" xfId="5266"/>
    <cellStyle name="Normal 2 2 2 44 2 2 2 2" xfId="5267"/>
    <cellStyle name="Normal 2 2 2 44 2 2 2 2 2" xfId="5268"/>
    <cellStyle name="Normal 2 2 2 44 2 2 2 2 3" xfId="5269"/>
    <cellStyle name="Normal 2 2 2 44 2 2 2 2 4" xfId="5270"/>
    <cellStyle name="Normal 2 2 2 44 2 2 2 2 5" xfId="5271"/>
    <cellStyle name="Normal 2 2 2 44 2 2 2 3" xfId="5272"/>
    <cellStyle name="Normal 2 2 2 44 2 2 2 4" xfId="5273"/>
    <cellStyle name="Normal 2 2 2 44 2 2 3" xfId="5274"/>
    <cellStyle name="Normal 2 2 2 44 2 2 4" xfId="5275"/>
    <cellStyle name="Normal 2 2 2 44 2 2 5" xfId="5276"/>
    <cellStyle name="Normal 2 2 2 44 2 3" xfId="5277"/>
    <cellStyle name="Normal 2 2 2 44 2 4" xfId="5278"/>
    <cellStyle name="Normal 2 2 2 44 2 5" xfId="5279"/>
    <cellStyle name="Normal 2 2 2 44 2 5 2" xfId="5280"/>
    <cellStyle name="Normal 2 2 2 44 2 5 3" xfId="5281"/>
    <cellStyle name="Normal 2 2 2 44 2 5 4" xfId="5282"/>
    <cellStyle name="Normal 2 2 2 44 2 5 5" xfId="5283"/>
    <cellStyle name="Normal 2 2 2 44 2 6" xfId="5284"/>
    <cellStyle name="Normal 2 2 2 44 2 7" xfId="5285"/>
    <cellStyle name="Normal 2 2 2 44 3" xfId="5286"/>
    <cellStyle name="Normal 2 2 2 44 3 2" xfId="5287"/>
    <cellStyle name="Normal 2 2 2 44 3 2 2" xfId="5288"/>
    <cellStyle name="Normal 2 2 2 44 3 2 2 2" xfId="5289"/>
    <cellStyle name="Normal 2 2 2 44 3 2 2 3" xfId="5290"/>
    <cellStyle name="Normal 2 2 2 44 3 2 2 4" xfId="5291"/>
    <cellStyle name="Normal 2 2 2 44 3 2 2 5" xfId="5292"/>
    <cellStyle name="Normal 2 2 2 44 3 2 3" xfId="5293"/>
    <cellStyle name="Normal 2 2 2 44 3 2 4" xfId="5294"/>
    <cellStyle name="Normal 2 2 2 44 3 3" xfId="5295"/>
    <cellStyle name="Normal 2 2 2 44 3 4" xfId="5296"/>
    <cellStyle name="Normal 2 2 2 44 3 5" xfId="5297"/>
    <cellStyle name="Normal 2 2 2 44 4" xfId="5298"/>
    <cellStyle name="Normal 2 2 2 44 5" xfId="5299"/>
    <cellStyle name="Normal 2 2 2 44 5 2" xfId="5300"/>
    <cellStyle name="Normal 2 2 2 44 5 3" xfId="5301"/>
    <cellStyle name="Normal 2 2 2 44 5 4" xfId="5302"/>
    <cellStyle name="Normal 2 2 2 44 5 5" xfId="5303"/>
    <cellStyle name="Normal 2 2 2 44 6" xfId="5304"/>
    <cellStyle name="Normal 2 2 2 44 7" xfId="5305"/>
    <cellStyle name="Normal 2 2 2 45" xfId="5306"/>
    <cellStyle name="Normal 2 2 2 46" xfId="5307"/>
    <cellStyle name="Normal 2 2 2 47" xfId="5308"/>
    <cellStyle name="Normal 2 2 2 47 2" xfId="5309"/>
    <cellStyle name="Normal 2 2 2 47 2 2" xfId="5310"/>
    <cellStyle name="Normal 2 2 2 47 2 2 2" xfId="5311"/>
    <cellStyle name="Normal 2 2 2 47 2 2 3" xfId="5312"/>
    <cellStyle name="Normal 2 2 2 47 2 2 4" xfId="5313"/>
    <cellStyle name="Normal 2 2 2 47 2 2 5" xfId="5314"/>
    <cellStyle name="Normal 2 2 2 47 2 3" xfId="5315"/>
    <cellStyle name="Normal 2 2 2 47 2 4" xfId="5316"/>
    <cellStyle name="Normal 2 2 2 47 3" xfId="5317"/>
    <cellStyle name="Normal 2 2 2 47 4" xfId="5318"/>
    <cellStyle name="Normal 2 2 2 47 5" xfId="5319"/>
    <cellStyle name="Normal 2 2 2 48" xfId="5320"/>
    <cellStyle name="Normal 2 2 2 49" xfId="5321"/>
    <cellStyle name="Normal 2 2 2 5" xfId="5322"/>
    <cellStyle name="Normal 2 2 2 5 2" xfId="5323"/>
    <cellStyle name="Normal 2 2 2 5 2 2" xfId="5324"/>
    <cellStyle name="Normal 2 2 2 5 2 2 2" xfId="5325"/>
    <cellStyle name="Normal 2 2 2 5 2 2 3" xfId="5326"/>
    <cellStyle name="Normal 2 2 2 5 2 2 4" xfId="5327"/>
    <cellStyle name="Normal 2 2 2 5 2 2 5" xfId="5328"/>
    <cellStyle name="Normal 2 2 2 5 3" xfId="5329"/>
    <cellStyle name="Normal 2 2 2 5 4" xfId="5330"/>
    <cellStyle name="Normal 2 2 2 5 5" xfId="5331"/>
    <cellStyle name="Normal 2 2 2 5 6" xfId="5332"/>
    <cellStyle name="Normal 2 2 2 50" xfId="5333"/>
    <cellStyle name="Normal 2 2 2 50 2" xfId="5334"/>
    <cellStyle name="Normal 2 2 2 50 3" xfId="5335"/>
    <cellStyle name="Normal 2 2 2 50 4" xfId="5336"/>
    <cellStyle name="Normal 2 2 2 50 5" xfId="5337"/>
    <cellStyle name="Normal 2 2 2 51" xfId="5338"/>
    <cellStyle name="Normal 2 2 2 52" xfId="5339"/>
    <cellStyle name="Normal 2 2 2 53" xfId="5340"/>
    <cellStyle name="Normal 2 2 2 53 10" xfId="5341"/>
    <cellStyle name="Normal 2 2 2 53 2" xfId="5342"/>
    <cellStyle name="Normal 2 2 2 53 2 10" xfId="5343"/>
    <cellStyle name="Normal 2 2 2 53 2 2" xfId="5344"/>
    <cellStyle name="Normal 2 2 2 53 2 3" xfId="5345"/>
    <cellStyle name="Normal 2 2 2 53 2 4" xfId="5346"/>
    <cellStyle name="Normal 2 2 2 53 2 5" xfId="5347"/>
    <cellStyle name="Normal 2 2 2 53 2 6" xfId="5348"/>
    <cellStyle name="Normal 2 2 2 53 2 7" xfId="5349"/>
    <cellStyle name="Normal 2 2 2 53 2 8" xfId="5350"/>
    <cellStyle name="Normal 2 2 2 53 2 9" xfId="5351"/>
    <cellStyle name="Normal 2 2 2 53 3" xfId="5352"/>
    <cellStyle name="Normal 2 2 2 53 4" xfId="5353"/>
    <cellStyle name="Normal 2 2 2 53 5" xfId="5354"/>
    <cellStyle name="Normal 2 2 2 53 6" xfId="5355"/>
    <cellStyle name="Normal 2 2 2 53 7" xfId="5356"/>
    <cellStyle name="Normal 2 2 2 53 8" xfId="5357"/>
    <cellStyle name="Normal 2 2 2 53 9" xfId="5358"/>
    <cellStyle name="Normal 2 2 2 54" xfId="5359"/>
    <cellStyle name="Normal 2 2 2 55" xfId="5360"/>
    <cellStyle name="Normal 2 2 2 56" xfId="5361"/>
    <cellStyle name="Normal 2 2 2 57" xfId="5362"/>
    <cellStyle name="Normal 2 2 2 58" xfId="5363"/>
    <cellStyle name="Normal 2 2 2 59" xfId="5364"/>
    <cellStyle name="Normal 2 2 2 6" xfId="5365"/>
    <cellStyle name="Normal 2 2 2 6 2" xfId="5366"/>
    <cellStyle name="Normal 2 2 2 6 3" xfId="5367"/>
    <cellStyle name="Normal 2 2 2 6 4" xfId="5368"/>
    <cellStyle name="Normal 2 2 2 6 5" xfId="5369"/>
    <cellStyle name="Normal 2 2 2 60" xfId="5370"/>
    <cellStyle name="Normal 2 2 2 61" xfId="5371"/>
    <cellStyle name="Normal 2 2 2 62" xfId="5372"/>
    <cellStyle name="Normal 2 2 2 7" xfId="5373"/>
    <cellStyle name="Normal 2 2 2 7 2" xfId="5374"/>
    <cellStyle name="Normal 2 2 2 7 3" xfId="5375"/>
    <cellStyle name="Normal 2 2 2 7 4" xfId="5376"/>
    <cellStyle name="Normal 2 2 2 7 5" xfId="5377"/>
    <cellStyle name="Normal 2 2 2 8" xfId="5378"/>
    <cellStyle name="Normal 2 2 2 8 2" xfId="5379"/>
    <cellStyle name="Normal 2 2 2 8 2 2" xfId="5380"/>
    <cellStyle name="Normal 2 2 2 8 2 2 2" xfId="5381"/>
    <cellStyle name="Normal 2 2 2 8 2 2 3" xfId="5382"/>
    <cellStyle name="Normal 2 2 2 8 2 2 4" xfId="5383"/>
    <cellStyle name="Normal 2 2 2 8 2 2 5" xfId="5384"/>
    <cellStyle name="Normal 2 2 2 8 2 2 6" xfId="5385"/>
    <cellStyle name="Normal 2 2 2 8 2 3" xfId="5386"/>
    <cellStyle name="Normal 2 2 2 8 2 4" xfId="5387"/>
    <cellStyle name="Normal 2 2 2 8 3" xfId="5388"/>
    <cellStyle name="Normal 2 2 2 8 3 2" xfId="5389"/>
    <cellStyle name="Normal 2 2 2 8 3 2 2" xfId="5390"/>
    <cellStyle name="Normal 2 2 2 8 3 2 3" xfId="5391"/>
    <cellStyle name="Normal 2 2 2 8 3 2 4" xfId="5392"/>
    <cellStyle name="Normal 2 2 2 8 3 2 5" xfId="5393"/>
    <cellStyle name="Normal 2 2 2 8 4" xfId="5394"/>
    <cellStyle name="Normal 2 2 2 8 4 2" xfId="5395"/>
    <cellStyle name="Normal 2 2 2 8 4 3" xfId="5396"/>
    <cellStyle name="Normal 2 2 2 8 4 4" xfId="5397"/>
    <cellStyle name="Normal 2 2 2 8 4 5" xfId="5398"/>
    <cellStyle name="Normal 2 2 2 8 5" xfId="5399"/>
    <cellStyle name="Normal 2 2 2 8 6" xfId="5400"/>
    <cellStyle name="Normal 2 2 2 8 7" xfId="5401"/>
    <cellStyle name="Normal 2 2 2 8 8" xfId="5402"/>
    <cellStyle name="Normal 2 2 2 9" xfId="5403"/>
    <cellStyle name="Normal 2 2 2 9 2" xfId="5404"/>
    <cellStyle name="Normal 2 2 2 9 3" xfId="5405"/>
    <cellStyle name="Normal 2 2 2 9 4" xfId="5406"/>
    <cellStyle name="Normal 2 2 2 9 5" xfId="5407"/>
    <cellStyle name="Normal 2 2 2 9 6" xfId="5408"/>
    <cellStyle name="Normal 2 2 20" xfId="5409"/>
    <cellStyle name="Normal 2 2 21" xfId="5410"/>
    <cellStyle name="Normal 2 2 22" xfId="5411"/>
    <cellStyle name="Normal 2 2 23" xfId="5412"/>
    <cellStyle name="Normal 2 2 24" xfId="5413"/>
    <cellStyle name="Normal 2 2 24 2" xfId="5414"/>
    <cellStyle name="Normal 2 2 24 2 2" xfId="5415"/>
    <cellStyle name="Normal 2 2 24 2 2 2" xfId="5416"/>
    <cellStyle name="Normal 2 2 24 2 3" xfId="5417"/>
    <cellStyle name="Normal 2 2 24 2 4" xfId="5418"/>
    <cellStyle name="Normal 2 2 24 2 5" xfId="5419"/>
    <cellStyle name="Normal 2 2 24 3" xfId="5420"/>
    <cellStyle name="Normal 2 2 24 4" xfId="5421"/>
    <cellStyle name="Normal 2 2 24 5" xfId="5422"/>
    <cellStyle name="Normal 2 2 25" xfId="5423"/>
    <cellStyle name="Normal 2 2 26" xfId="5424"/>
    <cellStyle name="Normal 2 2 27" xfId="5425"/>
    <cellStyle name="Normal 2 2 28" xfId="5426"/>
    <cellStyle name="Normal 2 2 29" xfId="5427"/>
    <cellStyle name="Normal 2 2 3" xfId="5428"/>
    <cellStyle name="Normal 2 2 30" xfId="5429"/>
    <cellStyle name="Normal 2 2 31" xfId="5430"/>
    <cellStyle name="Normal 2 2 31 2" xfId="5431"/>
    <cellStyle name="Normal 2 2 31 2 2" xfId="5432"/>
    <cellStyle name="Normal 2 2 31 2 2 2" xfId="5433"/>
    <cellStyle name="Normal 2 2 31 2 2 2 2" xfId="5434"/>
    <cellStyle name="Normal 2 2 31 2 2 2 2 2" xfId="5435"/>
    <cellStyle name="Normal 2 2 31 2 2 2 2 2 2" xfId="5436"/>
    <cellStyle name="Normal 2 2 31 2 2 2 2 2 2 2" xfId="5437"/>
    <cellStyle name="Normal 2 2 31 2 2 2 2 2 3" xfId="5438"/>
    <cellStyle name="Normal 2 2 31 2 2 2 2 3" xfId="5439"/>
    <cellStyle name="Normal 2 2 31 2 2 2 2 4" xfId="5440"/>
    <cellStyle name="Normal 2 2 31 2 2 2 2 4 2" xfId="5441"/>
    <cellStyle name="Normal 2 2 31 2 2 2 3" xfId="5442"/>
    <cellStyle name="Normal 2 2 31 2 2 2 3 2" xfId="5443"/>
    <cellStyle name="Normal 2 2 31 2 2 2 3 2 2" xfId="5444"/>
    <cellStyle name="Normal 2 2 31 2 2 2 3 3" xfId="5445"/>
    <cellStyle name="Normal 2 2 31 2 2 2 4" xfId="5446"/>
    <cellStyle name="Normal 2 2 31 2 2 2 4 2" xfId="5447"/>
    <cellStyle name="Normal 2 2 31 2 2 3" xfId="5448"/>
    <cellStyle name="Normal 2 2 31 2 2 3 2" xfId="5449"/>
    <cellStyle name="Normal 2 2 31 2 2 3 2 2" xfId="5450"/>
    <cellStyle name="Normal 2 2 31 2 2 3 3" xfId="5451"/>
    <cellStyle name="Normal 2 2 31 2 2 4" xfId="5452"/>
    <cellStyle name="Normal 2 2 31 2 2 5" xfId="5453"/>
    <cellStyle name="Normal 2 2 31 2 2 5 2" xfId="5454"/>
    <cellStyle name="Normal 2 2 31 2 3" xfId="5455"/>
    <cellStyle name="Normal 2 2 31 2 4" xfId="5456"/>
    <cellStyle name="Normal 2 2 31 2 5" xfId="5457"/>
    <cellStyle name="Normal 2 2 31 2 6" xfId="5458"/>
    <cellStyle name="Normal 2 2 31 2 7" xfId="5459"/>
    <cellStyle name="Normal 2 2 31 2 7 2" xfId="5460"/>
    <cellStyle name="Normal 2 2 31 2 7 2 2" xfId="5461"/>
    <cellStyle name="Normal 2 2 31 2 7 2 2 2" xfId="5462"/>
    <cellStyle name="Normal 2 2 31 2 7 2 3" xfId="5463"/>
    <cellStyle name="Normal 2 2 31 2 7 3" xfId="5464"/>
    <cellStyle name="Normal 2 2 31 2 7 4" xfId="5465"/>
    <cellStyle name="Normal 2 2 31 2 7 4 2" xfId="5466"/>
    <cellStyle name="Normal 2 2 31 2 8" xfId="5467"/>
    <cellStyle name="Normal 2 2 31 2 8 2" xfId="5468"/>
    <cellStyle name="Normal 2 2 31 2 8 2 2" xfId="5469"/>
    <cellStyle name="Normal 2 2 31 2 8 3" xfId="5470"/>
    <cellStyle name="Normal 2 2 31 2 9" xfId="5471"/>
    <cellStyle name="Normal 2 2 31 2 9 2" xfId="5472"/>
    <cellStyle name="Normal 2 2 31 3" xfId="5473"/>
    <cellStyle name="Normal 2 2 31 3 2" xfId="5474"/>
    <cellStyle name="Normal 2 2 31 3 2 2" xfId="5475"/>
    <cellStyle name="Normal 2 2 31 3 2 2 2" xfId="5476"/>
    <cellStyle name="Normal 2 2 31 3 2 2 2 2" xfId="5477"/>
    <cellStyle name="Normal 2 2 31 3 2 2 2 2 2" xfId="5478"/>
    <cellStyle name="Normal 2 2 31 3 2 2 2 3" xfId="5479"/>
    <cellStyle name="Normal 2 2 31 3 2 2 3" xfId="5480"/>
    <cellStyle name="Normal 2 2 31 3 2 2 4" xfId="5481"/>
    <cellStyle name="Normal 2 2 31 3 2 2 4 2" xfId="5482"/>
    <cellStyle name="Normal 2 2 31 3 2 3" xfId="5483"/>
    <cellStyle name="Normal 2 2 31 3 2 3 2" xfId="5484"/>
    <cellStyle name="Normal 2 2 31 3 2 3 2 2" xfId="5485"/>
    <cellStyle name="Normal 2 2 31 3 2 3 3" xfId="5486"/>
    <cellStyle name="Normal 2 2 31 3 2 4" xfId="5487"/>
    <cellStyle name="Normal 2 2 31 3 2 4 2" xfId="5488"/>
    <cellStyle name="Normal 2 2 31 3 3" xfId="5489"/>
    <cellStyle name="Normal 2 2 31 3 3 2" xfId="5490"/>
    <cellStyle name="Normal 2 2 31 3 3 2 2" xfId="5491"/>
    <cellStyle name="Normal 2 2 31 3 3 3" xfId="5492"/>
    <cellStyle name="Normal 2 2 31 3 4" xfId="5493"/>
    <cellStyle name="Normal 2 2 31 3 5" xfId="5494"/>
    <cellStyle name="Normal 2 2 31 3 5 2" xfId="5495"/>
    <cellStyle name="Normal 2 2 31 4" xfId="5496"/>
    <cellStyle name="Normal 2 2 31 5" xfId="5497"/>
    <cellStyle name="Normal 2 2 31 6" xfId="5498"/>
    <cellStyle name="Normal 2 2 31 7" xfId="5499"/>
    <cellStyle name="Normal 2 2 31 7 2" xfId="5500"/>
    <cellStyle name="Normal 2 2 31 7 2 2" xfId="5501"/>
    <cellStyle name="Normal 2 2 31 7 2 2 2" xfId="5502"/>
    <cellStyle name="Normal 2 2 31 7 2 3" xfId="5503"/>
    <cellStyle name="Normal 2 2 31 7 3" xfId="5504"/>
    <cellStyle name="Normal 2 2 31 7 4" xfId="5505"/>
    <cellStyle name="Normal 2 2 31 7 4 2" xfId="5506"/>
    <cellStyle name="Normal 2 2 31 8" xfId="5507"/>
    <cellStyle name="Normal 2 2 31 8 2" xfId="5508"/>
    <cellStyle name="Normal 2 2 31 8 2 2" xfId="5509"/>
    <cellStyle name="Normal 2 2 31 8 3" xfId="5510"/>
    <cellStyle name="Normal 2 2 31 9" xfId="5511"/>
    <cellStyle name="Normal 2 2 31 9 2" xfId="5512"/>
    <cellStyle name="Normal 2 2 32" xfId="5513"/>
    <cellStyle name="Normal 2 2 32 2" xfId="5514"/>
    <cellStyle name="Normal 2 2 32 2 2" xfId="5515"/>
    <cellStyle name="Normal 2 2 32 2 2 2" xfId="5516"/>
    <cellStyle name="Normal 2 2 32 2 2 2 2" xfId="5517"/>
    <cellStyle name="Normal 2 2 32 2 2 2 2 2" xfId="5518"/>
    <cellStyle name="Normal 2 2 32 2 2 2 3" xfId="5519"/>
    <cellStyle name="Normal 2 2 32 2 2 3" xfId="5520"/>
    <cellStyle name="Normal 2 2 32 2 2 4" xfId="5521"/>
    <cellStyle name="Normal 2 2 32 2 2 4 2" xfId="5522"/>
    <cellStyle name="Normal 2 2 32 2 3" xfId="5523"/>
    <cellStyle name="Normal 2 2 32 2 3 2" xfId="5524"/>
    <cellStyle name="Normal 2 2 32 2 3 2 2" xfId="5525"/>
    <cellStyle name="Normal 2 2 32 2 3 3" xfId="5526"/>
    <cellStyle name="Normal 2 2 32 2 4" xfId="5527"/>
    <cellStyle name="Normal 2 2 32 2 4 2" xfId="5528"/>
    <cellStyle name="Normal 2 2 32 3" xfId="5529"/>
    <cellStyle name="Normal 2 2 32 3 2" xfId="5530"/>
    <cellStyle name="Normal 2 2 32 3 2 2" xfId="5531"/>
    <cellStyle name="Normal 2 2 32 3 3" xfId="5532"/>
    <cellStyle name="Normal 2 2 32 4" xfId="5533"/>
    <cellStyle name="Normal 2 2 32 5" xfId="5534"/>
    <cellStyle name="Normal 2 2 32 5 2" xfId="5535"/>
    <cellStyle name="Normal 2 2 33" xfId="5536"/>
    <cellStyle name="Normal 2 2 34" xfId="5537"/>
    <cellStyle name="Normal 2 2 35" xfId="5538"/>
    <cellStyle name="Normal 2 2 36" xfId="5539"/>
    <cellStyle name="Normal 2 2 37" xfId="5540"/>
    <cellStyle name="Normal 2 2 37 2" xfId="5541"/>
    <cellStyle name="Normal 2 2 37 2 2" xfId="5542"/>
    <cellStyle name="Normal 2 2 37 2 2 2" xfId="5543"/>
    <cellStyle name="Normal 2 2 37 2 3" xfId="5544"/>
    <cellStyle name="Normal 2 2 37 3" xfId="5545"/>
    <cellStyle name="Normal 2 2 37 4" xfId="5546"/>
    <cellStyle name="Normal 2 2 37 4 2" xfId="5547"/>
    <cellStyle name="Normal 2 2 38" xfId="5548"/>
    <cellStyle name="Normal 2 2 38 2" xfId="5549"/>
    <cellStyle name="Normal 2 2 38 2 2" xfId="5550"/>
    <cellStyle name="Normal 2 2 38 3" xfId="5551"/>
    <cellStyle name="Normal 2 2 39" xfId="5552"/>
    <cellStyle name="Normal 2 2 39 2" xfId="5553"/>
    <cellStyle name="Normal 2 2 4" xfId="5554"/>
    <cellStyle name="Normal 2 2 4 2" xfId="5555"/>
    <cellStyle name="Normal 2 2 4 2 2" xfId="5556"/>
    <cellStyle name="Normal 2 2 4 2 2 2" xfId="5557"/>
    <cellStyle name="Normal 2 2 4 2 2 2 2" xfId="5558"/>
    <cellStyle name="Normal 2 2 4 2 2 2 3" xfId="5559"/>
    <cellStyle name="Normal 2 2 4 2 2 2 4" xfId="5560"/>
    <cellStyle name="Normal 2 2 4 2 2 2 5" xfId="5561"/>
    <cellStyle name="Normal 2 2 4 2 3" xfId="5562"/>
    <cellStyle name="Normal 2 2 4 2 4" xfId="5563"/>
    <cellStyle name="Normal 2 2 4 2 5" xfId="5564"/>
    <cellStyle name="Normal 2 2 4 2 6" xfId="5565"/>
    <cellStyle name="Normal 2 2 4 3" xfId="5566"/>
    <cellStyle name="Normal 2 2 4 3 2" xfId="5567"/>
    <cellStyle name="Normal 2 2 4 3 3" xfId="5568"/>
    <cellStyle name="Normal 2 2 4 3 4" xfId="5569"/>
    <cellStyle name="Normal 2 2 4 3 5" xfId="5570"/>
    <cellStyle name="Normal 2 2 4 4" xfId="5571"/>
    <cellStyle name="Normal 2 2 4 4 2" xfId="5572"/>
    <cellStyle name="Normal 2 2 4 4 3" xfId="5573"/>
    <cellStyle name="Normal 2 2 4 4 4" xfId="5574"/>
    <cellStyle name="Normal 2 2 4 4 5" xfId="5575"/>
    <cellStyle name="Normal 2 2 4 5" xfId="5576"/>
    <cellStyle name="Normal 2 2 4 5 2" xfId="5577"/>
    <cellStyle name="Normal 2 2 4 5 3" xfId="5578"/>
    <cellStyle name="Normal 2 2 4 5 4" xfId="5579"/>
    <cellStyle name="Normal 2 2 4 5 5" xfId="5580"/>
    <cellStyle name="Normal 2 2 40" xfId="5581"/>
    <cellStyle name="Normal 2 2 40 2" xfId="5582"/>
    <cellStyle name="Normal 2 2 41" xfId="5583"/>
    <cellStyle name="Normal 2 2 41 2" xfId="5584"/>
    <cellStyle name="Normal 2 2 41 2 2" xfId="5585"/>
    <cellStyle name="Normal 2 2 41 3" xfId="5586"/>
    <cellStyle name="Normal 2 2 41 4" xfId="5587"/>
    <cellStyle name="Normal 2 2 41 5" xfId="5588"/>
    <cellStyle name="Normal 2 2 41 6" xfId="5589"/>
    <cellStyle name="Normal 2 2 42" xfId="5590"/>
    <cellStyle name="Normal 2 2 43" xfId="5591"/>
    <cellStyle name="Normal 2 2 44" xfId="5592"/>
    <cellStyle name="Normal 2 2 45" xfId="5593"/>
    <cellStyle name="Normal 2 2 46" xfId="5594"/>
    <cellStyle name="Normal 2 2 47" xfId="5595"/>
    <cellStyle name="Normal 2 2 48" xfId="5596"/>
    <cellStyle name="Normal 2 2 49" xfId="5597"/>
    <cellStyle name="Normal 2 2 5" xfId="5598"/>
    <cellStyle name="Normal 2 2 5 2" xfId="5599"/>
    <cellStyle name="Normal 2 2 5 2 2" xfId="5600"/>
    <cellStyle name="Normal 2 2 5 2 3" xfId="5601"/>
    <cellStyle name="Normal 2 2 5 2 4" xfId="5602"/>
    <cellStyle name="Normal 2 2 5 2 5" xfId="5603"/>
    <cellStyle name="Normal 2 2 5 3" xfId="5604"/>
    <cellStyle name="Normal 2 2 5 4" xfId="5605"/>
    <cellStyle name="Normal 2 2 5 5" xfId="5606"/>
    <cellStyle name="Normal 2 2 5 6" xfId="5607"/>
    <cellStyle name="Normal 2 2 50" xfId="5608"/>
    <cellStyle name="Normal 2 2 51" xfId="5609"/>
    <cellStyle name="Normal 2 2 51 2" xfId="5610"/>
    <cellStyle name="Normal 2 2 51 2 2" xfId="5611"/>
    <cellStyle name="Normal 2 2 51 2 2 2" xfId="5612"/>
    <cellStyle name="Normal 2 2 51 2 2 2 2" xfId="5613"/>
    <cellStyle name="Normal 2 2 51 2 2 2 2 2" xfId="5614"/>
    <cellStyle name="Normal 2 2 51 2 2 2 2 3" xfId="5615"/>
    <cellStyle name="Normal 2 2 51 2 2 2 2 4" xfId="5616"/>
    <cellStyle name="Normal 2 2 51 2 2 2 2 5" xfId="5617"/>
    <cellStyle name="Normal 2 2 51 2 2 2 3" xfId="5618"/>
    <cellStyle name="Normal 2 2 51 2 2 2 4" xfId="5619"/>
    <cellStyle name="Normal 2 2 51 2 2 3" xfId="5620"/>
    <cellStyle name="Normal 2 2 51 2 2 4" xfId="5621"/>
    <cellStyle name="Normal 2 2 51 2 2 5" xfId="5622"/>
    <cellStyle name="Normal 2 2 51 2 3" xfId="5623"/>
    <cellStyle name="Normal 2 2 51 2 4" xfId="5624"/>
    <cellStyle name="Normal 2 2 51 2 5" xfId="5625"/>
    <cellStyle name="Normal 2 2 51 2 5 2" xfId="5626"/>
    <cellStyle name="Normal 2 2 51 2 5 3" xfId="5627"/>
    <cellStyle name="Normal 2 2 51 2 5 4" xfId="5628"/>
    <cellStyle name="Normal 2 2 51 2 5 5" xfId="5629"/>
    <cellStyle name="Normal 2 2 51 2 6" xfId="5630"/>
    <cellStyle name="Normal 2 2 51 2 7" xfId="5631"/>
    <cellStyle name="Normal 2 2 51 3" xfId="5632"/>
    <cellStyle name="Normal 2 2 51 3 2" xfId="5633"/>
    <cellStyle name="Normal 2 2 51 3 2 2" xfId="5634"/>
    <cellStyle name="Normal 2 2 51 3 2 2 2" xfId="5635"/>
    <cellStyle name="Normal 2 2 51 3 2 2 3" xfId="5636"/>
    <cellStyle name="Normal 2 2 51 3 2 2 4" xfId="5637"/>
    <cellStyle name="Normal 2 2 51 3 2 2 5" xfId="5638"/>
    <cellStyle name="Normal 2 2 51 3 2 3" xfId="5639"/>
    <cellStyle name="Normal 2 2 51 3 2 4" xfId="5640"/>
    <cellStyle name="Normal 2 2 51 3 3" xfId="5641"/>
    <cellStyle name="Normal 2 2 51 3 4" xfId="5642"/>
    <cellStyle name="Normal 2 2 51 3 5" xfId="5643"/>
    <cellStyle name="Normal 2 2 51 4" xfId="5644"/>
    <cellStyle name="Normal 2 2 51 5" xfId="5645"/>
    <cellStyle name="Normal 2 2 51 5 2" xfId="5646"/>
    <cellStyle name="Normal 2 2 51 5 3" xfId="5647"/>
    <cellStyle name="Normal 2 2 51 5 4" xfId="5648"/>
    <cellStyle name="Normal 2 2 51 5 5" xfId="5649"/>
    <cellStyle name="Normal 2 2 51 6" xfId="5650"/>
    <cellStyle name="Normal 2 2 51 7" xfId="5651"/>
    <cellStyle name="Normal 2 2 52" xfId="5652"/>
    <cellStyle name="Normal 2 2 53" xfId="5653"/>
    <cellStyle name="Normal 2 2 54" xfId="5654"/>
    <cellStyle name="Normal 2 2 54 2" xfId="5655"/>
    <cellStyle name="Normal 2 2 54 2 2" xfId="5656"/>
    <cellStyle name="Normal 2 2 54 2 2 2" xfId="5657"/>
    <cellStyle name="Normal 2 2 54 2 2 3" xfId="5658"/>
    <cellStyle name="Normal 2 2 54 2 2 4" xfId="5659"/>
    <cellStyle name="Normal 2 2 54 2 2 5" xfId="5660"/>
    <cellStyle name="Normal 2 2 54 2 3" xfId="5661"/>
    <cellStyle name="Normal 2 2 54 2 4" xfId="5662"/>
    <cellStyle name="Normal 2 2 54 3" xfId="5663"/>
    <cellStyle name="Normal 2 2 54 4" xfId="5664"/>
    <cellStyle name="Normal 2 2 54 5" xfId="5665"/>
    <cellStyle name="Normal 2 2 55" xfId="5666"/>
    <cellStyle name="Normal 2 2 56" xfId="5667"/>
    <cellStyle name="Normal 2 2 57" xfId="5668"/>
    <cellStyle name="Normal 2 2 57 2" xfId="5669"/>
    <cellStyle name="Normal 2 2 57 3" xfId="5670"/>
    <cellStyle name="Normal 2 2 57 4" xfId="5671"/>
    <cellStyle name="Normal 2 2 57 5" xfId="5672"/>
    <cellStyle name="Normal 2 2 58" xfId="5673"/>
    <cellStyle name="Normal 2 2 59" xfId="5674"/>
    <cellStyle name="Normal 2 2 6" xfId="5675"/>
    <cellStyle name="Normal 2 2 6 2" xfId="5676"/>
    <cellStyle name="Normal 2 2 6 2 2" xfId="5677"/>
    <cellStyle name="Normal 2 2 6 2 3" xfId="5678"/>
    <cellStyle name="Normal 2 2 6 2 4" xfId="5679"/>
    <cellStyle name="Normal 2 2 6 2 5" xfId="5680"/>
    <cellStyle name="Normal 2 2 6 2 6" xfId="5681"/>
    <cellStyle name="Normal 2 2 60" xfId="5682"/>
    <cellStyle name="Normal 2 2 61" xfId="5683"/>
    <cellStyle name="Normal 2 2 61 10" xfId="5684"/>
    <cellStyle name="Normal 2 2 61 2" xfId="5685"/>
    <cellStyle name="Normal 2 2 61 2 10" xfId="5686"/>
    <cellStyle name="Normal 2 2 61 2 11" xfId="5687"/>
    <cellStyle name="Normal 2 2 61 2 2" xfId="5688"/>
    <cellStyle name="Normal 2 2 61 2 2 2" xfId="5689"/>
    <cellStyle name="Normal 2 2 61 2 2 2 2" xfId="5690"/>
    <cellStyle name="Normal 2 2 61 2 3" xfId="5691"/>
    <cellStyle name="Normal 2 2 61 2 4" xfId="5692"/>
    <cellStyle name="Normal 2 2 61 2 5" xfId="5693"/>
    <cellStyle name="Normal 2 2 61 2 6" xfId="5694"/>
    <cellStyle name="Normal 2 2 61 2 7" xfId="5695"/>
    <cellStyle name="Normal 2 2 61 2 8" xfId="5696"/>
    <cellStyle name="Normal 2 2 61 2 9" xfId="5697"/>
    <cellStyle name="Normal 2 2 61 3" xfId="5698"/>
    <cellStyle name="Normal 2 2 61 3 2" xfId="5699"/>
    <cellStyle name="Normal 2 2 61 3 2 2" xfId="5700"/>
    <cellStyle name="Normal 2 2 61 4" xfId="5701"/>
    <cellStyle name="Normal 2 2 61 5" xfId="5702"/>
    <cellStyle name="Normal 2 2 61 6" xfId="5703"/>
    <cellStyle name="Normal 2 2 61 7" xfId="5704"/>
    <cellStyle name="Normal 2 2 61 8" xfId="5705"/>
    <cellStyle name="Normal 2 2 61 9" xfId="5706"/>
    <cellStyle name="Normal 2 2 62" xfId="5707"/>
    <cellStyle name="Normal 2 2 62 2" xfId="5708"/>
    <cellStyle name="Normal 2 2 63" xfId="5709"/>
    <cellStyle name="Normal 2 2 64" xfId="5710"/>
    <cellStyle name="Normal 2 2 65" xfId="5711"/>
    <cellStyle name="Normal 2 2 66" xfId="5712"/>
    <cellStyle name="Normal 2 2 67" xfId="5713"/>
    <cellStyle name="Normal 2 2 68" xfId="5714"/>
    <cellStyle name="Normal 2 2 69" xfId="5715"/>
    <cellStyle name="Normal 2 2 7" xfId="5716"/>
    <cellStyle name="Normal 2 2 7 2" xfId="5717"/>
    <cellStyle name="Normal 2 2 7 3" xfId="5718"/>
    <cellStyle name="Normal 2 2 7 4" xfId="5719"/>
    <cellStyle name="Normal 2 2 7 5" xfId="5720"/>
    <cellStyle name="Normal 2 2 70" xfId="5721"/>
    <cellStyle name="Normal 2 2 8" xfId="5722"/>
    <cellStyle name="Normal 2 2 9" xfId="5723"/>
    <cellStyle name="Normal 2 20" xfId="5724"/>
    <cellStyle name="Normal 2 21" xfId="5725"/>
    <cellStyle name="Normal 2 22" xfId="5726"/>
    <cellStyle name="Normal 2 22 2" xfId="5727"/>
    <cellStyle name="Normal 2 22 2 2" xfId="5728"/>
    <cellStyle name="Normal 2 22 2 2 2" xfId="5729"/>
    <cellStyle name="Normal 2 22 2 3" xfId="5730"/>
    <cellStyle name="Normal 2 22 2 3 2" xfId="5731"/>
    <cellStyle name="Normal 2 22 2 4" xfId="5732"/>
    <cellStyle name="Normal 2 22 2 4 2" xfId="5733"/>
    <cellStyle name="Normal 2 22 2 5" xfId="5734"/>
    <cellStyle name="Normal 2 22 2 5 2" xfId="5735"/>
    <cellStyle name="Normal 2 22 2 6" xfId="5736"/>
    <cellStyle name="Normal 2 22 2 6 2" xfId="5737"/>
    <cellStyle name="Normal 2 22 2 7" xfId="5738"/>
    <cellStyle name="Normal 2 22 3" xfId="5739"/>
    <cellStyle name="Normal 2 22 4" xfId="5740"/>
    <cellStyle name="Normal 2 22 5" xfId="5741"/>
    <cellStyle name="Normal 2 22 6" xfId="5742"/>
    <cellStyle name="Normal 2 23" xfId="5743"/>
    <cellStyle name="Normal 2 24" xfId="5744"/>
    <cellStyle name="Normal 2 25" xfId="5745"/>
    <cellStyle name="Normal 2 26" xfId="5746"/>
    <cellStyle name="Normal 2 27" xfId="5747"/>
    <cellStyle name="Normal 2 28" xfId="5748"/>
    <cellStyle name="Normal 2 29" xfId="5749"/>
    <cellStyle name="Normal 2 3" xfId="5750"/>
    <cellStyle name="Normal 2 3 2" xfId="5751"/>
    <cellStyle name="Normal 2 3 3" xfId="5752"/>
    <cellStyle name="Normal 2 30" xfId="5753"/>
    <cellStyle name="Normal 2 31" xfId="5754"/>
    <cellStyle name="Normal 2 32" xfId="5755"/>
    <cellStyle name="Normal 2 32 2" xfId="5756"/>
    <cellStyle name="Normal 2 32 2 2" xfId="5757"/>
    <cellStyle name="Normal 2 32 2 3" xfId="5758"/>
    <cellStyle name="Normal 2 32 2 4" xfId="5759"/>
    <cellStyle name="Normal 2 32 2 5" xfId="5760"/>
    <cellStyle name="Normal 2 32 3" xfId="5761"/>
    <cellStyle name="Normal 2 32 4" xfId="5762"/>
    <cellStyle name="Normal 2 32 5" xfId="5763"/>
    <cellStyle name="Normal 2 33" xfId="5764"/>
    <cellStyle name="Normal 2 34" xfId="5765"/>
    <cellStyle name="Normal 2 35" xfId="5766"/>
    <cellStyle name="Normal 2 36" xfId="5767"/>
    <cellStyle name="Normal 2 37" xfId="5768"/>
    <cellStyle name="Normal 2 38" xfId="5769"/>
    <cellStyle name="Normal 2 39" xfId="5770"/>
    <cellStyle name="Normal 2 4" xfId="5771"/>
    <cellStyle name="Normal 2 4 10" xfId="5772"/>
    <cellStyle name="Normal 2 4 11" xfId="5773"/>
    <cellStyle name="Normal 2 4 12" xfId="5774"/>
    <cellStyle name="Normal 2 4 13" xfId="5775"/>
    <cellStyle name="Normal 2 4 14" xfId="5776"/>
    <cellStyle name="Normal 2 4 15" xfId="5777"/>
    <cellStyle name="Normal 2 4 16" xfId="5778"/>
    <cellStyle name="Normal 2 4 17" xfId="5779"/>
    <cellStyle name="Normal 2 4 18" xfId="5780"/>
    <cellStyle name="Normal 2 4 19" xfId="5781"/>
    <cellStyle name="Normal 2 4 2" xfId="5782"/>
    <cellStyle name="Normal 2 4 2 2" xfId="5783"/>
    <cellStyle name="Normal 2 4 2 3" xfId="5784"/>
    <cellStyle name="Normal 2 4 2 4" xfId="5785"/>
    <cellStyle name="Normal 2 4 2 5" xfId="5786"/>
    <cellStyle name="Normal 2 4 20" xfId="5787"/>
    <cellStyle name="Normal 2 4 21" xfId="5788"/>
    <cellStyle name="Normal 2 4 22" xfId="5789"/>
    <cellStyle name="Normal 2 4 23" xfId="5790"/>
    <cellStyle name="Normal 2 4 24" xfId="5791"/>
    <cellStyle name="Normal 2 4 25" xfId="5792"/>
    <cellStyle name="Normal 2 4 26" xfId="5793"/>
    <cellStyle name="Normal 2 4 27" xfId="5794"/>
    <cellStyle name="Normal 2 4 28" xfId="5795"/>
    <cellStyle name="Normal 2 4 29" xfId="5796"/>
    <cellStyle name="Normal 2 4 3" xfId="5797"/>
    <cellStyle name="Normal 2 4 3 2" xfId="5798"/>
    <cellStyle name="Normal 2 4 3 3" xfId="5799"/>
    <cellStyle name="Normal 2 4 3 4" xfId="5800"/>
    <cellStyle name="Normal 2 4 3 5" xfId="5801"/>
    <cellStyle name="Normal 2 4 4" xfId="5802"/>
    <cellStyle name="Normal 2 4 4 2" xfId="5803"/>
    <cellStyle name="Normal 2 4 4 3" xfId="5804"/>
    <cellStyle name="Normal 2 4 4 4" xfId="5805"/>
    <cellStyle name="Normal 2 4 4 5" xfId="5806"/>
    <cellStyle name="Normal 2 4 5" xfId="5807"/>
    <cellStyle name="Normal 2 4 5 2" xfId="5808"/>
    <cellStyle name="Normal 2 4 5 3" xfId="5809"/>
    <cellStyle name="Normal 2 4 5 4" xfId="5810"/>
    <cellStyle name="Normal 2 4 5 5" xfId="5811"/>
    <cellStyle name="Normal 2 4 6" xfId="5812"/>
    <cellStyle name="Normal 2 4 6 2" xfId="5813"/>
    <cellStyle name="Normal 2 4 6 3" xfId="5814"/>
    <cellStyle name="Normal 2 4 6 4" xfId="5815"/>
    <cellStyle name="Normal 2 4 6 5" xfId="5816"/>
    <cellStyle name="Normal 2 4 7" xfId="5817"/>
    <cellStyle name="Normal 2 4 7 2" xfId="5818"/>
    <cellStyle name="Normal 2 4 7 3" xfId="5819"/>
    <cellStyle name="Normal 2 4 7 4" xfId="5820"/>
    <cellStyle name="Normal 2 4 7 5" xfId="5821"/>
    <cellStyle name="Normal 2 4 8" xfId="5822"/>
    <cellStyle name="Normal 2 4 8 2" xfId="5823"/>
    <cellStyle name="Normal 2 4 8 3" xfId="5824"/>
    <cellStyle name="Normal 2 4 8 4" xfId="5825"/>
    <cellStyle name="Normal 2 4 8 5" xfId="5826"/>
    <cellStyle name="Normal 2 4 9" xfId="5827"/>
    <cellStyle name="Normal 2 40" xfId="5828"/>
    <cellStyle name="Normal 2 41" xfId="5829"/>
    <cellStyle name="Normal 2 42" xfId="5830"/>
    <cellStyle name="Normal 2 43" xfId="5831"/>
    <cellStyle name="Normal 2 44" xfId="5832"/>
    <cellStyle name="Normal 2 45" xfId="5833"/>
    <cellStyle name="Normal 2 46" xfId="5834"/>
    <cellStyle name="Normal 2 46 10" xfId="5835"/>
    <cellStyle name="Normal 2 46 11" xfId="5836"/>
    <cellStyle name="Normal 2 46 2" xfId="5837"/>
    <cellStyle name="Normal 2 46 3" xfId="5838"/>
    <cellStyle name="Normal 2 46 4" xfId="5839"/>
    <cellStyle name="Normal 2 46 5" xfId="5840"/>
    <cellStyle name="Normal 2 46 6" xfId="5841"/>
    <cellStyle name="Normal 2 46 7" xfId="5842"/>
    <cellStyle name="Normal 2 46 8" xfId="5843"/>
    <cellStyle name="Normal 2 46 9" xfId="5844"/>
    <cellStyle name="Normal 2 47" xfId="5845"/>
    <cellStyle name="Normal 2 48" xfId="5846"/>
    <cellStyle name="Normal 2 48 10" xfId="5847"/>
    <cellStyle name="Normal 2 48 11" xfId="5848"/>
    <cellStyle name="Normal 2 48 12" xfId="5849"/>
    <cellStyle name="Normal 2 48 2" xfId="5850"/>
    <cellStyle name="Normal 2 48 3" xfId="5851"/>
    <cellStyle name="Normal 2 48 4" xfId="5852"/>
    <cellStyle name="Normal 2 48 5" xfId="5853"/>
    <cellStyle name="Normal 2 48 6" xfId="5854"/>
    <cellStyle name="Normal 2 48 7" xfId="5855"/>
    <cellStyle name="Normal 2 48 8" xfId="5856"/>
    <cellStyle name="Normal 2 48 9" xfId="5857"/>
    <cellStyle name="Normal 2 49" xfId="5858"/>
    <cellStyle name="Normal 2 5" xfId="5859"/>
    <cellStyle name="Normal 2 5 10" xfId="5860"/>
    <cellStyle name="Normal 2 5 11" xfId="5861"/>
    <cellStyle name="Normal 2 5 12" xfId="5862"/>
    <cellStyle name="Normal 2 5 13" xfId="5863"/>
    <cellStyle name="Normal 2 5 14" xfId="5864"/>
    <cellStyle name="Normal 2 5 15" xfId="5865"/>
    <cellStyle name="Normal 2 5 16" xfId="5866"/>
    <cellStyle name="Normal 2 5 17" xfId="5867"/>
    <cellStyle name="Normal 2 5 18" xfId="5868"/>
    <cellStyle name="Normal 2 5 19" xfId="5869"/>
    <cellStyle name="Normal 2 5 2" xfId="5870"/>
    <cellStyle name="Normal 2 5 2 2" xfId="5871"/>
    <cellStyle name="Normal 2 5 2 3" xfId="5872"/>
    <cellStyle name="Normal 2 5 2 4" xfId="5873"/>
    <cellStyle name="Normal 2 5 2 5" xfId="5874"/>
    <cellStyle name="Normal 2 5 20" xfId="5875"/>
    <cellStyle name="Normal 2 5 21" xfId="5876"/>
    <cellStyle name="Normal 2 5 22" xfId="5877"/>
    <cellStyle name="Normal 2 5 23" xfId="5878"/>
    <cellStyle name="Normal 2 5 24" xfId="5879"/>
    <cellStyle name="Normal 2 5 25" xfId="5880"/>
    <cellStyle name="Normal 2 5 26" xfId="5881"/>
    <cellStyle name="Normal 2 5 27" xfId="5882"/>
    <cellStyle name="Normal 2 5 28" xfId="5883"/>
    <cellStyle name="Normal 2 5 3" xfId="5884"/>
    <cellStyle name="Normal 2 5 3 2" xfId="5885"/>
    <cellStyle name="Normal 2 5 3 3" xfId="5886"/>
    <cellStyle name="Normal 2 5 3 4" xfId="5887"/>
    <cellStyle name="Normal 2 5 3 5" xfId="5888"/>
    <cellStyle name="Normal 2 5 4" xfId="5889"/>
    <cellStyle name="Normal 2 5 4 2" xfId="5890"/>
    <cellStyle name="Normal 2 5 4 3" xfId="5891"/>
    <cellStyle name="Normal 2 5 4 4" xfId="5892"/>
    <cellStyle name="Normal 2 5 4 5" xfId="5893"/>
    <cellStyle name="Normal 2 5 5" xfId="5894"/>
    <cellStyle name="Normal 2 5 5 2" xfId="5895"/>
    <cellStyle name="Normal 2 5 5 3" xfId="5896"/>
    <cellStyle name="Normal 2 5 5 4" xfId="5897"/>
    <cellStyle name="Normal 2 5 5 5" xfId="5898"/>
    <cellStyle name="Normal 2 5 6" xfId="5899"/>
    <cellStyle name="Normal 2 5 6 2" xfId="5900"/>
    <cellStyle name="Normal 2 5 6 3" xfId="5901"/>
    <cellStyle name="Normal 2 5 6 4" xfId="5902"/>
    <cellStyle name="Normal 2 5 6 5" xfId="5903"/>
    <cellStyle name="Normal 2 5 7" xfId="5904"/>
    <cellStyle name="Normal 2 5 7 2" xfId="5905"/>
    <cellStyle name="Normal 2 5 7 3" xfId="5906"/>
    <cellStyle name="Normal 2 5 7 4" xfId="5907"/>
    <cellStyle name="Normal 2 5 7 5" xfId="5908"/>
    <cellStyle name="Normal 2 5 8" xfId="5909"/>
    <cellStyle name="Normal 2 5 8 2" xfId="5910"/>
    <cellStyle name="Normal 2 5 8 3" xfId="5911"/>
    <cellStyle name="Normal 2 5 8 4" xfId="5912"/>
    <cellStyle name="Normal 2 5 8 5" xfId="5913"/>
    <cellStyle name="Normal 2 5 9" xfId="5914"/>
    <cellStyle name="Normal 2 50" xfId="5915"/>
    <cellStyle name="Normal 2 51" xfId="5916"/>
    <cellStyle name="Normal 2 52" xfId="5917"/>
    <cellStyle name="Normal 2 53" xfId="5918"/>
    <cellStyle name="Normal 2 54" xfId="5919"/>
    <cellStyle name="Normal 2 55" xfId="5920"/>
    <cellStyle name="Normal 2 56" xfId="5921"/>
    <cellStyle name="Normal 2 57" xfId="5922"/>
    <cellStyle name="Normal 2 58" xfId="5923"/>
    <cellStyle name="Normal 2 59" xfId="5924"/>
    <cellStyle name="Normal 2 6" xfId="5925"/>
    <cellStyle name="Normal 2 6 10" xfId="5926"/>
    <cellStyle name="Normal 2 6 11" xfId="5927"/>
    <cellStyle name="Normal 2 6 12" xfId="5928"/>
    <cellStyle name="Normal 2 6 13" xfId="5929"/>
    <cellStyle name="Normal 2 6 14" xfId="5930"/>
    <cellStyle name="Normal 2 6 15" xfId="5931"/>
    <cellStyle name="Normal 2 6 16" xfId="5932"/>
    <cellStyle name="Normal 2 6 17" xfId="5933"/>
    <cellStyle name="Normal 2 6 18" xfId="5934"/>
    <cellStyle name="Normal 2 6 19" xfId="5935"/>
    <cellStyle name="Normal 2 6 2" xfId="5936"/>
    <cellStyle name="Normal 2 6 2 2" xfId="5937"/>
    <cellStyle name="Normal 2 6 2 3" xfId="5938"/>
    <cellStyle name="Normal 2 6 2 4" xfId="5939"/>
    <cellStyle name="Normal 2 6 2 5" xfId="5940"/>
    <cellStyle name="Normal 2 6 20" xfId="5941"/>
    <cellStyle name="Normal 2 6 21" xfId="5942"/>
    <cellStyle name="Normal 2 6 22" xfId="5943"/>
    <cellStyle name="Normal 2 6 23" xfId="5944"/>
    <cellStyle name="Normal 2 6 24" xfId="5945"/>
    <cellStyle name="Normal 2 6 25" xfId="5946"/>
    <cellStyle name="Normal 2 6 26" xfId="5947"/>
    <cellStyle name="Normal 2 6 27" xfId="5948"/>
    <cellStyle name="Normal 2 6 28" xfId="5949"/>
    <cellStyle name="Normal 2 6 3" xfId="5950"/>
    <cellStyle name="Normal 2 6 3 2" xfId="5951"/>
    <cellStyle name="Normal 2 6 3 3" xfId="5952"/>
    <cellStyle name="Normal 2 6 3 4" xfId="5953"/>
    <cellStyle name="Normal 2 6 3 5" xfId="5954"/>
    <cellStyle name="Normal 2 6 4" xfId="5955"/>
    <cellStyle name="Normal 2 6 4 2" xfId="5956"/>
    <cellStyle name="Normal 2 6 4 3" xfId="5957"/>
    <cellStyle name="Normal 2 6 4 4" xfId="5958"/>
    <cellStyle name="Normal 2 6 4 5" xfId="5959"/>
    <cellStyle name="Normal 2 6 5" xfId="5960"/>
    <cellStyle name="Normal 2 6 5 2" xfId="5961"/>
    <cellStyle name="Normal 2 6 5 3" xfId="5962"/>
    <cellStyle name="Normal 2 6 5 4" xfId="5963"/>
    <cellStyle name="Normal 2 6 5 5" xfId="5964"/>
    <cellStyle name="Normal 2 6 6" xfId="5965"/>
    <cellStyle name="Normal 2 6 6 2" xfId="5966"/>
    <cellStyle name="Normal 2 6 6 3" xfId="5967"/>
    <cellStyle name="Normal 2 6 6 4" xfId="5968"/>
    <cellStyle name="Normal 2 6 6 5" xfId="5969"/>
    <cellStyle name="Normal 2 6 7" xfId="5970"/>
    <cellStyle name="Normal 2 6 7 2" xfId="5971"/>
    <cellStyle name="Normal 2 6 7 3" xfId="5972"/>
    <cellStyle name="Normal 2 6 7 4" xfId="5973"/>
    <cellStyle name="Normal 2 6 7 5" xfId="5974"/>
    <cellStyle name="Normal 2 6 8" xfId="5975"/>
    <cellStyle name="Normal 2 6 8 2" xfId="5976"/>
    <cellStyle name="Normal 2 6 8 3" xfId="5977"/>
    <cellStyle name="Normal 2 6 8 4" xfId="5978"/>
    <cellStyle name="Normal 2 6 8 5" xfId="5979"/>
    <cellStyle name="Normal 2 6 9" xfId="5980"/>
    <cellStyle name="Normal 2 60" xfId="5981"/>
    <cellStyle name="Normal 2 60 2" xfId="5982"/>
    <cellStyle name="Normal 2 60 2 2" xfId="5983"/>
    <cellStyle name="Normal 2 60 2 2 2" xfId="5984"/>
    <cellStyle name="Normal 2 60 2 2 2 2" xfId="5985"/>
    <cellStyle name="Normal 2 60 2 2 2 2 2" xfId="5986"/>
    <cellStyle name="Normal 2 60 2 2 2 2 3" xfId="5987"/>
    <cellStyle name="Normal 2 60 2 2 2 2 4" xfId="5988"/>
    <cellStyle name="Normal 2 60 2 2 2 2 5" xfId="5989"/>
    <cellStyle name="Normal 2 60 2 2 2 3" xfId="5990"/>
    <cellStyle name="Normal 2 60 2 2 2 4" xfId="5991"/>
    <cellStyle name="Normal 2 60 2 2 3" xfId="5992"/>
    <cellStyle name="Normal 2 60 2 2 4" xfId="5993"/>
    <cellStyle name="Normal 2 60 2 2 5" xfId="5994"/>
    <cellStyle name="Normal 2 60 2 3" xfId="5995"/>
    <cellStyle name="Normal 2 60 2 4" xfId="5996"/>
    <cellStyle name="Normal 2 60 2 5" xfId="5997"/>
    <cellStyle name="Normal 2 60 2 5 2" xfId="5998"/>
    <cellStyle name="Normal 2 60 2 5 3" xfId="5999"/>
    <cellStyle name="Normal 2 60 2 5 4" xfId="6000"/>
    <cellStyle name="Normal 2 60 2 5 5" xfId="6001"/>
    <cellStyle name="Normal 2 60 2 6" xfId="6002"/>
    <cellStyle name="Normal 2 60 2 7" xfId="6003"/>
    <cellStyle name="Normal 2 60 3" xfId="6004"/>
    <cellStyle name="Normal 2 60 3 2" xfId="6005"/>
    <cellStyle name="Normal 2 60 3 2 2" xfId="6006"/>
    <cellStyle name="Normal 2 60 3 2 2 2" xfId="6007"/>
    <cellStyle name="Normal 2 60 3 2 2 3" xfId="6008"/>
    <cellStyle name="Normal 2 60 3 2 2 4" xfId="6009"/>
    <cellStyle name="Normal 2 60 3 2 2 5" xfId="6010"/>
    <cellStyle name="Normal 2 60 3 2 3" xfId="6011"/>
    <cellStyle name="Normal 2 60 3 2 4" xfId="6012"/>
    <cellStyle name="Normal 2 60 3 3" xfId="6013"/>
    <cellStyle name="Normal 2 60 3 4" xfId="6014"/>
    <cellStyle name="Normal 2 60 3 5" xfId="6015"/>
    <cellStyle name="Normal 2 60 4" xfId="6016"/>
    <cellStyle name="Normal 2 60 5" xfId="6017"/>
    <cellStyle name="Normal 2 60 5 2" xfId="6018"/>
    <cellStyle name="Normal 2 60 5 3" xfId="6019"/>
    <cellStyle name="Normal 2 60 5 4" xfId="6020"/>
    <cellStyle name="Normal 2 60 5 5" xfId="6021"/>
    <cellStyle name="Normal 2 60 6" xfId="6022"/>
    <cellStyle name="Normal 2 60 7" xfId="6023"/>
    <cellStyle name="Normal 2 61" xfId="6024"/>
    <cellStyle name="Normal 2 62" xfId="6025"/>
    <cellStyle name="Normal 2 63" xfId="6026"/>
    <cellStyle name="Normal 2 63 2" xfId="6027"/>
    <cellStyle name="Normal 2 63 2 2" xfId="6028"/>
    <cellStyle name="Normal 2 63 2 2 2" xfId="6029"/>
    <cellStyle name="Normal 2 63 2 2 3" xfId="6030"/>
    <cellStyle name="Normal 2 63 2 2 4" xfId="6031"/>
    <cellStyle name="Normal 2 63 2 2 5" xfId="6032"/>
    <cellStyle name="Normal 2 63 2 3" xfId="6033"/>
    <cellStyle name="Normal 2 63 2 4" xfId="6034"/>
    <cellStyle name="Normal 2 63 3" xfId="6035"/>
    <cellStyle name="Normal 2 63 4" xfId="6036"/>
    <cellStyle name="Normal 2 63 5" xfId="6037"/>
    <cellStyle name="Normal 2 64" xfId="6038"/>
    <cellStyle name="Normal 2 65" xfId="6039"/>
    <cellStyle name="Normal 2 66" xfId="6040"/>
    <cellStyle name="Normal 2 66 2" xfId="6041"/>
    <cellStyle name="Normal 2 66 3" xfId="6042"/>
    <cellStyle name="Normal 2 66 4" xfId="6043"/>
    <cellStyle name="Normal 2 66 5" xfId="6044"/>
    <cellStyle name="Normal 2 67" xfId="6045"/>
    <cellStyle name="Normal 2 68" xfId="6046"/>
    <cellStyle name="Normal 2 69" xfId="6047"/>
    <cellStyle name="Normal 2 7" xfId="6048"/>
    <cellStyle name="Normal 2 7 10" xfId="6049"/>
    <cellStyle name="Normal 2 7 10 2" xfId="6050"/>
    <cellStyle name="Normal 2 7 10 2 2" xfId="6051"/>
    <cellStyle name="Normal 2 7 10 2 3" xfId="6052"/>
    <cellStyle name="Normal 2 7 10 2 4" xfId="6053"/>
    <cellStyle name="Normal 2 7 10 2 5" xfId="6054"/>
    <cellStyle name="Normal 2 7 11" xfId="6055"/>
    <cellStyle name="Normal 2 7 12" xfId="6056"/>
    <cellStyle name="Normal 2 7 13" xfId="6057"/>
    <cellStyle name="Normal 2 7 14" xfId="6058"/>
    <cellStyle name="Normal 2 7 2" xfId="6059"/>
    <cellStyle name="Normal 2 7 2 2" xfId="6060"/>
    <cellStyle name="Normal 2 7 2 2 2" xfId="6061"/>
    <cellStyle name="Normal 2 7 2 2 2 2" xfId="6062"/>
    <cellStyle name="Normal 2 7 2 2 2 2 2" xfId="6063"/>
    <cellStyle name="Normal 2 7 2 2 2 2 3" xfId="6064"/>
    <cellStyle name="Normal 2 7 2 2 2 2 4" xfId="6065"/>
    <cellStyle name="Normal 2 7 2 2 2 2 5" xfId="6066"/>
    <cellStyle name="Normal 2 7 2 2 2 2 6" xfId="6067"/>
    <cellStyle name="Normal 2 7 2 2 3" xfId="6068"/>
    <cellStyle name="Normal 2 7 2 2 4" xfId="6069"/>
    <cellStyle name="Normal 2 7 2 2 5" xfId="6070"/>
    <cellStyle name="Normal 2 7 2 2 6" xfId="6071"/>
    <cellStyle name="Normal 2 7 2 2 7" xfId="6072"/>
    <cellStyle name="Normal 2 7 2 2 8" xfId="6073"/>
    <cellStyle name="Normal 2 7 2 2 9" xfId="6074"/>
    <cellStyle name="Normal 2 7 2 3" xfId="6075"/>
    <cellStyle name="Normal 2 7 2 3 2" xfId="6076"/>
    <cellStyle name="Normal 2 7 2 3 2 2" xfId="6077"/>
    <cellStyle name="Normal 2 7 2 3 2 3" xfId="6078"/>
    <cellStyle name="Normal 2 7 2 3 2 4" xfId="6079"/>
    <cellStyle name="Normal 2 7 2 3 2 5" xfId="6080"/>
    <cellStyle name="Normal 2 7 2 3 3" xfId="6081"/>
    <cellStyle name="Normal 2 7 2 3 4" xfId="6082"/>
    <cellStyle name="Normal 2 7 2 3 5" xfId="6083"/>
    <cellStyle name="Normal 2 7 2 3 6" xfId="6084"/>
    <cellStyle name="Normal 2 7 2 4" xfId="6085"/>
    <cellStyle name="Normal 2 7 2 4 2" xfId="6086"/>
    <cellStyle name="Normal 2 7 2 4 2 2" xfId="6087"/>
    <cellStyle name="Normal 2 7 2 4 2 2 2" xfId="6088"/>
    <cellStyle name="Normal 2 7 2 4 2 2 3" xfId="6089"/>
    <cellStyle name="Normal 2 7 2 4 2 2 4" xfId="6090"/>
    <cellStyle name="Normal 2 7 2 4 2 2 5" xfId="6091"/>
    <cellStyle name="Normal 2 7 2 4 2 2 6" xfId="6092"/>
    <cellStyle name="Normal 2 7 2 4 3" xfId="6093"/>
    <cellStyle name="Normal 2 7 2 4 4" xfId="6094"/>
    <cellStyle name="Normal 2 7 2 4 5" xfId="6095"/>
    <cellStyle name="Normal 2 7 2 4 6" xfId="6096"/>
    <cellStyle name="Normal 2 7 2 4 7" xfId="6097"/>
    <cellStyle name="Normal 2 7 2 5" xfId="6098"/>
    <cellStyle name="Normal 2 7 2 6" xfId="6099"/>
    <cellStyle name="Normal 2 7 2 7" xfId="6100"/>
    <cellStyle name="Normal 2 7 2 8" xfId="6101"/>
    <cellStyle name="Normal 2 7 2 9" xfId="6102"/>
    <cellStyle name="Normal 2 7 2 9 2" xfId="6103"/>
    <cellStyle name="Normal 2 7 2 9 3" xfId="6104"/>
    <cellStyle name="Normal 2 7 2 9 4" xfId="6105"/>
    <cellStyle name="Normal 2 7 2 9 5" xfId="6106"/>
    <cellStyle name="Normal 2 7 2 9 6" xfId="6107"/>
    <cellStyle name="Normal 2 7 3" xfId="6108"/>
    <cellStyle name="Normal 2 7 4" xfId="6109"/>
    <cellStyle name="Normal 2 7 5" xfId="6110"/>
    <cellStyle name="Normal 2 7 5 2" xfId="6111"/>
    <cellStyle name="Normal 2 7 5 2 2" xfId="6112"/>
    <cellStyle name="Normal 2 7 5 2 2 2" xfId="6113"/>
    <cellStyle name="Normal 2 7 5 2 2 2 2" xfId="6114"/>
    <cellStyle name="Normal 2 7 5 2 2 2 3" xfId="6115"/>
    <cellStyle name="Normal 2 7 5 2 2 2 4" xfId="6116"/>
    <cellStyle name="Normal 2 7 5 2 2 2 5" xfId="6117"/>
    <cellStyle name="Normal 2 7 5 2 3" xfId="6118"/>
    <cellStyle name="Normal 2 7 5 2 4" xfId="6119"/>
    <cellStyle name="Normal 2 7 5 2 5" xfId="6120"/>
    <cellStyle name="Normal 2 7 5 2 6" xfId="6121"/>
    <cellStyle name="Normal 2 7 5 3" xfId="6122"/>
    <cellStyle name="Normal 2 7 5 3 2" xfId="6123"/>
    <cellStyle name="Normal 2 7 5 3 3" xfId="6124"/>
    <cellStyle name="Normal 2 7 5 3 4" xfId="6125"/>
    <cellStyle name="Normal 2 7 5 3 5" xfId="6126"/>
    <cellStyle name="Normal 2 7 6" xfId="6127"/>
    <cellStyle name="Normal 2 7 6 2" xfId="6128"/>
    <cellStyle name="Normal 2 7 6 2 2" xfId="6129"/>
    <cellStyle name="Normal 2 7 6 2 2 2" xfId="6130"/>
    <cellStyle name="Normal 2 7 6 2 2 2 2" xfId="6131"/>
    <cellStyle name="Normal 2 7 6 2 2 2 3" xfId="6132"/>
    <cellStyle name="Normal 2 7 6 2 2 2 4" xfId="6133"/>
    <cellStyle name="Normal 2 7 6 2 2 2 5" xfId="6134"/>
    <cellStyle name="Normal 2 7 6 2 3" xfId="6135"/>
    <cellStyle name="Normal 2 7 6 2 4" xfId="6136"/>
    <cellStyle name="Normal 2 7 6 2 5" xfId="6137"/>
    <cellStyle name="Normal 2 7 6 2 6" xfId="6138"/>
    <cellStyle name="Normal 2 7 6 3" xfId="6139"/>
    <cellStyle name="Normal 2 7 6 3 2" xfId="6140"/>
    <cellStyle name="Normal 2 7 6 3 3" xfId="6141"/>
    <cellStyle name="Normal 2 7 6 3 4" xfId="6142"/>
    <cellStyle name="Normal 2 7 6 3 5" xfId="6143"/>
    <cellStyle name="Normal 2 7 7" xfId="6144"/>
    <cellStyle name="Normal 2 7 7 2" xfId="6145"/>
    <cellStyle name="Normal 2 7 7 2 2" xfId="6146"/>
    <cellStyle name="Normal 2 7 7 2 3" xfId="6147"/>
    <cellStyle name="Normal 2 7 7 2 4" xfId="6148"/>
    <cellStyle name="Normal 2 7 7 2 5" xfId="6149"/>
    <cellStyle name="Normal 2 7 7 3" xfId="6150"/>
    <cellStyle name="Normal 2 7 7 4" xfId="6151"/>
    <cellStyle name="Normal 2 7 7 5" xfId="6152"/>
    <cellStyle name="Normal 2 7 7 6" xfId="6153"/>
    <cellStyle name="Normal 2 7 8" xfId="6154"/>
    <cellStyle name="Normal 2 7 8 2" xfId="6155"/>
    <cellStyle name="Normal 2 7 8 2 2" xfId="6156"/>
    <cellStyle name="Normal 2 7 8 2 3" xfId="6157"/>
    <cellStyle name="Normal 2 7 8 2 4" xfId="6158"/>
    <cellStyle name="Normal 2 7 8 2 5" xfId="6159"/>
    <cellStyle name="Normal 2 7 8 3" xfId="6160"/>
    <cellStyle name="Normal 2 7 8 4" xfId="6161"/>
    <cellStyle name="Normal 2 7 8 5" xfId="6162"/>
    <cellStyle name="Normal 2 7 8 6" xfId="6163"/>
    <cellStyle name="Normal 2 7 9" xfId="6164"/>
    <cellStyle name="Normal 2 7 9 2" xfId="6165"/>
    <cellStyle name="Normal 2 7 9 2 2" xfId="6166"/>
    <cellStyle name="Normal 2 7 9 2 3" xfId="6167"/>
    <cellStyle name="Normal 2 7 9 2 4" xfId="6168"/>
    <cellStyle name="Normal 2 7 9 2 5" xfId="6169"/>
    <cellStyle name="Normal 2 7 9 3" xfId="6170"/>
    <cellStyle name="Normal 2 7 9 4" xfId="6171"/>
    <cellStyle name="Normal 2 7 9 5" xfId="6172"/>
    <cellStyle name="Normal 2 7 9 6" xfId="6173"/>
    <cellStyle name="Normal 2 70" xfId="6174"/>
    <cellStyle name="Normal 2 71" xfId="6175"/>
    <cellStyle name="Normal 2 71 2" xfId="6176"/>
    <cellStyle name="Normal 2 71 2 2" xfId="6177"/>
    <cellStyle name="Normal 2 71 2 2 2" xfId="6178"/>
    <cellStyle name="Normal 2 71 2 3" xfId="6179"/>
    <cellStyle name="Normal 2 71 3" xfId="6180"/>
    <cellStyle name="Normal 2 72" xfId="6181"/>
    <cellStyle name="Normal 2 72 2" xfId="6182"/>
    <cellStyle name="Normal 2 73" xfId="6183"/>
    <cellStyle name="Normal 2 73 2" xfId="6184"/>
    <cellStyle name="Normal 2 74" xfId="6185"/>
    <cellStyle name="Normal 2 75" xfId="6186"/>
    <cellStyle name="Normal 2 76" xfId="6187"/>
    <cellStyle name="Normal 2 77" xfId="6188"/>
    <cellStyle name="Normal 2 78" xfId="6189"/>
    <cellStyle name="Normal 2 79" xfId="6190"/>
    <cellStyle name="Normal 2 8" xfId="6191"/>
    <cellStyle name="Normal 2 8 2" xfId="6192"/>
    <cellStyle name="Normal 2 8 2 2" xfId="6193"/>
    <cellStyle name="Normal 2 8 2 2 2" xfId="6194"/>
    <cellStyle name="Normal 2 8 2 2 2 2" xfId="6195"/>
    <cellStyle name="Normal 2 8 2 2 2 3" xfId="6196"/>
    <cellStyle name="Normal 2 8 2 2 2 4" xfId="6197"/>
    <cellStyle name="Normal 2 8 2 2 2 5" xfId="6198"/>
    <cellStyle name="Normal 2 8 2 2 3" xfId="6199"/>
    <cellStyle name="Normal 2 8 2 2 4" xfId="6200"/>
    <cellStyle name="Normal 2 8 2 2 5" xfId="6201"/>
    <cellStyle name="Normal 2 8 2 2 6" xfId="6202"/>
    <cellStyle name="Normal 2 8 2 3" xfId="6203"/>
    <cellStyle name="Normal 2 8 2 4" xfId="6204"/>
    <cellStyle name="Normal 2 8 2 5" xfId="6205"/>
    <cellStyle name="Normal 2 8 2 6" xfId="6206"/>
    <cellStyle name="Normal 2 8 3" xfId="6207"/>
    <cellStyle name="Normal 2 8 3 2" xfId="6208"/>
    <cellStyle name="Normal 2 8 3 2 2" xfId="6209"/>
    <cellStyle name="Normal 2 8 3 2 3" xfId="6210"/>
    <cellStyle name="Normal 2 8 3 2 4" xfId="6211"/>
    <cellStyle name="Normal 2 8 3 2 5" xfId="6212"/>
    <cellStyle name="Normal 2 8 3 3" xfId="6213"/>
    <cellStyle name="Normal 2 8 3 4" xfId="6214"/>
    <cellStyle name="Normal 2 8 3 5" xfId="6215"/>
    <cellStyle name="Normal 2 8 3 6" xfId="6216"/>
    <cellStyle name="Normal 2 8 4" xfId="6217"/>
    <cellStyle name="Normal 2 8 4 2" xfId="6218"/>
    <cellStyle name="Normal 2 8 4 2 2" xfId="6219"/>
    <cellStyle name="Normal 2 8 4 2 3" xfId="6220"/>
    <cellStyle name="Normal 2 8 4 2 4" xfId="6221"/>
    <cellStyle name="Normal 2 8 4 2 5" xfId="6222"/>
    <cellStyle name="Normal 2 8 4 3" xfId="6223"/>
    <cellStyle name="Normal 2 8 4 4" xfId="6224"/>
    <cellStyle name="Normal 2 8 4 5" xfId="6225"/>
    <cellStyle name="Normal 2 8 4 6" xfId="6226"/>
    <cellStyle name="Normal 2 8 5" xfId="6227"/>
    <cellStyle name="Normal 2 8 5 2" xfId="6228"/>
    <cellStyle name="Normal 2 8 5 2 2" xfId="6229"/>
    <cellStyle name="Normal 2 8 5 2 3" xfId="6230"/>
    <cellStyle name="Normal 2 8 5 2 4" xfId="6231"/>
    <cellStyle name="Normal 2 8 5 2 5" xfId="6232"/>
    <cellStyle name="Normal 2 8 5 3" xfId="6233"/>
    <cellStyle name="Normal 2 8 5 4" xfId="6234"/>
    <cellStyle name="Normal 2 8 5 5" xfId="6235"/>
    <cellStyle name="Normal 2 8 5 6" xfId="6236"/>
    <cellStyle name="Normal 2 8 6" xfId="6237"/>
    <cellStyle name="Normal 2 8 6 2" xfId="6238"/>
    <cellStyle name="Normal 2 8 6 2 2" xfId="6239"/>
    <cellStyle name="Normal 2 8 6 2 3" xfId="6240"/>
    <cellStyle name="Normal 2 8 6 2 4" xfId="6241"/>
    <cellStyle name="Normal 2 8 6 2 5" xfId="6242"/>
    <cellStyle name="Normal 2 8 6 3" xfId="6243"/>
    <cellStyle name="Normal 2 8 6 4" xfId="6244"/>
    <cellStyle name="Normal 2 8 6 5" xfId="6245"/>
    <cellStyle name="Normal 2 8 6 6" xfId="6246"/>
    <cellStyle name="Normal 2 8 7" xfId="6247"/>
    <cellStyle name="Normal 2 8 7 2" xfId="6248"/>
    <cellStyle name="Normal 2 8 7 2 2" xfId="6249"/>
    <cellStyle name="Normal 2 8 7 2 3" xfId="6250"/>
    <cellStyle name="Normal 2 8 7 2 4" xfId="6251"/>
    <cellStyle name="Normal 2 8 7 2 5" xfId="6252"/>
    <cellStyle name="Normal 2 8 7 3" xfId="6253"/>
    <cellStyle name="Normal 2 8 7 4" xfId="6254"/>
    <cellStyle name="Normal 2 8 7 5" xfId="6255"/>
    <cellStyle name="Normal 2 8 7 6" xfId="6256"/>
    <cellStyle name="Normal 2 80" xfId="6257"/>
    <cellStyle name="Normal 2 9" xfId="6258"/>
    <cellStyle name="Normal 2 9 10" xfId="6259"/>
    <cellStyle name="Normal 2 9 11" xfId="6260"/>
    <cellStyle name="Normal 2 9 2" xfId="6261"/>
    <cellStyle name="Normal 2 9 2 2" xfId="6262"/>
    <cellStyle name="Normal 2 9 2 2 2" xfId="6263"/>
    <cellStyle name="Normal 2 9 2 2 3" xfId="6264"/>
    <cellStyle name="Normal 2 9 2 2 4" xfId="6265"/>
    <cellStyle name="Normal 2 9 2 2 5" xfId="6266"/>
    <cellStyle name="Normal 2 9 2 3" xfId="6267"/>
    <cellStyle name="Normal 2 9 2 4" xfId="6268"/>
    <cellStyle name="Normal 2 9 2 5" xfId="6269"/>
    <cellStyle name="Normal 2 9 2 6" xfId="6270"/>
    <cellStyle name="Normal 2 9 3" xfId="6271"/>
    <cellStyle name="Normal 2 9 3 2" xfId="6272"/>
    <cellStyle name="Normal 2 9 3 2 2" xfId="6273"/>
    <cellStyle name="Normal 2 9 3 2 3" xfId="6274"/>
    <cellStyle name="Normal 2 9 3 2 4" xfId="6275"/>
    <cellStyle name="Normal 2 9 3 2 5" xfId="6276"/>
    <cellStyle name="Normal 2 9 3 3" xfId="6277"/>
    <cellStyle name="Normal 2 9 3 4" xfId="6278"/>
    <cellStyle name="Normal 2 9 3 5" xfId="6279"/>
    <cellStyle name="Normal 2 9 3 6" xfId="6280"/>
    <cellStyle name="Normal 2 9 4" xfId="6281"/>
    <cellStyle name="Normal 2 9 4 2" xfId="6282"/>
    <cellStyle name="Normal 2 9 4 2 2" xfId="6283"/>
    <cellStyle name="Normal 2 9 4 2 3" xfId="6284"/>
    <cellStyle name="Normal 2 9 4 2 4" xfId="6285"/>
    <cellStyle name="Normal 2 9 4 2 5" xfId="6286"/>
    <cellStyle name="Normal 2 9 4 3" xfId="6287"/>
    <cellStyle name="Normal 2 9 4 4" xfId="6288"/>
    <cellStyle name="Normal 2 9 4 5" xfId="6289"/>
    <cellStyle name="Normal 2 9 4 6" xfId="6290"/>
    <cellStyle name="Normal 2 9 5" xfId="6291"/>
    <cellStyle name="Normal 2 9 5 2" xfId="6292"/>
    <cellStyle name="Normal 2 9 5 2 2" xfId="6293"/>
    <cellStyle name="Normal 2 9 5 2 3" xfId="6294"/>
    <cellStyle name="Normal 2 9 5 2 4" xfId="6295"/>
    <cellStyle name="Normal 2 9 5 2 5" xfId="6296"/>
    <cellStyle name="Normal 2 9 5 3" xfId="6297"/>
    <cellStyle name="Normal 2 9 5 4" xfId="6298"/>
    <cellStyle name="Normal 2 9 5 5" xfId="6299"/>
    <cellStyle name="Normal 2 9 5 6" xfId="6300"/>
    <cellStyle name="Normal 2 9 6" xfId="6301"/>
    <cellStyle name="Normal 2 9 6 2" xfId="6302"/>
    <cellStyle name="Normal 2 9 6 2 2" xfId="6303"/>
    <cellStyle name="Normal 2 9 6 2 3" xfId="6304"/>
    <cellStyle name="Normal 2 9 6 2 4" xfId="6305"/>
    <cellStyle name="Normal 2 9 6 2 5" xfId="6306"/>
    <cellStyle name="Normal 2 9 6 3" xfId="6307"/>
    <cellStyle name="Normal 2 9 6 4" xfId="6308"/>
    <cellStyle name="Normal 2 9 6 5" xfId="6309"/>
    <cellStyle name="Normal 2 9 6 6" xfId="6310"/>
    <cellStyle name="Normal 2 9 7" xfId="6311"/>
    <cellStyle name="Normal 2 9 7 2" xfId="6312"/>
    <cellStyle name="Normal 2 9 7 2 2" xfId="6313"/>
    <cellStyle name="Normal 2 9 7 2 3" xfId="6314"/>
    <cellStyle name="Normal 2 9 7 2 4" xfId="6315"/>
    <cellStyle name="Normal 2 9 7 2 5" xfId="6316"/>
    <cellStyle name="Normal 2 9 7 3" xfId="6317"/>
    <cellStyle name="Normal 2 9 7 4" xfId="6318"/>
    <cellStyle name="Normal 2 9 7 5" xfId="6319"/>
    <cellStyle name="Normal 2 9 7 6" xfId="6320"/>
    <cellStyle name="Normal 2 9 8" xfId="6321"/>
    <cellStyle name="Normal 2 9 9" xfId="6322"/>
    <cellStyle name="Normal 20" xfId="6323"/>
    <cellStyle name="Normal 21" xfId="6324"/>
    <cellStyle name="Normal 22" xfId="6325"/>
    <cellStyle name="Normal 23" xfId="6326"/>
    <cellStyle name="Normal 24" xfId="6327"/>
    <cellStyle name="Normal 25" xfId="6328"/>
    <cellStyle name="Normal 26" xfId="6329"/>
    <cellStyle name="Normal 27" xfId="6330"/>
    <cellStyle name="Normal 28" xfId="6331"/>
    <cellStyle name="Normal 29" xfId="6332"/>
    <cellStyle name="Normal 3" xfId="6333"/>
    <cellStyle name="Normal 3 10" xfId="6334"/>
    <cellStyle name="Normal 3 10 10" xfId="6335"/>
    <cellStyle name="Normal 3 10 11" xfId="6336"/>
    <cellStyle name="Normal 3 10 12" xfId="6337"/>
    <cellStyle name="Normal 3 10 13" xfId="6338"/>
    <cellStyle name="Normal 3 10 14" xfId="6339"/>
    <cellStyle name="Normal 3 10 15" xfId="6340"/>
    <cellStyle name="Normal 3 10 16" xfId="6341"/>
    <cellStyle name="Normal 3 10 17" xfId="6342"/>
    <cellStyle name="Normal 3 10 2" xfId="6343"/>
    <cellStyle name="Normal 3 10 2 2" xfId="6344"/>
    <cellStyle name="Normal 3 10 2 2 2" xfId="6345"/>
    <cellStyle name="Normal 3 10 2 2 2 2" xfId="6346"/>
    <cellStyle name="Normal 3 10 2 2 2 2 2" xfId="6347"/>
    <cellStyle name="Normal 3 10 2 2 2 2 3" xfId="6348"/>
    <cellStyle name="Normal 3 10 2 2 2 2 4" xfId="6349"/>
    <cellStyle name="Normal 3 10 2 2 2 2 5" xfId="6350"/>
    <cellStyle name="Normal 3 10 2 2 3" xfId="6351"/>
    <cellStyle name="Normal 3 10 2 2 4" xfId="6352"/>
    <cellStyle name="Normal 3 10 2 2 5" xfId="6353"/>
    <cellStyle name="Normal 3 10 2 2 6" xfId="6354"/>
    <cellStyle name="Normal 3 10 2 3" xfId="6355"/>
    <cellStyle name="Normal 3 10 2 3 2" xfId="6356"/>
    <cellStyle name="Normal 3 10 2 3 3" xfId="6357"/>
    <cellStyle name="Normal 3 10 2 3 4" xfId="6358"/>
    <cellStyle name="Normal 3 10 2 3 5" xfId="6359"/>
    <cellStyle name="Normal 3 10 2 4" xfId="6360"/>
    <cellStyle name="Normal 3 10 2 4 2" xfId="6361"/>
    <cellStyle name="Normal 3 10 2 4 3" xfId="6362"/>
    <cellStyle name="Normal 3 10 2 4 4" xfId="6363"/>
    <cellStyle name="Normal 3 10 2 4 5" xfId="6364"/>
    <cellStyle name="Normal 3 10 2 5" xfId="6365"/>
    <cellStyle name="Normal 3 10 2 5 2" xfId="6366"/>
    <cellStyle name="Normal 3 10 2 5 3" xfId="6367"/>
    <cellStyle name="Normal 3 10 2 5 4" xfId="6368"/>
    <cellStyle name="Normal 3 10 2 5 5" xfId="6369"/>
    <cellStyle name="Normal 3 10 3" xfId="6370"/>
    <cellStyle name="Normal 3 10 3 2" xfId="6371"/>
    <cellStyle name="Normal 3 10 3 2 2" xfId="6372"/>
    <cellStyle name="Normal 3 10 3 2 2 2" xfId="6373"/>
    <cellStyle name="Normal 3 10 3 2 2 2 2" xfId="6374"/>
    <cellStyle name="Normal 3 10 3 2 2 2 3" xfId="6375"/>
    <cellStyle name="Normal 3 10 3 2 2 2 4" xfId="6376"/>
    <cellStyle name="Normal 3 10 3 2 2 2 5" xfId="6377"/>
    <cellStyle name="Normal 3 10 3 2 3" xfId="6378"/>
    <cellStyle name="Normal 3 10 3 2 4" xfId="6379"/>
    <cellStyle name="Normal 3 10 3 2 5" xfId="6380"/>
    <cellStyle name="Normal 3 10 3 2 6" xfId="6381"/>
    <cellStyle name="Normal 3 10 3 3" xfId="6382"/>
    <cellStyle name="Normal 3 10 3 3 2" xfId="6383"/>
    <cellStyle name="Normal 3 10 3 3 3" xfId="6384"/>
    <cellStyle name="Normal 3 10 3 3 4" xfId="6385"/>
    <cellStyle name="Normal 3 10 3 3 5" xfId="6386"/>
    <cellStyle name="Normal 3 10 4" xfId="6387"/>
    <cellStyle name="Normal 3 10 4 2" xfId="6388"/>
    <cellStyle name="Normal 3 10 4 2 2" xfId="6389"/>
    <cellStyle name="Normal 3 10 4 2 2 2" xfId="6390"/>
    <cellStyle name="Normal 3 10 4 2 2 2 2" xfId="6391"/>
    <cellStyle name="Normal 3 10 4 2 2 2 3" xfId="6392"/>
    <cellStyle name="Normal 3 10 4 2 2 2 4" xfId="6393"/>
    <cellStyle name="Normal 3 10 4 2 2 2 5" xfId="6394"/>
    <cellStyle name="Normal 3 10 4 2 3" xfId="6395"/>
    <cellStyle name="Normal 3 10 4 2 4" xfId="6396"/>
    <cellStyle name="Normal 3 10 4 2 5" xfId="6397"/>
    <cellStyle name="Normal 3 10 4 2 6" xfId="6398"/>
    <cellStyle name="Normal 3 10 4 3" xfId="6399"/>
    <cellStyle name="Normal 3 10 4 3 2" xfId="6400"/>
    <cellStyle name="Normal 3 10 4 3 3" xfId="6401"/>
    <cellStyle name="Normal 3 10 4 3 4" xfId="6402"/>
    <cellStyle name="Normal 3 10 4 3 5" xfId="6403"/>
    <cellStyle name="Normal 3 10 5" xfId="6404"/>
    <cellStyle name="Normal 3 10 5 2" xfId="6405"/>
    <cellStyle name="Normal 3 10 5 2 2" xfId="6406"/>
    <cellStyle name="Normal 3 10 5 2 2 2" xfId="6407"/>
    <cellStyle name="Normal 3 10 5 2 2 2 2" xfId="6408"/>
    <cellStyle name="Normal 3 10 5 2 2 2 3" xfId="6409"/>
    <cellStyle name="Normal 3 10 5 2 2 2 4" xfId="6410"/>
    <cellStyle name="Normal 3 10 5 2 2 2 5" xfId="6411"/>
    <cellStyle name="Normal 3 10 5 2 3" xfId="6412"/>
    <cellStyle name="Normal 3 10 5 2 4" xfId="6413"/>
    <cellStyle name="Normal 3 10 5 2 5" xfId="6414"/>
    <cellStyle name="Normal 3 10 5 2 6" xfId="6415"/>
    <cellStyle name="Normal 3 10 5 3" xfId="6416"/>
    <cellStyle name="Normal 3 10 5 3 2" xfId="6417"/>
    <cellStyle name="Normal 3 10 5 3 3" xfId="6418"/>
    <cellStyle name="Normal 3 10 5 3 4" xfId="6419"/>
    <cellStyle name="Normal 3 10 5 3 5" xfId="6420"/>
    <cellStyle name="Normal 3 10 6" xfId="6421"/>
    <cellStyle name="Normal 3 10 6 2" xfId="6422"/>
    <cellStyle name="Normal 3 10 6 2 2" xfId="6423"/>
    <cellStyle name="Normal 3 10 6 2 2 2" xfId="6424"/>
    <cellStyle name="Normal 3 10 6 2 2 2 2" xfId="6425"/>
    <cellStyle name="Normal 3 10 6 2 2 2 3" xfId="6426"/>
    <cellStyle name="Normal 3 10 6 2 2 2 4" xfId="6427"/>
    <cellStyle name="Normal 3 10 6 2 2 2 5" xfId="6428"/>
    <cellStyle name="Normal 3 10 6 2 3" xfId="6429"/>
    <cellStyle name="Normal 3 10 6 2 4" xfId="6430"/>
    <cellStyle name="Normal 3 10 6 2 5" xfId="6431"/>
    <cellStyle name="Normal 3 10 6 2 6" xfId="6432"/>
    <cellStyle name="Normal 3 10 6 3" xfId="6433"/>
    <cellStyle name="Normal 3 10 6 3 2" xfId="6434"/>
    <cellStyle name="Normal 3 10 6 3 3" xfId="6435"/>
    <cellStyle name="Normal 3 10 6 3 4" xfId="6436"/>
    <cellStyle name="Normal 3 10 6 3 5" xfId="6437"/>
    <cellStyle name="Normal 3 10 7" xfId="6438"/>
    <cellStyle name="Normal 3 10 7 2" xfId="6439"/>
    <cellStyle name="Normal 3 10 7 2 2" xfId="6440"/>
    <cellStyle name="Normal 3 10 7 2 2 2" xfId="6441"/>
    <cellStyle name="Normal 3 10 7 2 2 2 2" xfId="6442"/>
    <cellStyle name="Normal 3 10 7 2 2 2 3" xfId="6443"/>
    <cellStyle name="Normal 3 10 7 2 2 2 4" xfId="6444"/>
    <cellStyle name="Normal 3 10 7 2 2 2 5" xfId="6445"/>
    <cellStyle name="Normal 3 10 7 2 3" xfId="6446"/>
    <cellStyle name="Normal 3 10 7 2 4" xfId="6447"/>
    <cellStyle name="Normal 3 10 7 2 5" xfId="6448"/>
    <cellStyle name="Normal 3 10 7 2 6" xfId="6449"/>
    <cellStyle name="Normal 3 10 7 3" xfId="6450"/>
    <cellStyle name="Normal 3 10 7 3 2" xfId="6451"/>
    <cellStyle name="Normal 3 10 7 3 3" xfId="6452"/>
    <cellStyle name="Normal 3 10 7 3 4" xfId="6453"/>
    <cellStyle name="Normal 3 10 7 3 5" xfId="6454"/>
    <cellStyle name="Normal 3 10 8" xfId="6455"/>
    <cellStyle name="Normal 3 10 8 2" xfId="6456"/>
    <cellStyle name="Normal 3 10 8 2 2" xfId="6457"/>
    <cellStyle name="Normal 3 10 8 2 3" xfId="6458"/>
    <cellStyle name="Normal 3 10 8 2 4" xfId="6459"/>
    <cellStyle name="Normal 3 10 8 2 5" xfId="6460"/>
    <cellStyle name="Normal 3 10 8 2 6" xfId="6461"/>
    <cellStyle name="Normal 3 10 9" xfId="6462"/>
    <cellStyle name="Normal 3 11" xfId="6463"/>
    <cellStyle name="Normal 3 11 2" xfId="6464"/>
    <cellStyle name="Normal 3 11 2 2" xfId="6465"/>
    <cellStyle name="Normal 3 11 2 2 2" xfId="6466"/>
    <cellStyle name="Normal 3 11 2 2 3" xfId="6467"/>
    <cellStyle name="Normal 3 11 2 2 4" xfId="6468"/>
    <cellStyle name="Normal 3 11 2 2 5" xfId="6469"/>
    <cellStyle name="Normal 3 11 2 2 6" xfId="6470"/>
    <cellStyle name="Normal 3 11 3" xfId="6471"/>
    <cellStyle name="Normal 3 11 4" xfId="6472"/>
    <cellStyle name="Normal 3 11 5" xfId="6473"/>
    <cellStyle name="Normal 3 11 6" xfId="6474"/>
    <cellStyle name="Normal 3 12" xfId="6475"/>
    <cellStyle name="Normal 3 12 2" xfId="6476"/>
    <cellStyle name="Normal 3 12 2 2" xfId="6477"/>
    <cellStyle name="Normal 3 12 2 3" xfId="6478"/>
    <cellStyle name="Normal 3 12 2 4" xfId="6479"/>
    <cellStyle name="Normal 3 12 2 5" xfId="6480"/>
    <cellStyle name="Normal 3 12 3" xfId="6481"/>
    <cellStyle name="Normal 3 12 4" xfId="6482"/>
    <cellStyle name="Normal 3 12 5" xfId="6483"/>
    <cellStyle name="Normal 3 12 6" xfId="6484"/>
    <cellStyle name="Normal 3 13" xfId="6485"/>
    <cellStyle name="Normal 3 13 2" xfId="6486"/>
    <cellStyle name="Normal 3 13 2 2" xfId="6487"/>
    <cellStyle name="Normal 3 13 2 2 2" xfId="6488"/>
    <cellStyle name="Normal 3 13 2 2 3" xfId="6489"/>
    <cellStyle name="Normal 3 13 2 2 4" xfId="6490"/>
    <cellStyle name="Normal 3 13 2 2 5" xfId="6491"/>
    <cellStyle name="Normal 3 13 2 2 6" xfId="6492"/>
    <cellStyle name="Normal 3 13 3" xfId="6493"/>
    <cellStyle name="Normal 3 13 4" xfId="6494"/>
    <cellStyle name="Normal 3 13 5" xfId="6495"/>
    <cellStyle name="Normal 3 13 6" xfId="6496"/>
    <cellStyle name="Normal 3 13 7" xfId="6497"/>
    <cellStyle name="Normal 3 14" xfId="6498"/>
    <cellStyle name="Normal 3 14 2" xfId="6499"/>
    <cellStyle name="Normal 3 14 2 2" xfId="6500"/>
    <cellStyle name="Normal 3 14 2 3" xfId="6501"/>
    <cellStyle name="Normal 3 14 2 4" xfId="6502"/>
    <cellStyle name="Normal 3 14 2 5" xfId="6503"/>
    <cellStyle name="Normal 3 15" xfId="6504"/>
    <cellStyle name="Normal 3 15 2" xfId="6505"/>
    <cellStyle name="Normal 3 15 2 2" xfId="6506"/>
    <cellStyle name="Normal 3 15 2 2 2" xfId="6507"/>
    <cellStyle name="Normal 3 15 2 2 3" xfId="6508"/>
    <cellStyle name="Normal 3 15 2 2 4" xfId="6509"/>
    <cellStyle name="Normal 3 15 2 2 5" xfId="6510"/>
    <cellStyle name="Normal 3 15 2 2 6" xfId="6511"/>
    <cellStyle name="Normal 3 15 3" xfId="6512"/>
    <cellStyle name="Normal 3 15 4" xfId="6513"/>
    <cellStyle name="Normal 3 15 5" xfId="6514"/>
    <cellStyle name="Normal 3 15 6" xfId="6515"/>
    <cellStyle name="Normal 3 15 7" xfId="6516"/>
    <cellStyle name="Normal 3 16" xfId="6517"/>
    <cellStyle name="Normal 3 16 2" xfId="6518"/>
    <cellStyle name="Normal 3 16 2 2" xfId="6519"/>
    <cellStyle name="Normal 3 16 2 2 2" xfId="6520"/>
    <cellStyle name="Normal 3 16 2 2 3" xfId="6521"/>
    <cellStyle name="Normal 3 16 2 2 4" xfId="6522"/>
    <cellStyle name="Normal 3 16 2 2 5" xfId="6523"/>
    <cellStyle name="Normal 3 16 2 2 6" xfId="6524"/>
    <cellStyle name="Normal 3 16 3" xfId="6525"/>
    <cellStyle name="Normal 3 16 4" xfId="6526"/>
    <cellStyle name="Normal 3 16 5" xfId="6527"/>
    <cellStyle name="Normal 3 16 6" xfId="6528"/>
    <cellStyle name="Normal 3 16 7" xfId="6529"/>
    <cellStyle name="Normal 3 17" xfId="6530"/>
    <cellStyle name="Normal 3 17 2" xfId="6531"/>
    <cellStyle name="Normal 3 17 2 2" xfId="6532"/>
    <cellStyle name="Normal 3 17 2 2 2" xfId="6533"/>
    <cellStyle name="Normal 3 17 2 2 3" xfId="6534"/>
    <cellStyle name="Normal 3 17 2 2 4" xfId="6535"/>
    <cellStyle name="Normal 3 17 2 2 5" xfId="6536"/>
    <cellStyle name="Normal 3 17 2 2 6" xfId="6537"/>
    <cellStyle name="Normal 3 17 3" xfId="6538"/>
    <cellStyle name="Normal 3 17 4" xfId="6539"/>
    <cellStyle name="Normal 3 17 5" xfId="6540"/>
    <cellStyle name="Normal 3 17 6" xfId="6541"/>
    <cellStyle name="Normal 3 17 7" xfId="6542"/>
    <cellStyle name="Normal 3 18" xfId="6543"/>
    <cellStyle name="Normal 3 18 2" xfId="6544"/>
    <cellStyle name="Normal 3 18 3" xfId="6545"/>
    <cellStyle name="Normal 3 18 4" xfId="6546"/>
    <cellStyle name="Normal 3 18 5" xfId="6547"/>
    <cellStyle name="Normal 3 19" xfId="6548"/>
    <cellStyle name="Normal 3 19 2" xfId="6549"/>
    <cellStyle name="Normal 3 19 3" xfId="6550"/>
    <cellStyle name="Normal 3 19 4" xfId="6551"/>
    <cellStyle name="Normal 3 19 5" xfId="6552"/>
    <cellStyle name="Normal 3 2" xfId="6553"/>
    <cellStyle name="Normal 3 2 10" xfId="6554"/>
    <cellStyle name="Normal 3 2 11" xfId="6555"/>
    <cellStyle name="Normal 3 2 12" xfId="6556"/>
    <cellStyle name="Normal 3 2 13" xfId="6557"/>
    <cellStyle name="Normal 3 2 14" xfId="6558"/>
    <cellStyle name="Normal 3 2 15" xfId="6559"/>
    <cellStyle name="Normal 3 2 16" xfId="6560"/>
    <cellStyle name="Normal 3 2 17" xfId="6561"/>
    <cellStyle name="Normal 3 2 18" xfId="6562"/>
    <cellStyle name="Normal 3 2 19" xfId="6563"/>
    <cellStyle name="Normal 3 2 2" xfId="6564"/>
    <cellStyle name="Normal 3 2 2 2" xfId="6565"/>
    <cellStyle name="Normal 3 2 2 3" xfId="6566"/>
    <cellStyle name="Normal 3 2 2 4" xfId="6567"/>
    <cellStyle name="Normal 3 2 2 5" xfId="6568"/>
    <cellStyle name="Normal 3 2 20" xfId="6569"/>
    <cellStyle name="Normal 3 2 21" xfId="6570"/>
    <cellStyle name="Normal 3 2 22" xfId="6571"/>
    <cellStyle name="Normal 3 2 23" xfId="6572"/>
    <cellStyle name="Normal 3 2 24" xfId="6573"/>
    <cellStyle name="Normal 3 2 25" xfId="6574"/>
    <cellStyle name="Normal 3 2 26" xfId="6575"/>
    <cellStyle name="Normal 3 2 27" xfId="6576"/>
    <cellStyle name="Normal 3 2 28" xfId="6577"/>
    <cellStyle name="Normal 3 2 29" xfId="6578"/>
    <cellStyle name="Normal 3 2 3" xfId="6579"/>
    <cellStyle name="Normal 3 2 3 2" xfId="6580"/>
    <cellStyle name="Normal 3 2 3 3" xfId="6581"/>
    <cellStyle name="Normal 3 2 3 4" xfId="6582"/>
    <cellStyle name="Normal 3 2 3 5" xfId="6583"/>
    <cellStyle name="Normal 3 2 4" xfId="6584"/>
    <cellStyle name="Normal 3 2 4 2" xfId="6585"/>
    <cellStyle name="Normal 3 2 4 3" xfId="6586"/>
    <cellStyle name="Normal 3 2 4 4" xfId="6587"/>
    <cellStyle name="Normal 3 2 4 5" xfId="6588"/>
    <cellStyle name="Normal 3 2 5" xfId="6589"/>
    <cellStyle name="Normal 3 2 5 2" xfId="6590"/>
    <cellStyle name="Normal 3 2 5 3" xfId="6591"/>
    <cellStyle name="Normal 3 2 5 4" xfId="6592"/>
    <cellStyle name="Normal 3 2 5 5" xfId="6593"/>
    <cellStyle name="Normal 3 2 6" xfId="6594"/>
    <cellStyle name="Normal 3 2 6 2" xfId="6595"/>
    <cellStyle name="Normal 3 2 6 3" xfId="6596"/>
    <cellStyle name="Normal 3 2 6 4" xfId="6597"/>
    <cellStyle name="Normal 3 2 6 5" xfId="6598"/>
    <cellStyle name="Normal 3 2 7" xfId="6599"/>
    <cellStyle name="Normal 3 2 7 2" xfId="6600"/>
    <cellStyle name="Normal 3 2 7 3" xfId="6601"/>
    <cellStyle name="Normal 3 2 7 4" xfId="6602"/>
    <cellStyle name="Normal 3 2 7 5" xfId="6603"/>
    <cellStyle name="Normal 3 2 8" xfId="6604"/>
    <cellStyle name="Normal 3 2 8 2" xfId="6605"/>
    <cellStyle name="Normal 3 2 8 3" xfId="6606"/>
    <cellStyle name="Normal 3 2 8 4" xfId="6607"/>
    <cellStyle name="Normal 3 2 8 5" xfId="6608"/>
    <cellStyle name="Normal 3 2 9" xfId="6609"/>
    <cellStyle name="Normal 3 20" xfId="6610"/>
    <cellStyle name="Normal 3 20 2" xfId="6611"/>
    <cellStyle name="Normal 3 20 3" xfId="6612"/>
    <cellStyle name="Normal 3 20 4" xfId="6613"/>
    <cellStyle name="Normal 3 20 5" xfId="6614"/>
    <cellStyle name="Normal 3 21" xfId="6615"/>
    <cellStyle name="Normal 3 21 2" xfId="6616"/>
    <cellStyle name="Normal 3 21 3" xfId="6617"/>
    <cellStyle name="Normal 3 21 4" xfId="6618"/>
    <cellStyle name="Normal 3 21 5" xfId="6619"/>
    <cellStyle name="Normal 3 22" xfId="6620"/>
    <cellStyle name="Normal 3 22 2" xfId="6621"/>
    <cellStyle name="Normal 3 22 3" xfId="6622"/>
    <cellStyle name="Normal 3 22 4" xfId="6623"/>
    <cellStyle name="Normal 3 22 5" xfId="6624"/>
    <cellStyle name="Normal 3 23" xfId="6625"/>
    <cellStyle name="Normal 3 23 2" xfId="6626"/>
    <cellStyle name="Normal 3 23 3" xfId="6627"/>
    <cellStyle name="Normal 3 23 4" xfId="6628"/>
    <cellStyle name="Normal 3 23 5" xfId="6629"/>
    <cellStyle name="Normal 3 24" xfId="6630"/>
    <cellStyle name="Normal 3 24 2" xfId="6631"/>
    <cellStyle name="Normal 3 24 3" xfId="6632"/>
    <cellStyle name="Normal 3 24 4" xfId="6633"/>
    <cellStyle name="Normal 3 24 5" xfId="6634"/>
    <cellStyle name="Normal 3 25" xfId="6635"/>
    <cellStyle name="Normal 3 25 2" xfId="6636"/>
    <cellStyle name="Normal 3 25 3" xfId="6637"/>
    <cellStyle name="Normal 3 25 4" xfId="6638"/>
    <cellStyle name="Normal 3 25 5" xfId="6639"/>
    <cellStyle name="Normal 3 26" xfId="6640"/>
    <cellStyle name="Normal 3 26 2" xfId="6641"/>
    <cellStyle name="Normal 3 26 3" xfId="6642"/>
    <cellStyle name="Normal 3 26 4" xfId="6643"/>
    <cellStyle name="Normal 3 26 5" xfId="6644"/>
    <cellStyle name="Normal 3 27" xfId="6645"/>
    <cellStyle name="Normal 3 27 2" xfId="6646"/>
    <cellStyle name="Normal 3 27 3" xfId="6647"/>
    <cellStyle name="Normal 3 27 4" xfId="6648"/>
    <cellStyle name="Normal 3 27 5" xfId="6649"/>
    <cellStyle name="Normal 3 28" xfId="6650"/>
    <cellStyle name="Normal 3 29" xfId="6651"/>
    <cellStyle name="Normal 3 3" xfId="6652"/>
    <cellStyle name="Normal 3 3 10" xfId="6653"/>
    <cellStyle name="Normal 3 3 11" xfId="6654"/>
    <cellStyle name="Normal 3 3 12" xfId="6655"/>
    <cellStyle name="Normal 3 3 13" xfId="6656"/>
    <cellStyle name="Normal 3 3 14" xfId="6657"/>
    <cellStyle name="Normal 3 3 15" xfId="6658"/>
    <cellStyle name="Normal 3 3 16" xfId="6659"/>
    <cellStyle name="Normal 3 3 17" xfId="6660"/>
    <cellStyle name="Normal 3 3 18" xfId="6661"/>
    <cellStyle name="Normal 3 3 19" xfId="6662"/>
    <cellStyle name="Normal 3 3 2" xfId="6663"/>
    <cellStyle name="Normal 3 3 2 2" xfId="6664"/>
    <cellStyle name="Normal 3 3 2 3" xfId="6665"/>
    <cellStyle name="Normal 3 3 2 4" xfId="6666"/>
    <cellStyle name="Normal 3 3 2 5" xfId="6667"/>
    <cellStyle name="Normal 3 3 20" xfId="6668"/>
    <cellStyle name="Normal 3 3 21" xfId="6669"/>
    <cellStyle name="Normal 3 3 22" xfId="6670"/>
    <cellStyle name="Normal 3 3 23" xfId="6671"/>
    <cellStyle name="Normal 3 3 24" xfId="6672"/>
    <cellStyle name="Normal 3 3 25" xfId="6673"/>
    <cellStyle name="Normal 3 3 26" xfId="6674"/>
    <cellStyle name="Normal 3 3 27" xfId="6675"/>
    <cellStyle name="Normal 3 3 28" xfId="6676"/>
    <cellStyle name="Normal 3 3 29" xfId="6677"/>
    <cellStyle name="Normal 3 3 3" xfId="6678"/>
    <cellStyle name="Normal 3 3 3 2" xfId="6679"/>
    <cellStyle name="Normal 3 3 3 3" xfId="6680"/>
    <cellStyle name="Normal 3 3 3 4" xfId="6681"/>
    <cellStyle name="Normal 3 3 3 5" xfId="6682"/>
    <cellStyle name="Normal 3 3 4" xfId="6683"/>
    <cellStyle name="Normal 3 3 4 2" xfId="6684"/>
    <cellStyle name="Normal 3 3 4 3" xfId="6685"/>
    <cellStyle name="Normal 3 3 4 4" xfId="6686"/>
    <cellStyle name="Normal 3 3 4 5" xfId="6687"/>
    <cellStyle name="Normal 3 3 5" xfId="6688"/>
    <cellStyle name="Normal 3 3 5 2" xfId="6689"/>
    <cellStyle name="Normal 3 3 5 3" xfId="6690"/>
    <cellStyle name="Normal 3 3 5 4" xfId="6691"/>
    <cellStyle name="Normal 3 3 5 5" xfId="6692"/>
    <cellStyle name="Normal 3 3 6" xfId="6693"/>
    <cellStyle name="Normal 3 3 6 2" xfId="6694"/>
    <cellStyle name="Normal 3 3 6 3" xfId="6695"/>
    <cellStyle name="Normal 3 3 6 4" xfId="6696"/>
    <cellStyle name="Normal 3 3 6 5" xfId="6697"/>
    <cellStyle name="Normal 3 3 7" xfId="6698"/>
    <cellStyle name="Normal 3 3 7 2" xfId="6699"/>
    <cellStyle name="Normal 3 3 7 3" xfId="6700"/>
    <cellStyle name="Normal 3 3 7 4" xfId="6701"/>
    <cellStyle name="Normal 3 3 7 5" xfId="6702"/>
    <cellStyle name="Normal 3 3 8" xfId="6703"/>
    <cellStyle name="Normal 3 3 8 2" xfId="6704"/>
    <cellStyle name="Normal 3 3 8 3" xfId="6705"/>
    <cellStyle name="Normal 3 3 8 4" xfId="6706"/>
    <cellStyle name="Normal 3 3 8 5" xfId="6707"/>
    <cellStyle name="Normal 3 3 9" xfId="6708"/>
    <cellStyle name="Normal 3 30" xfId="6709"/>
    <cellStyle name="Normal 3 31" xfId="6710"/>
    <cellStyle name="Normal 3 32" xfId="6711"/>
    <cellStyle name="Normal 3 33" xfId="6712"/>
    <cellStyle name="Normal 3 34" xfId="6713"/>
    <cellStyle name="Normal 3 35" xfId="6714"/>
    <cellStyle name="Normal 3 36" xfId="6715"/>
    <cellStyle name="Normal 3 37" xfId="6716"/>
    <cellStyle name="Normal 3 38" xfId="6717"/>
    <cellStyle name="Normal 3 39" xfId="6718"/>
    <cellStyle name="Normal 3 4" xfId="6719"/>
    <cellStyle name="Normal 3 4 10" xfId="6720"/>
    <cellStyle name="Normal 3 4 11" xfId="6721"/>
    <cellStyle name="Normal 3 4 12" xfId="6722"/>
    <cellStyle name="Normal 3 4 13" xfId="6723"/>
    <cellStyle name="Normal 3 4 14" xfId="6724"/>
    <cellStyle name="Normal 3 4 15" xfId="6725"/>
    <cellStyle name="Normal 3 4 16" xfId="6726"/>
    <cellStyle name="Normal 3 4 17" xfId="6727"/>
    <cellStyle name="Normal 3 4 18" xfId="6728"/>
    <cellStyle name="Normal 3 4 19" xfId="6729"/>
    <cellStyle name="Normal 3 4 2" xfId="6730"/>
    <cellStyle name="Normal 3 4 2 2" xfId="6731"/>
    <cellStyle name="Normal 3 4 2 3" xfId="6732"/>
    <cellStyle name="Normal 3 4 2 4" xfId="6733"/>
    <cellStyle name="Normal 3 4 2 5" xfId="6734"/>
    <cellStyle name="Normal 3 4 20" xfId="6735"/>
    <cellStyle name="Normal 3 4 21" xfId="6736"/>
    <cellStyle name="Normal 3 4 22" xfId="6737"/>
    <cellStyle name="Normal 3 4 23" xfId="6738"/>
    <cellStyle name="Normal 3 4 24" xfId="6739"/>
    <cellStyle name="Normal 3 4 25" xfId="6740"/>
    <cellStyle name="Normal 3 4 26" xfId="6741"/>
    <cellStyle name="Normal 3 4 27" xfId="6742"/>
    <cellStyle name="Normal 3 4 28" xfId="6743"/>
    <cellStyle name="Normal 3 4 3" xfId="6744"/>
    <cellStyle name="Normal 3 4 3 2" xfId="6745"/>
    <cellStyle name="Normal 3 4 3 3" xfId="6746"/>
    <cellStyle name="Normal 3 4 3 4" xfId="6747"/>
    <cellStyle name="Normal 3 4 3 5" xfId="6748"/>
    <cellStyle name="Normal 3 4 4" xfId="6749"/>
    <cellStyle name="Normal 3 4 4 2" xfId="6750"/>
    <cellStyle name="Normal 3 4 4 3" xfId="6751"/>
    <cellStyle name="Normal 3 4 4 4" xfId="6752"/>
    <cellStyle name="Normal 3 4 4 5" xfId="6753"/>
    <cellStyle name="Normal 3 4 5" xfId="6754"/>
    <cellStyle name="Normal 3 4 5 2" xfId="6755"/>
    <cellStyle name="Normal 3 4 5 3" xfId="6756"/>
    <cellStyle name="Normal 3 4 5 4" xfId="6757"/>
    <cellStyle name="Normal 3 4 5 5" xfId="6758"/>
    <cellStyle name="Normal 3 4 6" xfId="6759"/>
    <cellStyle name="Normal 3 4 6 2" xfId="6760"/>
    <cellStyle name="Normal 3 4 6 3" xfId="6761"/>
    <cellStyle name="Normal 3 4 6 4" xfId="6762"/>
    <cellStyle name="Normal 3 4 6 5" xfId="6763"/>
    <cellStyle name="Normal 3 4 7" xfId="6764"/>
    <cellStyle name="Normal 3 4 7 2" xfId="6765"/>
    <cellStyle name="Normal 3 4 7 3" xfId="6766"/>
    <cellStyle name="Normal 3 4 7 4" xfId="6767"/>
    <cellStyle name="Normal 3 4 7 5" xfId="6768"/>
    <cellStyle name="Normal 3 4 8" xfId="6769"/>
    <cellStyle name="Normal 3 4 8 2" xfId="6770"/>
    <cellStyle name="Normal 3 4 8 3" xfId="6771"/>
    <cellStyle name="Normal 3 4 8 4" xfId="6772"/>
    <cellStyle name="Normal 3 4 8 5" xfId="6773"/>
    <cellStyle name="Normal 3 4 9" xfId="6774"/>
    <cellStyle name="Normal 3 40" xfId="6775"/>
    <cellStyle name="Normal 3 41" xfId="6776"/>
    <cellStyle name="Normal 3 41 2" xfId="6777"/>
    <cellStyle name="Normal 3 41 3" xfId="6778"/>
    <cellStyle name="Normal 3 41 4" xfId="6779"/>
    <cellStyle name="Normal 3 41 5" xfId="6780"/>
    <cellStyle name="Normal 3 41 6" xfId="6781"/>
    <cellStyle name="Normal 3 41 7" xfId="6782"/>
    <cellStyle name="Normal 3 41 8" xfId="6783"/>
    <cellStyle name="Normal 3 41 9" xfId="6784"/>
    <cellStyle name="Normal 3 42" xfId="6785"/>
    <cellStyle name="Normal 3 43" xfId="6786"/>
    <cellStyle name="Normal 3 44" xfId="6787"/>
    <cellStyle name="Normal 3 44 2" xfId="6788"/>
    <cellStyle name="Normal 3 44 3" xfId="6789"/>
    <cellStyle name="Normal 3 44 4" xfId="6790"/>
    <cellStyle name="Normal 3 44 5" xfId="6791"/>
    <cellStyle name="Normal 3 44 6" xfId="6792"/>
    <cellStyle name="Normal 3 44 7" xfId="6793"/>
    <cellStyle name="Normal 3 44 8" xfId="6794"/>
    <cellStyle name="Normal 3 45" xfId="6795"/>
    <cellStyle name="Normal 3 46" xfId="6796"/>
    <cellStyle name="Normal 3 47" xfId="6797"/>
    <cellStyle name="Normal 3 47 2" xfId="6798"/>
    <cellStyle name="Normal 3 47 3" xfId="6799"/>
    <cellStyle name="Normal 3 47 4" xfId="6800"/>
    <cellStyle name="Normal 3 47 5" xfId="6801"/>
    <cellStyle name="Normal 3 47 6" xfId="6802"/>
    <cellStyle name="Normal 3 47 7" xfId="6803"/>
    <cellStyle name="Normal 3 48" xfId="6804"/>
    <cellStyle name="Normal 3 48 2" xfId="6805"/>
    <cellStyle name="Normal 3 48 3" xfId="6806"/>
    <cellStyle name="Normal 3 48 4" xfId="6807"/>
    <cellStyle name="Normal 3 48 5" xfId="6808"/>
    <cellStyle name="Normal 3 49" xfId="6809"/>
    <cellStyle name="Normal 3 49 2" xfId="6810"/>
    <cellStyle name="Normal 3 49 3" xfId="6811"/>
    <cellStyle name="Normal 3 49 4" xfId="6812"/>
    <cellStyle name="Normal 3 49 5" xfId="6813"/>
    <cellStyle name="Normal 3 5" xfId="6814"/>
    <cellStyle name="Normal 3 5 10" xfId="6815"/>
    <cellStyle name="Normal 3 5 11" xfId="6816"/>
    <cellStyle name="Normal 3 5 12" xfId="6817"/>
    <cellStyle name="Normal 3 5 13" xfId="6818"/>
    <cellStyle name="Normal 3 5 14" xfId="6819"/>
    <cellStyle name="Normal 3 5 15" xfId="6820"/>
    <cellStyle name="Normal 3 5 16" xfId="6821"/>
    <cellStyle name="Normal 3 5 17" xfId="6822"/>
    <cellStyle name="Normal 3 5 18" xfId="6823"/>
    <cellStyle name="Normal 3 5 19" xfId="6824"/>
    <cellStyle name="Normal 3 5 2" xfId="6825"/>
    <cellStyle name="Normal 3 5 2 2" xfId="6826"/>
    <cellStyle name="Normal 3 5 2 3" xfId="6827"/>
    <cellStyle name="Normal 3 5 2 4" xfId="6828"/>
    <cellStyle name="Normal 3 5 2 5" xfId="6829"/>
    <cellStyle name="Normal 3 5 20" xfId="6830"/>
    <cellStyle name="Normal 3 5 21" xfId="6831"/>
    <cellStyle name="Normal 3 5 22" xfId="6832"/>
    <cellStyle name="Normal 3 5 23" xfId="6833"/>
    <cellStyle name="Normal 3 5 24" xfId="6834"/>
    <cellStyle name="Normal 3 5 25" xfId="6835"/>
    <cellStyle name="Normal 3 5 26" xfId="6836"/>
    <cellStyle name="Normal 3 5 27" xfId="6837"/>
    <cellStyle name="Normal 3 5 28" xfId="6838"/>
    <cellStyle name="Normal 3 5 3" xfId="6839"/>
    <cellStyle name="Normal 3 5 3 2" xfId="6840"/>
    <cellStyle name="Normal 3 5 3 3" xfId="6841"/>
    <cellStyle name="Normal 3 5 3 4" xfId="6842"/>
    <cellStyle name="Normal 3 5 3 5" xfId="6843"/>
    <cellStyle name="Normal 3 5 4" xfId="6844"/>
    <cellStyle name="Normal 3 5 4 2" xfId="6845"/>
    <cellStyle name="Normal 3 5 4 3" xfId="6846"/>
    <cellStyle name="Normal 3 5 4 4" xfId="6847"/>
    <cellStyle name="Normal 3 5 4 5" xfId="6848"/>
    <cellStyle name="Normal 3 5 5" xfId="6849"/>
    <cellStyle name="Normal 3 5 5 2" xfId="6850"/>
    <cellStyle name="Normal 3 5 5 3" xfId="6851"/>
    <cellStyle name="Normal 3 5 5 4" xfId="6852"/>
    <cellStyle name="Normal 3 5 5 5" xfId="6853"/>
    <cellStyle name="Normal 3 5 6" xfId="6854"/>
    <cellStyle name="Normal 3 5 6 2" xfId="6855"/>
    <cellStyle name="Normal 3 5 6 3" xfId="6856"/>
    <cellStyle name="Normal 3 5 6 4" xfId="6857"/>
    <cellStyle name="Normal 3 5 6 5" xfId="6858"/>
    <cellStyle name="Normal 3 5 7" xfId="6859"/>
    <cellStyle name="Normal 3 5 7 2" xfId="6860"/>
    <cellStyle name="Normal 3 5 7 3" xfId="6861"/>
    <cellStyle name="Normal 3 5 7 4" xfId="6862"/>
    <cellStyle name="Normal 3 5 7 5" xfId="6863"/>
    <cellStyle name="Normal 3 5 8" xfId="6864"/>
    <cellStyle name="Normal 3 5 8 2" xfId="6865"/>
    <cellStyle name="Normal 3 5 8 3" xfId="6866"/>
    <cellStyle name="Normal 3 5 8 4" xfId="6867"/>
    <cellStyle name="Normal 3 5 8 5" xfId="6868"/>
    <cellStyle name="Normal 3 5 9" xfId="6869"/>
    <cellStyle name="Normal 3 50" xfId="6870"/>
    <cellStyle name="Normal 3 50 10" xfId="6871"/>
    <cellStyle name="Normal 3 50 2" xfId="6872"/>
    <cellStyle name="Normal 3 50 3" xfId="6873"/>
    <cellStyle name="Normal 3 50 4" xfId="6874"/>
    <cellStyle name="Normal 3 50 4 2" xfId="6875"/>
    <cellStyle name="Normal 3 50 4 3" xfId="6876"/>
    <cellStyle name="Normal 3 50 5" xfId="6877"/>
    <cellStyle name="Normal 3 50 5 2" xfId="6878"/>
    <cellStyle name="Normal 3 50 6" xfId="6879"/>
    <cellStyle name="Normal 3 50 7" xfId="6880"/>
    <cellStyle name="Normal 3 50 8" xfId="6881"/>
    <cellStyle name="Normal 3 50 9" xfId="6882"/>
    <cellStyle name="Normal 3 51" xfId="6883"/>
    <cellStyle name="Normal 3 52" xfId="6884"/>
    <cellStyle name="Normal 3 52 2" xfId="6885"/>
    <cellStyle name="Normal 3 52 3" xfId="6886"/>
    <cellStyle name="Normal 3 53" xfId="6887"/>
    <cellStyle name="Normal 3 54" xfId="6888"/>
    <cellStyle name="Normal 3 55" xfId="6889"/>
    <cellStyle name="Normal 3 6" xfId="6890"/>
    <cellStyle name="Normal 3 6 10" xfId="6891"/>
    <cellStyle name="Normal 3 6 11" xfId="6892"/>
    <cellStyle name="Normal 3 6 12" xfId="6893"/>
    <cellStyle name="Normal 3 6 13" xfId="6894"/>
    <cellStyle name="Normal 3 6 14" xfId="6895"/>
    <cellStyle name="Normal 3 6 15" xfId="6896"/>
    <cellStyle name="Normal 3 6 16" xfId="6897"/>
    <cellStyle name="Normal 3 6 17" xfId="6898"/>
    <cellStyle name="Normal 3 6 18" xfId="6899"/>
    <cellStyle name="Normal 3 6 19" xfId="6900"/>
    <cellStyle name="Normal 3 6 2" xfId="6901"/>
    <cellStyle name="Normal 3 6 2 2" xfId="6902"/>
    <cellStyle name="Normal 3 6 2 3" xfId="6903"/>
    <cellStyle name="Normal 3 6 2 4" xfId="6904"/>
    <cellStyle name="Normal 3 6 2 5" xfId="6905"/>
    <cellStyle name="Normal 3 6 20" xfId="6906"/>
    <cellStyle name="Normal 3 6 21" xfId="6907"/>
    <cellStyle name="Normal 3 6 22" xfId="6908"/>
    <cellStyle name="Normal 3 6 23" xfId="6909"/>
    <cellStyle name="Normal 3 6 24" xfId="6910"/>
    <cellStyle name="Normal 3 6 25" xfId="6911"/>
    <cellStyle name="Normal 3 6 26" xfId="6912"/>
    <cellStyle name="Normal 3 6 27" xfId="6913"/>
    <cellStyle name="Normal 3 6 28" xfId="6914"/>
    <cellStyle name="Normal 3 6 3" xfId="6915"/>
    <cellStyle name="Normal 3 6 3 2" xfId="6916"/>
    <cellStyle name="Normal 3 6 3 3" xfId="6917"/>
    <cellStyle name="Normal 3 6 3 4" xfId="6918"/>
    <cellStyle name="Normal 3 6 3 5" xfId="6919"/>
    <cellStyle name="Normal 3 6 4" xfId="6920"/>
    <cellStyle name="Normal 3 6 4 2" xfId="6921"/>
    <cellStyle name="Normal 3 6 4 3" xfId="6922"/>
    <cellStyle name="Normal 3 6 4 4" xfId="6923"/>
    <cellStyle name="Normal 3 6 4 5" xfId="6924"/>
    <cellStyle name="Normal 3 6 5" xfId="6925"/>
    <cellStyle name="Normal 3 6 5 2" xfId="6926"/>
    <cellStyle name="Normal 3 6 5 3" xfId="6927"/>
    <cellStyle name="Normal 3 6 5 4" xfId="6928"/>
    <cellStyle name="Normal 3 6 5 5" xfId="6929"/>
    <cellStyle name="Normal 3 6 6" xfId="6930"/>
    <cellStyle name="Normal 3 6 6 2" xfId="6931"/>
    <cellStyle name="Normal 3 6 6 3" xfId="6932"/>
    <cellStyle name="Normal 3 6 6 4" xfId="6933"/>
    <cellStyle name="Normal 3 6 6 5" xfId="6934"/>
    <cellStyle name="Normal 3 6 7" xfId="6935"/>
    <cellStyle name="Normal 3 6 7 2" xfId="6936"/>
    <cellStyle name="Normal 3 6 7 3" xfId="6937"/>
    <cellStyle name="Normal 3 6 7 4" xfId="6938"/>
    <cellStyle name="Normal 3 6 7 5" xfId="6939"/>
    <cellStyle name="Normal 3 6 8" xfId="6940"/>
    <cellStyle name="Normal 3 6 8 2" xfId="6941"/>
    <cellStyle name="Normal 3 6 8 3" xfId="6942"/>
    <cellStyle name="Normal 3 6 8 4" xfId="6943"/>
    <cellStyle name="Normal 3 6 8 5" xfId="6944"/>
    <cellStyle name="Normal 3 6 9" xfId="6945"/>
    <cellStyle name="Normal 3 7" xfId="6946"/>
    <cellStyle name="Normal 3 8" xfId="6947"/>
    <cellStyle name="Normal 3 8 10" xfId="6948"/>
    <cellStyle name="Normal 3 8 11" xfId="6949"/>
    <cellStyle name="Normal 3 8 12" xfId="6950"/>
    <cellStyle name="Normal 3 8 13" xfId="6951"/>
    <cellStyle name="Normal 3 8 14" xfId="6952"/>
    <cellStyle name="Normal 3 8 15" xfId="6953"/>
    <cellStyle name="Normal 3 8 16" xfId="6954"/>
    <cellStyle name="Normal 3 8 17" xfId="6955"/>
    <cellStyle name="Normal 3 8 18" xfId="6956"/>
    <cellStyle name="Normal 3 8 19" xfId="6957"/>
    <cellStyle name="Normal 3 8 2" xfId="6958"/>
    <cellStyle name="Normal 3 8 2 2" xfId="6959"/>
    <cellStyle name="Normal 3 8 2 3" xfId="6960"/>
    <cellStyle name="Normal 3 8 2 4" xfId="6961"/>
    <cellStyle name="Normal 3 8 2 5" xfId="6962"/>
    <cellStyle name="Normal 3 8 20" xfId="6963"/>
    <cellStyle name="Normal 3 8 21" xfId="6964"/>
    <cellStyle name="Normal 3 8 22" xfId="6965"/>
    <cellStyle name="Normal 3 8 23" xfId="6966"/>
    <cellStyle name="Normal 3 8 24" xfId="6967"/>
    <cellStyle name="Normal 3 8 25" xfId="6968"/>
    <cellStyle name="Normal 3 8 26" xfId="6969"/>
    <cellStyle name="Normal 3 8 27" xfId="6970"/>
    <cellStyle name="Normal 3 8 28" xfId="6971"/>
    <cellStyle name="Normal 3 8 3" xfId="6972"/>
    <cellStyle name="Normal 3 8 3 2" xfId="6973"/>
    <cellStyle name="Normal 3 8 3 3" xfId="6974"/>
    <cellStyle name="Normal 3 8 3 4" xfId="6975"/>
    <cellStyle name="Normal 3 8 3 5" xfId="6976"/>
    <cellStyle name="Normal 3 8 4" xfId="6977"/>
    <cellStyle name="Normal 3 8 4 2" xfId="6978"/>
    <cellStyle name="Normal 3 8 4 3" xfId="6979"/>
    <cellStyle name="Normal 3 8 4 4" xfId="6980"/>
    <cellStyle name="Normal 3 8 4 5" xfId="6981"/>
    <cellStyle name="Normal 3 8 5" xfId="6982"/>
    <cellStyle name="Normal 3 8 5 2" xfId="6983"/>
    <cellStyle name="Normal 3 8 5 3" xfId="6984"/>
    <cellStyle name="Normal 3 8 5 4" xfId="6985"/>
    <cellStyle name="Normal 3 8 5 5" xfId="6986"/>
    <cellStyle name="Normal 3 8 6" xfId="6987"/>
    <cellStyle name="Normal 3 8 6 2" xfId="6988"/>
    <cellStyle name="Normal 3 8 6 3" xfId="6989"/>
    <cellStyle name="Normal 3 8 6 4" xfId="6990"/>
    <cellStyle name="Normal 3 8 6 5" xfId="6991"/>
    <cellStyle name="Normal 3 8 7" xfId="6992"/>
    <cellStyle name="Normal 3 8 7 2" xfId="6993"/>
    <cellStyle name="Normal 3 8 7 3" xfId="6994"/>
    <cellStyle name="Normal 3 8 7 4" xfId="6995"/>
    <cellStyle name="Normal 3 8 7 5" xfId="6996"/>
    <cellStyle name="Normal 3 8 8" xfId="6997"/>
    <cellStyle name="Normal 3 8 8 2" xfId="6998"/>
    <cellStyle name="Normal 3 8 8 3" xfId="6999"/>
    <cellStyle name="Normal 3 8 8 4" xfId="7000"/>
    <cellStyle name="Normal 3 8 8 5" xfId="7001"/>
    <cellStyle name="Normal 3 8 9" xfId="7002"/>
    <cellStyle name="Normal 3 9" xfId="7003"/>
    <cellStyle name="Normal 3 9 10" xfId="7004"/>
    <cellStyle name="Normal 3 9 11" xfId="7005"/>
    <cellStyle name="Normal 3 9 12" xfId="7006"/>
    <cellStyle name="Normal 3 9 13" xfId="7007"/>
    <cellStyle name="Normal 3 9 14" xfId="7008"/>
    <cellStyle name="Normal 3 9 15" xfId="7009"/>
    <cellStyle name="Normal 3 9 16" xfId="7010"/>
    <cellStyle name="Normal 3 9 17" xfId="7011"/>
    <cellStyle name="Normal 3 9 18" xfId="7012"/>
    <cellStyle name="Normal 3 9 19" xfId="7013"/>
    <cellStyle name="Normal 3 9 2" xfId="7014"/>
    <cellStyle name="Normal 3 9 2 2" xfId="7015"/>
    <cellStyle name="Normal 3 9 2 2 2" xfId="7016"/>
    <cellStyle name="Normal 3 9 2 2 2 2" xfId="7017"/>
    <cellStyle name="Normal 3 9 2 2 2 3" xfId="7018"/>
    <cellStyle name="Normal 3 9 2 2 2 4" xfId="7019"/>
    <cellStyle name="Normal 3 9 2 2 2 5" xfId="7020"/>
    <cellStyle name="Normal 3 9 2 3" xfId="7021"/>
    <cellStyle name="Normal 3 9 2 3 2" xfId="7022"/>
    <cellStyle name="Normal 3 9 2 3 3" xfId="7023"/>
    <cellStyle name="Normal 3 9 2 3 4" xfId="7024"/>
    <cellStyle name="Normal 3 9 2 3 5" xfId="7025"/>
    <cellStyle name="Normal 3 9 2 4" xfId="7026"/>
    <cellStyle name="Normal 3 9 2 4 2" xfId="7027"/>
    <cellStyle name="Normal 3 9 2 4 3" xfId="7028"/>
    <cellStyle name="Normal 3 9 2 4 4" xfId="7029"/>
    <cellStyle name="Normal 3 9 2 4 5" xfId="7030"/>
    <cellStyle name="Normal 3 9 2 5" xfId="7031"/>
    <cellStyle name="Normal 3 9 2 6" xfId="7032"/>
    <cellStyle name="Normal 3 9 2 7" xfId="7033"/>
    <cellStyle name="Normal 3 9 2 8" xfId="7034"/>
    <cellStyle name="Normal 3 9 20" xfId="7035"/>
    <cellStyle name="Normal 3 9 21" xfId="7036"/>
    <cellStyle name="Normal 3 9 22" xfId="7037"/>
    <cellStyle name="Normal 3 9 23" xfId="7038"/>
    <cellStyle name="Normal 3 9 24" xfId="7039"/>
    <cellStyle name="Normal 3 9 25" xfId="7040"/>
    <cellStyle name="Normal 3 9 26" xfId="7041"/>
    <cellStyle name="Normal 3 9 27" xfId="7042"/>
    <cellStyle name="Normal 3 9 28" xfId="7043"/>
    <cellStyle name="Normal 3 9 3" xfId="7044"/>
    <cellStyle name="Normal 3 9 3 2" xfId="7045"/>
    <cellStyle name="Normal 3 9 3 3" xfId="7046"/>
    <cellStyle name="Normal 3 9 3 4" xfId="7047"/>
    <cellStyle name="Normal 3 9 3 5" xfId="7048"/>
    <cellStyle name="Normal 3 9 3 6" xfId="7049"/>
    <cellStyle name="Normal 3 9 4" xfId="7050"/>
    <cellStyle name="Normal 3 9 4 2" xfId="7051"/>
    <cellStyle name="Normal 3 9 4 3" xfId="7052"/>
    <cellStyle name="Normal 3 9 4 4" xfId="7053"/>
    <cellStyle name="Normal 3 9 4 5" xfId="7054"/>
    <cellStyle name="Normal 3 9 4 6" xfId="7055"/>
    <cellStyle name="Normal 3 9 5" xfId="7056"/>
    <cellStyle name="Normal 3 9 5 2" xfId="7057"/>
    <cellStyle name="Normal 3 9 5 3" xfId="7058"/>
    <cellStyle name="Normal 3 9 5 4" xfId="7059"/>
    <cellStyle name="Normal 3 9 5 5" xfId="7060"/>
    <cellStyle name="Normal 3 9 6" xfId="7061"/>
    <cellStyle name="Normal 3 9 6 2" xfId="7062"/>
    <cellStyle name="Normal 3 9 6 3" xfId="7063"/>
    <cellStyle name="Normal 3 9 6 4" xfId="7064"/>
    <cellStyle name="Normal 3 9 6 5" xfId="7065"/>
    <cellStyle name="Normal 3 9 7" xfId="7066"/>
    <cellStyle name="Normal 3 9 7 2" xfId="7067"/>
    <cellStyle name="Normal 3 9 7 3" xfId="7068"/>
    <cellStyle name="Normal 3 9 7 4" xfId="7069"/>
    <cellStyle name="Normal 3 9 7 5" xfId="7070"/>
    <cellStyle name="Normal 3 9 8" xfId="7071"/>
    <cellStyle name="Normal 3 9 8 2" xfId="7072"/>
    <cellStyle name="Normal 3 9 8 3" xfId="7073"/>
    <cellStyle name="Normal 3 9 8 4" xfId="7074"/>
    <cellStyle name="Normal 3 9 8 5" xfId="7075"/>
    <cellStyle name="Normal 3 9 9" xfId="7076"/>
    <cellStyle name="Normal 30" xfId="7077"/>
    <cellStyle name="Normal 31" xfId="7078"/>
    <cellStyle name="Normal 32" xfId="7079"/>
    <cellStyle name="Normal 33" xfId="7080"/>
    <cellStyle name="Normal 34" xfId="7081"/>
    <cellStyle name="Normal 35" xfId="7082"/>
    <cellStyle name="Normal 36" xfId="7083"/>
    <cellStyle name="Normal 37" xfId="7084"/>
    <cellStyle name="Normal 37 2" xfId="7085"/>
    <cellStyle name="Normal 38" xfId="7086"/>
    <cellStyle name="Normal 38 10" xfId="7087"/>
    <cellStyle name="Normal 38 11" xfId="7088"/>
    <cellStyle name="Normal 38 12" xfId="7089"/>
    <cellStyle name="Normal 38 13" xfId="7090"/>
    <cellStyle name="Normal 38 14" xfId="7091"/>
    <cellStyle name="Normal 38 15" xfId="7092"/>
    <cellStyle name="Normal 38 16" xfId="7093"/>
    <cellStyle name="Normal 38 17" xfId="7094"/>
    <cellStyle name="Normal 38 18" xfId="7095"/>
    <cellStyle name="Normal 38 19" xfId="7096"/>
    <cellStyle name="Normal 38 2" xfId="7097"/>
    <cellStyle name="Normal 38 2 2" xfId="7098"/>
    <cellStyle name="Normal 38 2 2 2" xfId="7099"/>
    <cellStyle name="Normal 38 2 2 3" xfId="7100"/>
    <cellStyle name="Normal 38 2 3" xfId="7101"/>
    <cellStyle name="Normal 38 20" xfId="7102"/>
    <cellStyle name="Normal 38 21" xfId="7103"/>
    <cellStyle name="Normal 38 22" xfId="7104"/>
    <cellStyle name="Normal 38 23" xfId="7105"/>
    <cellStyle name="Normal 38 24" xfId="7106"/>
    <cellStyle name="Normal 38 25" xfId="7107"/>
    <cellStyle name="Normal 38 26" xfId="7108"/>
    <cellStyle name="Normal 38 27" xfId="7109"/>
    <cellStyle name="Normal 38 28" xfId="7110"/>
    <cellStyle name="Normal 38 29" xfId="7111"/>
    <cellStyle name="Normal 38 3" xfId="7112"/>
    <cellStyle name="Normal 38 3 2" xfId="7113"/>
    <cellStyle name="Normal 38 3 3" xfId="7114"/>
    <cellStyle name="Normal 38 3 4" xfId="7115"/>
    <cellStyle name="Normal 38 3 5" xfId="7116"/>
    <cellStyle name="Normal 38 3 6" xfId="7117"/>
    <cellStyle name="Normal 38 3 7" xfId="7118"/>
    <cellStyle name="Normal 38 3 8" xfId="7119"/>
    <cellStyle name="Normal 38 30" xfId="7120"/>
    <cellStyle name="Normal 38 31" xfId="7121"/>
    <cellStyle name="Normal 38 32" xfId="7122"/>
    <cellStyle name="Normal 38 4" xfId="7123"/>
    <cellStyle name="Normal 38 4 2" xfId="7124"/>
    <cellStyle name="Normal 38 4 3" xfId="7125"/>
    <cellStyle name="Normal 38 4 4" xfId="7126"/>
    <cellStyle name="Normal 38 4 5" xfId="7127"/>
    <cellStyle name="Normal 38 4 6" xfId="7128"/>
    <cellStyle name="Normal 38 4 7" xfId="7129"/>
    <cellStyle name="Normal 38 4 8" xfId="7130"/>
    <cellStyle name="Normal 38 5" xfId="7131"/>
    <cellStyle name="Normal 38 6" xfId="7132"/>
    <cellStyle name="Normal 38 7" xfId="7133"/>
    <cellStyle name="Normal 38 7 2" xfId="7134"/>
    <cellStyle name="Normal 38 7 2 2" xfId="7135"/>
    <cellStyle name="Normal 38 7 2 2 2" xfId="7136"/>
    <cellStyle name="Normal 38 7 3" xfId="7137"/>
    <cellStyle name="Normal 38 8" xfId="7138"/>
    <cellStyle name="Normal 38 9" xfId="7139"/>
    <cellStyle name="Normal 39" xfId="7140"/>
    <cellStyle name="Normal 4" xfId="7141"/>
    <cellStyle name="Normal 4 10" xfId="7142"/>
    <cellStyle name="Normal 4 11" xfId="7143"/>
    <cellStyle name="Normal 4 11 10" xfId="7144"/>
    <cellStyle name="Normal 4 11 11" xfId="7145"/>
    <cellStyle name="Normal 4 11 12" xfId="7146"/>
    <cellStyle name="Normal 4 11 13" xfId="7147"/>
    <cellStyle name="Normal 4 11 14" xfId="7148"/>
    <cellStyle name="Normal 4 11 15" xfId="7149"/>
    <cellStyle name="Normal 4 11 16" xfId="7150"/>
    <cellStyle name="Normal 4 11 17" xfId="7151"/>
    <cellStyle name="Normal 4 11 18" xfId="7152"/>
    <cellStyle name="Normal 4 11 19" xfId="7153"/>
    <cellStyle name="Normal 4 11 2" xfId="7154"/>
    <cellStyle name="Normal 4 11 2 2" xfId="7155"/>
    <cellStyle name="Normal 4 11 2 3" xfId="7156"/>
    <cellStyle name="Normal 4 11 2 4" xfId="7157"/>
    <cellStyle name="Normal 4 11 2 5" xfId="7158"/>
    <cellStyle name="Normal 4 11 20" xfId="7159"/>
    <cellStyle name="Normal 4 11 21" xfId="7160"/>
    <cellStyle name="Normal 4 11 22" xfId="7161"/>
    <cellStyle name="Normal 4 11 23" xfId="7162"/>
    <cellStyle name="Normal 4 11 24" xfId="7163"/>
    <cellStyle name="Normal 4 11 25" xfId="7164"/>
    <cellStyle name="Normal 4 11 26" xfId="7165"/>
    <cellStyle name="Normal 4 11 27" xfId="7166"/>
    <cellStyle name="Normal 4 11 28" xfId="7167"/>
    <cellStyle name="Normal 4 11 3" xfId="7168"/>
    <cellStyle name="Normal 4 11 3 2" xfId="7169"/>
    <cellStyle name="Normal 4 11 3 3" xfId="7170"/>
    <cellStyle name="Normal 4 11 3 4" xfId="7171"/>
    <cellStyle name="Normal 4 11 3 5" xfId="7172"/>
    <cellStyle name="Normal 4 11 4" xfId="7173"/>
    <cellStyle name="Normal 4 11 4 2" xfId="7174"/>
    <cellStyle name="Normal 4 11 4 3" xfId="7175"/>
    <cellStyle name="Normal 4 11 4 4" xfId="7176"/>
    <cellStyle name="Normal 4 11 4 5" xfId="7177"/>
    <cellStyle name="Normal 4 11 5" xfId="7178"/>
    <cellStyle name="Normal 4 11 5 2" xfId="7179"/>
    <cellStyle name="Normal 4 11 5 3" xfId="7180"/>
    <cellStyle name="Normal 4 11 5 4" xfId="7181"/>
    <cellStyle name="Normal 4 11 5 5" xfId="7182"/>
    <cellStyle name="Normal 4 11 6" xfId="7183"/>
    <cellStyle name="Normal 4 11 6 2" xfId="7184"/>
    <cellStyle name="Normal 4 11 6 3" xfId="7185"/>
    <cellStyle name="Normal 4 11 6 4" xfId="7186"/>
    <cellStyle name="Normal 4 11 6 5" xfId="7187"/>
    <cellStyle name="Normal 4 11 7" xfId="7188"/>
    <cellStyle name="Normal 4 11 7 2" xfId="7189"/>
    <cellStyle name="Normal 4 11 7 3" xfId="7190"/>
    <cellStyle name="Normal 4 11 7 4" xfId="7191"/>
    <cellStyle name="Normal 4 11 7 5" xfId="7192"/>
    <cellStyle name="Normal 4 11 8" xfId="7193"/>
    <cellStyle name="Normal 4 11 8 2" xfId="7194"/>
    <cellStyle name="Normal 4 11 8 3" xfId="7195"/>
    <cellStyle name="Normal 4 11 8 4" xfId="7196"/>
    <cellStyle name="Normal 4 11 8 5" xfId="7197"/>
    <cellStyle name="Normal 4 11 9" xfId="7198"/>
    <cellStyle name="Normal 4 12" xfId="7199"/>
    <cellStyle name="Normal 4 12 2" xfId="7200"/>
    <cellStyle name="Normal 4 12 2 2" xfId="7201"/>
    <cellStyle name="Normal 4 12 2 2 2" xfId="7202"/>
    <cellStyle name="Normal 4 12 2 2 2 2" xfId="7203"/>
    <cellStyle name="Normal 4 12 2 2 2 3" xfId="7204"/>
    <cellStyle name="Normal 4 12 2 2 2 4" xfId="7205"/>
    <cellStyle name="Normal 4 12 2 2 2 5" xfId="7206"/>
    <cellStyle name="Normal 4 12 2 3" xfId="7207"/>
    <cellStyle name="Normal 4 12 2 3 2" xfId="7208"/>
    <cellStyle name="Normal 4 12 2 3 3" xfId="7209"/>
    <cellStyle name="Normal 4 12 2 3 4" xfId="7210"/>
    <cellStyle name="Normal 4 12 2 3 5" xfId="7211"/>
    <cellStyle name="Normal 4 12 2 4" xfId="7212"/>
    <cellStyle name="Normal 4 12 2 4 2" xfId="7213"/>
    <cellStyle name="Normal 4 12 2 4 3" xfId="7214"/>
    <cellStyle name="Normal 4 12 2 4 4" xfId="7215"/>
    <cellStyle name="Normal 4 12 2 4 5" xfId="7216"/>
    <cellStyle name="Normal 4 12 2 5" xfId="7217"/>
    <cellStyle name="Normal 4 12 2 6" xfId="7218"/>
    <cellStyle name="Normal 4 12 2 7" xfId="7219"/>
    <cellStyle name="Normal 4 12 2 8" xfId="7220"/>
    <cellStyle name="Normal 4 12 3" xfId="7221"/>
    <cellStyle name="Normal 4 12 4" xfId="7222"/>
    <cellStyle name="Normal 4 13" xfId="7223"/>
    <cellStyle name="Normal 4 13 10" xfId="7224"/>
    <cellStyle name="Normal 4 13 11" xfId="7225"/>
    <cellStyle name="Normal 4 13 12" xfId="7226"/>
    <cellStyle name="Normal 4 13 13" xfId="7227"/>
    <cellStyle name="Normal 4 13 14" xfId="7228"/>
    <cellStyle name="Normal 4 13 15" xfId="7229"/>
    <cellStyle name="Normal 4 13 2" xfId="7230"/>
    <cellStyle name="Normal 4 13 2 2" xfId="7231"/>
    <cellStyle name="Normal 4 13 2 2 2" xfId="7232"/>
    <cellStyle name="Normal 4 13 2 2 3" xfId="7233"/>
    <cellStyle name="Normal 4 13 2 2 4" xfId="7234"/>
    <cellStyle name="Normal 4 13 2 2 5" xfId="7235"/>
    <cellStyle name="Normal 4 13 2 2 6" xfId="7236"/>
    <cellStyle name="Normal 4 13 3" xfId="7237"/>
    <cellStyle name="Normal 4 13 4" xfId="7238"/>
    <cellStyle name="Normal 4 13 5" xfId="7239"/>
    <cellStyle name="Normal 4 13 6" xfId="7240"/>
    <cellStyle name="Normal 4 13 7" xfId="7241"/>
    <cellStyle name="Normal 4 13 8" xfId="7242"/>
    <cellStyle name="Normal 4 13 9" xfId="7243"/>
    <cellStyle name="Normal 4 14" xfId="7244"/>
    <cellStyle name="Normal 4 14 2" xfId="7245"/>
    <cellStyle name="Normal 4 14 2 2" xfId="7246"/>
    <cellStyle name="Normal 4 14 2 2 2" xfId="7247"/>
    <cellStyle name="Normal 4 14 2 2 3" xfId="7248"/>
    <cellStyle name="Normal 4 14 2 2 4" xfId="7249"/>
    <cellStyle name="Normal 4 14 2 2 5" xfId="7250"/>
    <cellStyle name="Normal 4 14 2 2 6" xfId="7251"/>
    <cellStyle name="Normal 4 14 3" xfId="7252"/>
    <cellStyle name="Normal 4 14 4" xfId="7253"/>
    <cellStyle name="Normal 4 14 5" xfId="7254"/>
    <cellStyle name="Normal 4 14 6" xfId="7255"/>
    <cellStyle name="Normal 4 15" xfId="7256"/>
    <cellStyle name="Normal 4 15 2" xfId="7257"/>
    <cellStyle name="Normal 4 15 2 2" xfId="7258"/>
    <cellStyle name="Normal 4 15 2 3" xfId="7259"/>
    <cellStyle name="Normal 4 15 2 4" xfId="7260"/>
    <cellStyle name="Normal 4 15 2 5" xfId="7261"/>
    <cellStyle name="Normal 4 15 3" xfId="7262"/>
    <cellStyle name="Normal 4 15 4" xfId="7263"/>
    <cellStyle name="Normal 4 15 5" xfId="7264"/>
    <cellStyle name="Normal 4 15 6" xfId="7265"/>
    <cellStyle name="Normal 4 16" xfId="7266"/>
    <cellStyle name="Normal 4 16 2" xfId="7267"/>
    <cellStyle name="Normal 4 16 3" xfId="7268"/>
    <cellStyle name="Normal 4 16 4" xfId="7269"/>
    <cellStyle name="Normal 4 16 5" xfId="7270"/>
    <cellStyle name="Normal 4 17" xfId="7271"/>
    <cellStyle name="Normal 4 17 2" xfId="7272"/>
    <cellStyle name="Normal 4 17 2 2" xfId="7273"/>
    <cellStyle name="Normal 4 17 2 3" xfId="7274"/>
    <cellStyle name="Normal 4 17 2 4" xfId="7275"/>
    <cellStyle name="Normal 4 17 2 5" xfId="7276"/>
    <cellStyle name="Normal 4 18" xfId="7277"/>
    <cellStyle name="Normal 4 18 2" xfId="7278"/>
    <cellStyle name="Normal 4 18 3" xfId="7279"/>
    <cellStyle name="Normal 4 18 4" xfId="7280"/>
    <cellStyle name="Normal 4 18 5" xfId="7281"/>
    <cellStyle name="Normal 4 19" xfId="7282"/>
    <cellStyle name="Normal 4 19 2" xfId="7283"/>
    <cellStyle name="Normal 4 19 3" xfId="7284"/>
    <cellStyle name="Normal 4 19 4" xfId="7285"/>
    <cellStyle name="Normal 4 19 5" xfId="7286"/>
    <cellStyle name="Normal 4 2" xfId="7287"/>
    <cellStyle name="Normal 4 2 10" xfId="7288"/>
    <cellStyle name="Normal 4 2 10 2" xfId="7289"/>
    <cellStyle name="Normal 4 2 10 2 2" xfId="7290"/>
    <cellStyle name="Normal 4 2 10 2 2 2" xfId="7291"/>
    <cellStyle name="Normal 4 2 10 2 2 3" xfId="7292"/>
    <cellStyle name="Normal 4 2 10 2 2 4" xfId="7293"/>
    <cellStyle name="Normal 4 2 10 2 2 5" xfId="7294"/>
    <cellStyle name="Normal 4 2 10 2 2 6" xfId="7295"/>
    <cellStyle name="Normal 4 2 10 3" xfId="7296"/>
    <cellStyle name="Normal 4 2 10 4" xfId="7297"/>
    <cellStyle name="Normal 4 2 10 5" xfId="7298"/>
    <cellStyle name="Normal 4 2 10 6" xfId="7299"/>
    <cellStyle name="Normal 4 2 11" xfId="7300"/>
    <cellStyle name="Normal 4 2 11 2" xfId="7301"/>
    <cellStyle name="Normal 4 2 11 2 2" xfId="7302"/>
    <cellStyle name="Normal 4 2 11 2 2 2" xfId="7303"/>
    <cellStyle name="Normal 4 2 11 2 2 2 2" xfId="7304"/>
    <cellStyle name="Normal 4 2 11 2 2 2 3" xfId="7305"/>
    <cellStyle name="Normal 4 2 11 2 2 2 4" xfId="7306"/>
    <cellStyle name="Normal 4 2 11 2 2 2 5" xfId="7307"/>
    <cellStyle name="Normal 4 2 11 2 3" xfId="7308"/>
    <cellStyle name="Normal 4 2 11 2 4" xfId="7309"/>
    <cellStyle name="Normal 4 2 11 2 5" xfId="7310"/>
    <cellStyle name="Normal 4 2 11 2 6" xfId="7311"/>
    <cellStyle name="Normal 4 2 11 3" xfId="7312"/>
    <cellStyle name="Normal 4 2 11 3 2" xfId="7313"/>
    <cellStyle name="Normal 4 2 11 3 3" xfId="7314"/>
    <cellStyle name="Normal 4 2 11 3 4" xfId="7315"/>
    <cellStyle name="Normal 4 2 11 3 5" xfId="7316"/>
    <cellStyle name="Normal 4 2 12" xfId="7317"/>
    <cellStyle name="Normal 4 2 12 2" xfId="7318"/>
    <cellStyle name="Normal 4 2 12 2 2" xfId="7319"/>
    <cellStyle name="Normal 4 2 12 2 2 2" xfId="7320"/>
    <cellStyle name="Normal 4 2 12 2 2 2 2" xfId="7321"/>
    <cellStyle name="Normal 4 2 12 2 2 2 3" xfId="7322"/>
    <cellStyle name="Normal 4 2 12 2 2 2 4" xfId="7323"/>
    <cellStyle name="Normal 4 2 12 2 2 2 5" xfId="7324"/>
    <cellStyle name="Normal 4 2 12 2 3" xfId="7325"/>
    <cellStyle name="Normal 4 2 12 2 4" xfId="7326"/>
    <cellStyle name="Normal 4 2 12 2 5" xfId="7327"/>
    <cellStyle name="Normal 4 2 12 2 6" xfId="7328"/>
    <cellStyle name="Normal 4 2 12 3" xfId="7329"/>
    <cellStyle name="Normal 4 2 12 3 2" xfId="7330"/>
    <cellStyle name="Normal 4 2 12 3 3" xfId="7331"/>
    <cellStyle name="Normal 4 2 12 3 4" xfId="7332"/>
    <cellStyle name="Normal 4 2 12 3 5" xfId="7333"/>
    <cellStyle name="Normal 4 2 13" xfId="7334"/>
    <cellStyle name="Normal 4 2 13 2" xfId="7335"/>
    <cellStyle name="Normal 4 2 13 2 2" xfId="7336"/>
    <cellStyle name="Normal 4 2 13 2 2 2" xfId="7337"/>
    <cellStyle name="Normal 4 2 13 2 2 2 2" xfId="7338"/>
    <cellStyle name="Normal 4 2 13 2 2 2 3" xfId="7339"/>
    <cellStyle name="Normal 4 2 13 2 2 2 4" xfId="7340"/>
    <cellStyle name="Normal 4 2 13 2 2 2 5" xfId="7341"/>
    <cellStyle name="Normal 4 2 13 2 3" xfId="7342"/>
    <cellStyle name="Normal 4 2 13 2 4" xfId="7343"/>
    <cellStyle name="Normal 4 2 13 2 5" xfId="7344"/>
    <cellStyle name="Normal 4 2 13 2 6" xfId="7345"/>
    <cellStyle name="Normal 4 2 13 3" xfId="7346"/>
    <cellStyle name="Normal 4 2 13 3 2" xfId="7347"/>
    <cellStyle name="Normal 4 2 13 3 3" xfId="7348"/>
    <cellStyle name="Normal 4 2 13 3 4" xfId="7349"/>
    <cellStyle name="Normal 4 2 13 3 5" xfId="7350"/>
    <cellStyle name="Normal 4 2 14" xfId="7351"/>
    <cellStyle name="Normal 4 2 14 2" xfId="7352"/>
    <cellStyle name="Normal 4 2 14 2 2" xfId="7353"/>
    <cellStyle name="Normal 4 2 14 2 2 2" xfId="7354"/>
    <cellStyle name="Normal 4 2 14 2 2 2 2" xfId="7355"/>
    <cellStyle name="Normal 4 2 14 2 2 2 3" xfId="7356"/>
    <cellStyle name="Normal 4 2 14 2 2 2 4" xfId="7357"/>
    <cellStyle name="Normal 4 2 14 2 2 2 5" xfId="7358"/>
    <cellStyle name="Normal 4 2 14 2 3" xfId="7359"/>
    <cellStyle name="Normal 4 2 14 2 4" xfId="7360"/>
    <cellStyle name="Normal 4 2 14 2 5" xfId="7361"/>
    <cellStyle name="Normal 4 2 14 2 6" xfId="7362"/>
    <cellStyle name="Normal 4 2 14 3" xfId="7363"/>
    <cellStyle name="Normal 4 2 14 3 2" xfId="7364"/>
    <cellStyle name="Normal 4 2 14 3 3" xfId="7365"/>
    <cellStyle name="Normal 4 2 14 3 4" xfId="7366"/>
    <cellStyle name="Normal 4 2 14 3 5" xfId="7367"/>
    <cellStyle name="Normal 4 2 15" xfId="7368"/>
    <cellStyle name="Normal 4 2 16" xfId="7369"/>
    <cellStyle name="Normal 4 2 17" xfId="7370"/>
    <cellStyle name="Normal 4 2 18" xfId="7371"/>
    <cellStyle name="Normal 4 2 19" xfId="7372"/>
    <cellStyle name="Normal 4 2 2" xfId="7373"/>
    <cellStyle name="Normal 4 2 2 10" xfId="7374"/>
    <cellStyle name="Normal 4 2 2 10 2" xfId="7375"/>
    <cellStyle name="Normal 4 2 2 10 2 2" xfId="7376"/>
    <cellStyle name="Normal 4 2 2 10 2 2 2" xfId="7377"/>
    <cellStyle name="Normal 4 2 2 10 3" xfId="7378"/>
    <cellStyle name="Normal 4 2 2 11" xfId="7379"/>
    <cellStyle name="Normal 4 2 2 11 2" xfId="7380"/>
    <cellStyle name="Normal 4 2 2 11 2 2" xfId="7381"/>
    <cellStyle name="Normal 4 2 2 11 2 2 2" xfId="7382"/>
    <cellStyle name="Normal 4 2 2 11 3" xfId="7383"/>
    <cellStyle name="Normal 4 2 2 12" xfId="7384"/>
    <cellStyle name="Normal 4 2 2 13" xfId="7385"/>
    <cellStyle name="Normal 4 2 2 14" xfId="7386"/>
    <cellStyle name="Normal 4 2 2 15" xfId="7387"/>
    <cellStyle name="Normal 4 2 2 16" xfId="7388"/>
    <cellStyle name="Normal 4 2 2 17" xfId="7389"/>
    <cellStyle name="Normal 4 2 2 18" xfId="7390"/>
    <cellStyle name="Normal 4 2 2 2" xfId="7391"/>
    <cellStyle name="Normal 4 2 2 2 10" xfId="7392"/>
    <cellStyle name="Normal 4 2 2 2 10 2" xfId="7393"/>
    <cellStyle name="Normal 4 2 2 2 10 2 2" xfId="7394"/>
    <cellStyle name="Normal 4 2 2 2 10 2 2 2" xfId="7395"/>
    <cellStyle name="Normal 4 2 2 2 10 3" xfId="7396"/>
    <cellStyle name="Normal 4 2 2 2 11" xfId="7397"/>
    <cellStyle name="Normal 4 2 2 2 12" xfId="7398"/>
    <cellStyle name="Normal 4 2 2 2 13" xfId="7399"/>
    <cellStyle name="Normal 4 2 2 2 14" xfId="7400"/>
    <cellStyle name="Normal 4 2 2 2 15" xfId="7401"/>
    <cellStyle name="Normal 4 2 2 2 2" xfId="7402"/>
    <cellStyle name="Normal 4 2 2 2 2 10" xfId="7403"/>
    <cellStyle name="Normal 4 2 2 2 2 11" xfId="7404"/>
    <cellStyle name="Normal 4 2 2 2 2 12" xfId="7405"/>
    <cellStyle name="Normal 4 2 2 2 2 13" xfId="7406"/>
    <cellStyle name="Normal 4 2 2 2 2 14" xfId="7407"/>
    <cellStyle name="Normal 4 2 2 2 2 15" xfId="7408"/>
    <cellStyle name="Normal 4 2 2 2 2 2" xfId="7409"/>
    <cellStyle name="Normal 4 2 2 2 2 2 10" xfId="7410"/>
    <cellStyle name="Normal 4 2 2 2 2 2 11" xfId="7411"/>
    <cellStyle name="Normal 4 2 2 2 2 2 12" xfId="7412"/>
    <cellStyle name="Normal 4 2 2 2 2 2 13" xfId="7413"/>
    <cellStyle name="Normal 4 2 2 2 2 2 14" xfId="7414"/>
    <cellStyle name="Normal 4 2 2 2 2 2 2" xfId="7415"/>
    <cellStyle name="Normal 4 2 2 2 2 2 2 2" xfId="7416"/>
    <cellStyle name="Normal 4 2 2 2 2 2 2 2 2" xfId="7417"/>
    <cellStyle name="Normal 4 2 2 2 2 2 2 2 2 2" xfId="7418"/>
    <cellStyle name="Normal 4 2 2 2 2 2 2 2 3" xfId="7419"/>
    <cellStyle name="Normal 4 2 2 2 2 2 2 2 4" xfId="7420"/>
    <cellStyle name="Normal 4 2 2 2 2 2 2 3" xfId="7421"/>
    <cellStyle name="Normal 4 2 2 2 2 2 2 4" xfId="7422"/>
    <cellStyle name="Normal 4 2 2 2 2 2 3" xfId="7423"/>
    <cellStyle name="Normal 4 2 2 2 2 2 4" xfId="7424"/>
    <cellStyle name="Normal 4 2 2 2 2 2 5" xfId="7425"/>
    <cellStyle name="Normal 4 2 2 2 2 2 6" xfId="7426"/>
    <cellStyle name="Normal 4 2 2 2 2 2 7" xfId="7427"/>
    <cellStyle name="Normal 4 2 2 2 2 2 8" xfId="7428"/>
    <cellStyle name="Normal 4 2 2 2 2 2 9" xfId="7429"/>
    <cellStyle name="Normal 4 2 2 2 2 3" xfId="7430"/>
    <cellStyle name="Normal 4 2 2 2 2 4" xfId="7431"/>
    <cellStyle name="Normal 4 2 2 2 2 4 2" xfId="7432"/>
    <cellStyle name="Normal 4 2 2 2 2 4 2 2" xfId="7433"/>
    <cellStyle name="Normal 4 2 2 2 2 4 2 2 2" xfId="7434"/>
    <cellStyle name="Normal 4 2 2 2 2 4 3" xfId="7435"/>
    <cellStyle name="Normal 4 2 2 2 2 5" xfId="7436"/>
    <cellStyle name="Normal 4 2 2 2 2 5 2" xfId="7437"/>
    <cellStyle name="Normal 4 2 2 2 2 5 2 2" xfId="7438"/>
    <cellStyle name="Normal 4 2 2 2 2 5 2 2 2" xfId="7439"/>
    <cellStyle name="Normal 4 2 2 2 2 5 3" xfId="7440"/>
    <cellStyle name="Normal 4 2 2 2 2 6" xfId="7441"/>
    <cellStyle name="Normal 4 2 2 2 2 6 2" xfId="7442"/>
    <cellStyle name="Normal 4 2 2 2 2 6 2 2" xfId="7443"/>
    <cellStyle name="Normal 4 2 2 2 2 6 2 2 2" xfId="7444"/>
    <cellStyle name="Normal 4 2 2 2 2 6 3" xfId="7445"/>
    <cellStyle name="Normal 4 2 2 2 2 7" xfId="7446"/>
    <cellStyle name="Normal 4 2 2 2 2 7 2" xfId="7447"/>
    <cellStyle name="Normal 4 2 2 2 2 7 2 2" xfId="7448"/>
    <cellStyle name="Normal 4 2 2 2 2 7 2 2 2" xfId="7449"/>
    <cellStyle name="Normal 4 2 2 2 2 7 3" xfId="7450"/>
    <cellStyle name="Normal 4 2 2 2 2 8" xfId="7451"/>
    <cellStyle name="Normal 4 2 2 2 2 9" xfId="7452"/>
    <cellStyle name="Normal 4 2 2 2 3" xfId="7453"/>
    <cellStyle name="Normal 4 2 2 2 3 10" xfId="7454"/>
    <cellStyle name="Normal 4 2 2 2 3 11" xfId="7455"/>
    <cellStyle name="Normal 4 2 2 2 3 2" xfId="7456"/>
    <cellStyle name="Normal 4 2 2 2 3 3" xfId="7457"/>
    <cellStyle name="Normal 4 2 2 2 3 4" xfId="7458"/>
    <cellStyle name="Normal 4 2 2 2 3 5" xfId="7459"/>
    <cellStyle name="Normal 4 2 2 2 3 6" xfId="7460"/>
    <cellStyle name="Normal 4 2 2 2 3 7" xfId="7461"/>
    <cellStyle name="Normal 4 2 2 2 3 8" xfId="7462"/>
    <cellStyle name="Normal 4 2 2 2 3 9" xfId="7463"/>
    <cellStyle name="Normal 4 2 2 2 4" xfId="7464"/>
    <cellStyle name="Normal 4 2 2 2 5" xfId="7465"/>
    <cellStyle name="Normal 4 2 2 2 6" xfId="7466"/>
    <cellStyle name="Normal 4 2 2 2 6 2" xfId="7467"/>
    <cellStyle name="Normal 4 2 2 2 7" xfId="7468"/>
    <cellStyle name="Normal 4 2 2 2 7 2" xfId="7469"/>
    <cellStyle name="Normal 4 2 2 2 7 2 2" xfId="7470"/>
    <cellStyle name="Normal 4 2 2 2 7 2 2 2" xfId="7471"/>
    <cellStyle name="Normal 4 2 2 2 7 3" xfId="7472"/>
    <cellStyle name="Normal 4 2 2 2 8" xfId="7473"/>
    <cellStyle name="Normal 4 2 2 2 8 2" xfId="7474"/>
    <cellStyle name="Normal 4 2 2 2 8 2 2" xfId="7475"/>
    <cellStyle name="Normal 4 2 2 2 8 2 2 2" xfId="7476"/>
    <cellStyle name="Normal 4 2 2 2 8 3" xfId="7477"/>
    <cellStyle name="Normal 4 2 2 2 9" xfId="7478"/>
    <cellStyle name="Normal 4 2 2 2 9 2" xfId="7479"/>
    <cellStyle name="Normal 4 2 2 2 9 2 2" xfId="7480"/>
    <cellStyle name="Normal 4 2 2 2 9 2 2 2" xfId="7481"/>
    <cellStyle name="Normal 4 2 2 2 9 3" xfId="7482"/>
    <cellStyle name="Normal 4 2 2 3" xfId="7483"/>
    <cellStyle name="Normal 4 2 2 3 10" xfId="7484"/>
    <cellStyle name="Normal 4 2 2 3 11" xfId="7485"/>
    <cellStyle name="Normal 4 2 2 3 12" xfId="7486"/>
    <cellStyle name="Normal 4 2 2 3 13" xfId="7487"/>
    <cellStyle name="Normal 4 2 2 3 14" xfId="7488"/>
    <cellStyle name="Normal 4 2 2 3 2" xfId="7489"/>
    <cellStyle name="Normal 4 2 2 3 2 2" xfId="7490"/>
    <cellStyle name="Normal 4 2 2 3 2 2 2" xfId="7491"/>
    <cellStyle name="Normal 4 2 2 3 2 2 2 2" xfId="7492"/>
    <cellStyle name="Normal 4 2 2 3 2 2 3" xfId="7493"/>
    <cellStyle name="Normal 4 2 2 3 2 2 4" xfId="7494"/>
    <cellStyle name="Normal 4 2 2 3 2 3" xfId="7495"/>
    <cellStyle name="Normal 4 2 2 3 2 4" xfId="7496"/>
    <cellStyle name="Normal 4 2 2 3 3" xfId="7497"/>
    <cellStyle name="Normal 4 2 2 3 4" xfId="7498"/>
    <cellStyle name="Normal 4 2 2 3 5" xfId="7499"/>
    <cellStyle name="Normal 4 2 2 3 6" xfId="7500"/>
    <cellStyle name="Normal 4 2 2 3 7" xfId="7501"/>
    <cellStyle name="Normal 4 2 2 3 8" xfId="7502"/>
    <cellStyle name="Normal 4 2 2 3 9" xfId="7503"/>
    <cellStyle name="Normal 4 2 2 4" xfId="7504"/>
    <cellStyle name="Normal 4 2 2 4 2" xfId="7505"/>
    <cellStyle name="Normal 4 2 2 4 3" xfId="7506"/>
    <cellStyle name="Normal 4 2 2 4 4" xfId="7507"/>
    <cellStyle name="Normal 4 2 2 4 5" xfId="7508"/>
    <cellStyle name="Normal 4 2 2 4 6" xfId="7509"/>
    <cellStyle name="Normal 4 2 2 4 7" xfId="7510"/>
    <cellStyle name="Normal 4 2 2 5" xfId="7511"/>
    <cellStyle name="Normal 4 2 2 6" xfId="7512"/>
    <cellStyle name="Normal 4 2 2 7" xfId="7513"/>
    <cellStyle name="Normal 4 2 2 7 2" xfId="7514"/>
    <cellStyle name="Normal 4 2 2 8" xfId="7515"/>
    <cellStyle name="Normal 4 2 2 8 2" xfId="7516"/>
    <cellStyle name="Normal 4 2 2 8 2 2" xfId="7517"/>
    <cellStyle name="Normal 4 2 2 8 2 2 2" xfId="7518"/>
    <cellStyle name="Normal 4 2 2 8 3" xfId="7519"/>
    <cellStyle name="Normal 4 2 2 9" xfId="7520"/>
    <cellStyle name="Normal 4 2 2 9 2" xfId="7521"/>
    <cellStyle name="Normal 4 2 2 9 2 2" xfId="7522"/>
    <cellStyle name="Normal 4 2 2 9 2 2 2" xfId="7523"/>
    <cellStyle name="Normal 4 2 2 9 3" xfId="7524"/>
    <cellStyle name="Normal 4 2 20" xfId="7525"/>
    <cellStyle name="Normal 4 2 21" xfId="7526"/>
    <cellStyle name="Normal 4 2 3" xfId="7527"/>
    <cellStyle name="Normal 4 2 3 2" xfId="7528"/>
    <cellStyle name="Normal 4 2 3 3" xfId="7529"/>
    <cellStyle name="Normal 4 2 4" xfId="7530"/>
    <cellStyle name="Normal 4 2 4 2" xfId="7531"/>
    <cellStyle name="Normal 4 2 4 3" xfId="7532"/>
    <cellStyle name="Normal 4 2 5" xfId="7533"/>
    <cellStyle name="Normal 4 2 5 2" xfId="7534"/>
    <cellStyle name="Normal 4 2 5 3" xfId="7535"/>
    <cellStyle name="Normal 4 2 6" xfId="7536"/>
    <cellStyle name="Normal 4 2 6 10" xfId="7537"/>
    <cellStyle name="Normal 4 2 6 10 2" xfId="7538"/>
    <cellStyle name="Normal 4 2 6 10 3" xfId="7539"/>
    <cellStyle name="Normal 4 2 6 10 4" xfId="7540"/>
    <cellStyle name="Normal 4 2 6 10 5" xfId="7541"/>
    <cellStyle name="Normal 4 2 6 11" xfId="7542"/>
    <cellStyle name="Normal 4 2 6 11 2" xfId="7543"/>
    <cellStyle name="Normal 4 2 6 11 3" xfId="7544"/>
    <cellStyle name="Normal 4 2 6 11 4" xfId="7545"/>
    <cellStyle name="Normal 4 2 6 11 5" xfId="7546"/>
    <cellStyle name="Normal 4 2 6 12" xfId="7547"/>
    <cellStyle name="Normal 4 2 6 12 2" xfId="7548"/>
    <cellStyle name="Normal 4 2 6 12 3" xfId="7549"/>
    <cellStyle name="Normal 4 2 6 12 4" xfId="7550"/>
    <cellStyle name="Normal 4 2 6 12 5" xfId="7551"/>
    <cellStyle name="Normal 4 2 6 13" xfId="7552"/>
    <cellStyle name="Normal 4 2 6 13 2" xfId="7553"/>
    <cellStyle name="Normal 4 2 6 13 3" xfId="7554"/>
    <cellStyle name="Normal 4 2 6 13 4" xfId="7555"/>
    <cellStyle name="Normal 4 2 6 13 5" xfId="7556"/>
    <cellStyle name="Normal 4 2 6 14" xfId="7557"/>
    <cellStyle name="Normal 4 2 6 14 2" xfId="7558"/>
    <cellStyle name="Normal 4 2 6 14 3" xfId="7559"/>
    <cellStyle name="Normal 4 2 6 14 4" xfId="7560"/>
    <cellStyle name="Normal 4 2 6 14 5" xfId="7561"/>
    <cellStyle name="Normal 4 2 6 2" xfId="7562"/>
    <cellStyle name="Normal 4 2 6 2 2" xfId="7563"/>
    <cellStyle name="Normal 4 2 6 2 2 2" xfId="7564"/>
    <cellStyle name="Normal 4 2 6 2 2 2 2" xfId="7565"/>
    <cellStyle name="Normal 4 2 6 2 2 2 2 2" xfId="7566"/>
    <cellStyle name="Normal 4 2 6 2 2 2 2 3" xfId="7567"/>
    <cellStyle name="Normal 4 2 6 2 2 2 2 4" xfId="7568"/>
    <cellStyle name="Normal 4 2 6 2 2 2 2 5" xfId="7569"/>
    <cellStyle name="Normal 4 2 6 2 2 3" xfId="7570"/>
    <cellStyle name="Normal 4 2 6 2 2 3 2" xfId="7571"/>
    <cellStyle name="Normal 4 2 6 2 2 3 3" xfId="7572"/>
    <cellStyle name="Normal 4 2 6 2 2 3 4" xfId="7573"/>
    <cellStyle name="Normal 4 2 6 2 2 3 5" xfId="7574"/>
    <cellStyle name="Normal 4 2 6 2 2 4" xfId="7575"/>
    <cellStyle name="Normal 4 2 6 2 2 4 2" xfId="7576"/>
    <cellStyle name="Normal 4 2 6 2 2 4 3" xfId="7577"/>
    <cellStyle name="Normal 4 2 6 2 2 4 4" xfId="7578"/>
    <cellStyle name="Normal 4 2 6 2 2 4 5" xfId="7579"/>
    <cellStyle name="Normal 4 2 6 2 2 5" xfId="7580"/>
    <cellStyle name="Normal 4 2 6 2 2 6" xfId="7581"/>
    <cellStyle name="Normal 4 2 6 2 2 7" xfId="7582"/>
    <cellStyle name="Normal 4 2 6 2 2 8" xfId="7583"/>
    <cellStyle name="Normal 4 2 6 2 3" xfId="7584"/>
    <cellStyle name="Normal 4 2 6 2 4" xfId="7585"/>
    <cellStyle name="Normal 4 2 6 3" xfId="7586"/>
    <cellStyle name="Normal 4 2 6 3 2" xfId="7587"/>
    <cellStyle name="Normal 4 2 6 3 3" xfId="7588"/>
    <cellStyle name="Normal 4 2 6 3 4" xfId="7589"/>
    <cellStyle name="Normal 4 2 6 3 5" xfId="7590"/>
    <cellStyle name="Normal 4 2 6 4" xfId="7591"/>
    <cellStyle name="Normal 4 2 6 4 2" xfId="7592"/>
    <cellStyle name="Normal 4 2 6 4 3" xfId="7593"/>
    <cellStyle name="Normal 4 2 6 4 4" xfId="7594"/>
    <cellStyle name="Normal 4 2 6 4 5" xfId="7595"/>
    <cellStyle name="Normal 4 2 6 5" xfId="7596"/>
    <cellStyle name="Normal 4 2 6 5 2" xfId="7597"/>
    <cellStyle name="Normal 4 2 6 5 3" xfId="7598"/>
    <cellStyle name="Normal 4 2 6 5 4" xfId="7599"/>
    <cellStyle name="Normal 4 2 6 5 5" xfId="7600"/>
    <cellStyle name="Normal 4 2 6 6" xfId="7601"/>
    <cellStyle name="Normal 4 2 6 6 2" xfId="7602"/>
    <cellStyle name="Normal 4 2 6 6 3" xfId="7603"/>
    <cellStyle name="Normal 4 2 6 6 4" xfId="7604"/>
    <cellStyle name="Normal 4 2 6 6 5" xfId="7605"/>
    <cellStyle name="Normal 4 2 6 7" xfId="7606"/>
    <cellStyle name="Normal 4 2 6 7 2" xfId="7607"/>
    <cellStyle name="Normal 4 2 6 7 3" xfId="7608"/>
    <cellStyle name="Normal 4 2 6 7 4" xfId="7609"/>
    <cellStyle name="Normal 4 2 6 7 5" xfId="7610"/>
    <cellStyle name="Normal 4 2 6 8" xfId="7611"/>
    <cellStyle name="Normal 4 2 6 8 2" xfId="7612"/>
    <cellStyle name="Normal 4 2 6 8 3" xfId="7613"/>
    <cellStyle name="Normal 4 2 6 8 4" xfId="7614"/>
    <cellStyle name="Normal 4 2 6 8 5" xfId="7615"/>
    <cellStyle name="Normal 4 2 6 9" xfId="7616"/>
    <cellStyle name="Normal 4 2 6 9 2" xfId="7617"/>
    <cellStyle name="Normal 4 2 6 9 3" xfId="7618"/>
    <cellStyle name="Normal 4 2 6 9 4" xfId="7619"/>
    <cellStyle name="Normal 4 2 6 9 5" xfId="7620"/>
    <cellStyle name="Normal 4 2 7" xfId="7621"/>
    <cellStyle name="Normal 4 2 7 10" xfId="7622"/>
    <cellStyle name="Normal 4 2 7 11" xfId="7623"/>
    <cellStyle name="Normal 4 2 7 12" xfId="7624"/>
    <cellStyle name="Normal 4 2 7 2" xfId="7625"/>
    <cellStyle name="Normal 4 2 7 3" xfId="7626"/>
    <cellStyle name="Normal 4 2 7 4" xfId="7627"/>
    <cellStyle name="Normal 4 2 7 5" xfId="7628"/>
    <cellStyle name="Normal 4 2 7 6" xfId="7629"/>
    <cellStyle name="Normal 4 2 7 7" xfId="7630"/>
    <cellStyle name="Normal 4 2 7 8" xfId="7631"/>
    <cellStyle name="Normal 4 2 7 8 2" xfId="7632"/>
    <cellStyle name="Normal 4 2 7 8 3" xfId="7633"/>
    <cellStyle name="Normal 4 2 7 8 4" xfId="7634"/>
    <cellStyle name="Normal 4 2 7 8 5" xfId="7635"/>
    <cellStyle name="Normal 4 2 7 9" xfId="7636"/>
    <cellStyle name="Normal 4 2 8" xfId="7637"/>
    <cellStyle name="Normal 4 2 9" xfId="7638"/>
    <cellStyle name="Normal 4 2_Table S3 bvg-act compare" xfId="7639"/>
    <cellStyle name="Normal 4 20" xfId="7640"/>
    <cellStyle name="Normal 4 20 2" xfId="7641"/>
    <cellStyle name="Normal 4 20 3" xfId="7642"/>
    <cellStyle name="Normal 4 20 4" xfId="7643"/>
    <cellStyle name="Normal 4 20 5" xfId="7644"/>
    <cellStyle name="Normal 4 21" xfId="7645"/>
    <cellStyle name="Normal 4 21 2" xfId="7646"/>
    <cellStyle name="Normal 4 21 3" xfId="7647"/>
    <cellStyle name="Normal 4 21 4" xfId="7648"/>
    <cellStyle name="Normal 4 21 5" xfId="7649"/>
    <cellStyle name="Normal 4 22" xfId="7650"/>
    <cellStyle name="Normal 4 22 2" xfId="7651"/>
    <cellStyle name="Normal 4 22 3" xfId="7652"/>
    <cellStyle name="Normal 4 22 4" xfId="7653"/>
    <cellStyle name="Normal 4 22 5" xfId="7654"/>
    <cellStyle name="Normal 4 23" xfId="7655"/>
    <cellStyle name="Normal 4 23 2" xfId="7656"/>
    <cellStyle name="Normal 4 23 3" xfId="7657"/>
    <cellStyle name="Normal 4 23 4" xfId="7658"/>
    <cellStyle name="Normal 4 23 5" xfId="7659"/>
    <cellStyle name="Normal 4 24" xfId="7660"/>
    <cellStyle name="Normal 4 24 2" xfId="7661"/>
    <cellStyle name="Normal 4 24 3" xfId="7662"/>
    <cellStyle name="Normal 4 24 4" xfId="7663"/>
    <cellStyle name="Normal 4 24 5" xfId="7664"/>
    <cellStyle name="Normal 4 25" xfId="7665"/>
    <cellStyle name="Normal 4 25 2" xfId="7666"/>
    <cellStyle name="Normal 4 25 3" xfId="7667"/>
    <cellStyle name="Normal 4 25 4" xfId="7668"/>
    <cellStyle name="Normal 4 25 5" xfId="7669"/>
    <cellStyle name="Normal 4 26" xfId="7670"/>
    <cellStyle name="Normal 4 26 2" xfId="7671"/>
    <cellStyle name="Normal 4 26 3" xfId="7672"/>
    <cellStyle name="Normal 4 26 4" xfId="7673"/>
    <cellStyle name="Normal 4 26 5" xfId="7674"/>
    <cellStyle name="Normal 4 27" xfId="7675"/>
    <cellStyle name="Normal 4 27 2" xfId="7676"/>
    <cellStyle name="Normal 4 27 3" xfId="7677"/>
    <cellStyle name="Normal 4 27 4" xfId="7678"/>
    <cellStyle name="Normal 4 27 5" xfId="7679"/>
    <cellStyle name="Normal 4 28" xfId="7680"/>
    <cellStyle name="Normal 4 28 2" xfId="7681"/>
    <cellStyle name="Normal 4 28 3" xfId="7682"/>
    <cellStyle name="Normal 4 28 4" xfId="7683"/>
    <cellStyle name="Normal 4 28 5" xfId="7684"/>
    <cellStyle name="Normal 4 29" xfId="7685"/>
    <cellStyle name="Normal 4 29 2" xfId="7686"/>
    <cellStyle name="Normal 4 29 3" xfId="7687"/>
    <cellStyle name="Normal 4 29 4" xfId="7688"/>
    <cellStyle name="Normal 4 29 5" xfId="7689"/>
    <cellStyle name="Normal 4 3" xfId="7690"/>
    <cellStyle name="Normal 4 3 10" xfId="7691"/>
    <cellStyle name="Normal 4 3 11" xfId="7692"/>
    <cellStyle name="Normal 4 3 12" xfId="7693"/>
    <cellStyle name="Normal 4 3 13" xfId="7694"/>
    <cellStyle name="Normal 4 3 14" xfId="7695"/>
    <cellStyle name="Normal 4 3 15" xfId="7696"/>
    <cellStyle name="Normal 4 3 16" xfId="7697"/>
    <cellStyle name="Normal 4 3 17" xfId="7698"/>
    <cellStyle name="Normal 4 3 18" xfId="7699"/>
    <cellStyle name="Normal 4 3 19" xfId="7700"/>
    <cellStyle name="Normal 4 3 2" xfId="7701"/>
    <cellStyle name="Normal 4 3 2 2" xfId="7702"/>
    <cellStyle name="Normal 4 3 2 3" xfId="7703"/>
    <cellStyle name="Normal 4 3 2 4" xfId="7704"/>
    <cellStyle name="Normal 4 3 2 5" xfId="7705"/>
    <cellStyle name="Normal 4 3 20" xfId="7706"/>
    <cellStyle name="Normal 4 3 21" xfId="7707"/>
    <cellStyle name="Normal 4 3 22" xfId="7708"/>
    <cellStyle name="Normal 4 3 23" xfId="7709"/>
    <cellStyle name="Normal 4 3 24" xfId="7710"/>
    <cellStyle name="Normal 4 3 25" xfId="7711"/>
    <cellStyle name="Normal 4 3 26" xfId="7712"/>
    <cellStyle name="Normal 4 3 27" xfId="7713"/>
    <cellStyle name="Normal 4 3 28" xfId="7714"/>
    <cellStyle name="Normal 4 3 29" xfId="7715"/>
    <cellStyle name="Normal 4 3 3" xfId="7716"/>
    <cellStyle name="Normal 4 3 3 2" xfId="7717"/>
    <cellStyle name="Normal 4 3 3 3" xfId="7718"/>
    <cellStyle name="Normal 4 3 3 4" xfId="7719"/>
    <cellStyle name="Normal 4 3 3 5" xfId="7720"/>
    <cellStyle name="Normal 4 3 4" xfId="7721"/>
    <cellStyle name="Normal 4 3 4 2" xfId="7722"/>
    <cellStyle name="Normal 4 3 4 3" xfId="7723"/>
    <cellStyle name="Normal 4 3 4 4" xfId="7724"/>
    <cellStyle name="Normal 4 3 4 5" xfId="7725"/>
    <cellStyle name="Normal 4 3 5" xfId="7726"/>
    <cellStyle name="Normal 4 3 5 2" xfId="7727"/>
    <cellStyle name="Normal 4 3 5 3" xfId="7728"/>
    <cellStyle name="Normal 4 3 5 4" xfId="7729"/>
    <cellStyle name="Normal 4 3 5 5" xfId="7730"/>
    <cellStyle name="Normal 4 3 6" xfId="7731"/>
    <cellStyle name="Normal 4 3 6 2" xfId="7732"/>
    <cellStyle name="Normal 4 3 6 3" xfId="7733"/>
    <cellStyle name="Normal 4 3 6 4" xfId="7734"/>
    <cellStyle name="Normal 4 3 6 5" xfId="7735"/>
    <cellStyle name="Normal 4 3 7" xfId="7736"/>
    <cellStyle name="Normal 4 3 7 2" xfId="7737"/>
    <cellStyle name="Normal 4 3 7 3" xfId="7738"/>
    <cellStyle name="Normal 4 3 7 4" xfId="7739"/>
    <cellStyle name="Normal 4 3 7 5" xfId="7740"/>
    <cellStyle name="Normal 4 3 8" xfId="7741"/>
    <cellStyle name="Normal 4 3 8 2" xfId="7742"/>
    <cellStyle name="Normal 4 3 8 3" xfId="7743"/>
    <cellStyle name="Normal 4 3 8 4" xfId="7744"/>
    <cellStyle name="Normal 4 3 8 5" xfId="7745"/>
    <cellStyle name="Normal 4 3 9" xfId="7746"/>
    <cellStyle name="Normal 4 30" xfId="7747"/>
    <cellStyle name="Normal 4 30 2" xfId="7748"/>
    <cellStyle name="Normal 4 30 3" xfId="7749"/>
    <cellStyle name="Normal 4 30 4" xfId="7750"/>
    <cellStyle name="Normal 4 30 5" xfId="7751"/>
    <cellStyle name="Normal 4 31" xfId="7752"/>
    <cellStyle name="Normal 4 32" xfId="7753"/>
    <cellStyle name="Normal 4 33" xfId="7754"/>
    <cellStyle name="Normal 4 34" xfId="7755"/>
    <cellStyle name="Normal 4 35" xfId="7756"/>
    <cellStyle name="Normal 4 36" xfId="7757"/>
    <cellStyle name="Normal 4 37" xfId="7758"/>
    <cellStyle name="Normal 4 38" xfId="7759"/>
    <cellStyle name="Normal 4 39" xfId="7760"/>
    <cellStyle name="Normal 4 4" xfId="7761"/>
    <cellStyle name="Normal 4 40" xfId="7762"/>
    <cellStyle name="Normal 4 41" xfId="7763"/>
    <cellStyle name="Normal 4 42" xfId="7764"/>
    <cellStyle name="Normal 4 43" xfId="7765"/>
    <cellStyle name="Normal 4 44" xfId="7766"/>
    <cellStyle name="Normal 4 45" xfId="7767"/>
    <cellStyle name="Normal 4 46" xfId="7768"/>
    <cellStyle name="Normal 4 47" xfId="7769"/>
    <cellStyle name="Normal 4 48" xfId="7770"/>
    <cellStyle name="Normal 4 49" xfId="7771"/>
    <cellStyle name="Normal 4 5" xfId="7772"/>
    <cellStyle name="Normal 4 50" xfId="7773"/>
    <cellStyle name="Normal 4 51" xfId="7774"/>
    <cellStyle name="Normal 4 52" xfId="7775"/>
    <cellStyle name="Normal 4 6" xfId="7776"/>
    <cellStyle name="Normal 4 7" xfId="7777"/>
    <cellStyle name="Normal 4 7 10" xfId="7778"/>
    <cellStyle name="Normal 4 7 11" xfId="7779"/>
    <cellStyle name="Normal 4 7 12" xfId="7780"/>
    <cellStyle name="Normal 4 7 13" xfId="7781"/>
    <cellStyle name="Normal 4 7 14" xfId="7782"/>
    <cellStyle name="Normal 4 7 15" xfId="7783"/>
    <cellStyle name="Normal 4 7 16" xfId="7784"/>
    <cellStyle name="Normal 4 7 17" xfId="7785"/>
    <cellStyle name="Normal 4 7 18" xfId="7786"/>
    <cellStyle name="Normal 4 7 19" xfId="7787"/>
    <cellStyle name="Normal 4 7 2" xfId="7788"/>
    <cellStyle name="Normal 4 7 2 2" xfId="7789"/>
    <cellStyle name="Normal 4 7 2 3" xfId="7790"/>
    <cellStyle name="Normal 4 7 2 4" xfId="7791"/>
    <cellStyle name="Normal 4 7 2 5" xfId="7792"/>
    <cellStyle name="Normal 4 7 20" xfId="7793"/>
    <cellStyle name="Normal 4 7 21" xfId="7794"/>
    <cellStyle name="Normal 4 7 22" xfId="7795"/>
    <cellStyle name="Normal 4 7 23" xfId="7796"/>
    <cellStyle name="Normal 4 7 24" xfId="7797"/>
    <cellStyle name="Normal 4 7 25" xfId="7798"/>
    <cellStyle name="Normal 4 7 26" xfId="7799"/>
    <cellStyle name="Normal 4 7 27" xfId="7800"/>
    <cellStyle name="Normal 4 7 28" xfId="7801"/>
    <cellStyle name="Normal 4 7 3" xfId="7802"/>
    <cellStyle name="Normal 4 7 3 2" xfId="7803"/>
    <cellStyle name="Normal 4 7 3 3" xfId="7804"/>
    <cellStyle name="Normal 4 7 3 4" xfId="7805"/>
    <cellStyle name="Normal 4 7 3 5" xfId="7806"/>
    <cellStyle name="Normal 4 7 4" xfId="7807"/>
    <cellStyle name="Normal 4 7 4 2" xfId="7808"/>
    <cellStyle name="Normal 4 7 4 3" xfId="7809"/>
    <cellStyle name="Normal 4 7 4 4" xfId="7810"/>
    <cellStyle name="Normal 4 7 4 5" xfId="7811"/>
    <cellStyle name="Normal 4 7 5" xfId="7812"/>
    <cellStyle name="Normal 4 7 5 2" xfId="7813"/>
    <cellStyle name="Normal 4 7 5 3" xfId="7814"/>
    <cellStyle name="Normal 4 7 5 4" xfId="7815"/>
    <cellStyle name="Normal 4 7 5 5" xfId="7816"/>
    <cellStyle name="Normal 4 7 6" xfId="7817"/>
    <cellStyle name="Normal 4 7 6 2" xfId="7818"/>
    <cellStyle name="Normal 4 7 6 3" xfId="7819"/>
    <cellStyle name="Normal 4 7 6 4" xfId="7820"/>
    <cellStyle name="Normal 4 7 6 5" xfId="7821"/>
    <cellStyle name="Normal 4 7 7" xfId="7822"/>
    <cellStyle name="Normal 4 7 7 2" xfId="7823"/>
    <cellStyle name="Normal 4 7 7 3" xfId="7824"/>
    <cellStyle name="Normal 4 7 7 4" xfId="7825"/>
    <cellStyle name="Normal 4 7 7 5" xfId="7826"/>
    <cellStyle name="Normal 4 7 8" xfId="7827"/>
    <cellStyle name="Normal 4 7 8 2" xfId="7828"/>
    <cellStyle name="Normal 4 7 8 3" xfId="7829"/>
    <cellStyle name="Normal 4 7 8 4" xfId="7830"/>
    <cellStyle name="Normal 4 7 8 5" xfId="7831"/>
    <cellStyle name="Normal 4 7 9" xfId="7832"/>
    <cellStyle name="Normal 4 8" xfId="7833"/>
    <cellStyle name="Normal 4 8 10" xfId="7834"/>
    <cellStyle name="Normal 4 8 11" xfId="7835"/>
    <cellStyle name="Normal 4 8 12" xfId="7836"/>
    <cellStyle name="Normal 4 8 13" xfId="7837"/>
    <cellStyle name="Normal 4 8 14" xfId="7838"/>
    <cellStyle name="Normal 4 8 15" xfId="7839"/>
    <cellStyle name="Normal 4 8 16" xfId="7840"/>
    <cellStyle name="Normal 4 8 17" xfId="7841"/>
    <cellStyle name="Normal 4 8 18" xfId="7842"/>
    <cellStyle name="Normal 4 8 19" xfId="7843"/>
    <cellStyle name="Normal 4 8 2" xfId="7844"/>
    <cellStyle name="Normal 4 8 2 2" xfId="7845"/>
    <cellStyle name="Normal 4 8 2 3" xfId="7846"/>
    <cellStyle name="Normal 4 8 2 4" xfId="7847"/>
    <cellStyle name="Normal 4 8 2 5" xfId="7848"/>
    <cellStyle name="Normal 4 8 20" xfId="7849"/>
    <cellStyle name="Normal 4 8 21" xfId="7850"/>
    <cellStyle name="Normal 4 8 22" xfId="7851"/>
    <cellStyle name="Normal 4 8 23" xfId="7852"/>
    <cellStyle name="Normal 4 8 24" xfId="7853"/>
    <cellStyle name="Normal 4 8 25" xfId="7854"/>
    <cellStyle name="Normal 4 8 26" xfId="7855"/>
    <cellStyle name="Normal 4 8 27" xfId="7856"/>
    <cellStyle name="Normal 4 8 28" xfId="7857"/>
    <cellStyle name="Normal 4 8 3" xfId="7858"/>
    <cellStyle name="Normal 4 8 3 2" xfId="7859"/>
    <cellStyle name="Normal 4 8 3 3" xfId="7860"/>
    <cellStyle name="Normal 4 8 3 4" xfId="7861"/>
    <cellStyle name="Normal 4 8 3 5" xfId="7862"/>
    <cellStyle name="Normal 4 8 4" xfId="7863"/>
    <cellStyle name="Normal 4 8 4 2" xfId="7864"/>
    <cellStyle name="Normal 4 8 4 3" xfId="7865"/>
    <cellStyle name="Normal 4 8 4 4" xfId="7866"/>
    <cellStyle name="Normal 4 8 4 5" xfId="7867"/>
    <cellStyle name="Normal 4 8 5" xfId="7868"/>
    <cellStyle name="Normal 4 8 5 2" xfId="7869"/>
    <cellStyle name="Normal 4 8 5 3" xfId="7870"/>
    <cellStyle name="Normal 4 8 5 4" xfId="7871"/>
    <cellStyle name="Normal 4 8 5 5" xfId="7872"/>
    <cellStyle name="Normal 4 8 6" xfId="7873"/>
    <cellStyle name="Normal 4 8 6 2" xfId="7874"/>
    <cellStyle name="Normal 4 8 6 3" xfId="7875"/>
    <cellStyle name="Normal 4 8 6 4" xfId="7876"/>
    <cellStyle name="Normal 4 8 6 5" xfId="7877"/>
    <cellStyle name="Normal 4 8 7" xfId="7878"/>
    <cellStyle name="Normal 4 8 7 2" xfId="7879"/>
    <cellStyle name="Normal 4 8 7 3" xfId="7880"/>
    <cellStyle name="Normal 4 8 7 4" xfId="7881"/>
    <cellStyle name="Normal 4 8 7 5" xfId="7882"/>
    <cellStyle name="Normal 4 8 8" xfId="7883"/>
    <cellStyle name="Normal 4 8 8 2" xfId="7884"/>
    <cellStyle name="Normal 4 8 8 3" xfId="7885"/>
    <cellStyle name="Normal 4 8 8 4" xfId="7886"/>
    <cellStyle name="Normal 4 8 8 5" xfId="7887"/>
    <cellStyle name="Normal 4 8 9" xfId="7888"/>
    <cellStyle name="Normal 4 9" xfId="7889"/>
    <cellStyle name="Normal 4 9 10" xfId="7890"/>
    <cellStyle name="Normal 4 9 11" xfId="7891"/>
    <cellStyle name="Normal 4 9 12" xfId="7892"/>
    <cellStyle name="Normal 4 9 13" xfId="7893"/>
    <cellStyle name="Normal 4 9 14" xfId="7894"/>
    <cellStyle name="Normal 4 9 15" xfId="7895"/>
    <cellStyle name="Normal 4 9 16" xfId="7896"/>
    <cellStyle name="Normal 4 9 17" xfId="7897"/>
    <cellStyle name="Normal 4 9 18" xfId="7898"/>
    <cellStyle name="Normal 4 9 19" xfId="7899"/>
    <cellStyle name="Normal 4 9 2" xfId="7900"/>
    <cellStyle name="Normal 4 9 2 2" xfId="7901"/>
    <cellStyle name="Normal 4 9 2 3" xfId="7902"/>
    <cellStyle name="Normal 4 9 2 4" xfId="7903"/>
    <cellStyle name="Normal 4 9 2 5" xfId="7904"/>
    <cellStyle name="Normal 4 9 20" xfId="7905"/>
    <cellStyle name="Normal 4 9 21" xfId="7906"/>
    <cellStyle name="Normal 4 9 22" xfId="7907"/>
    <cellStyle name="Normal 4 9 23" xfId="7908"/>
    <cellStyle name="Normal 4 9 24" xfId="7909"/>
    <cellStyle name="Normal 4 9 25" xfId="7910"/>
    <cellStyle name="Normal 4 9 26" xfId="7911"/>
    <cellStyle name="Normal 4 9 27" xfId="7912"/>
    <cellStyle name="Normal 4 9 28" xfId="7913"/>
    <cellStyle name="Normal 4 9 3" xfId="7914"/>
    <cellStyle name="Normal 4 9 3 2" xfId="7915"/>
    <cellStyle name="Normal 4 9 3 3" xfId="7916"/>
    <cellStyle name="Normal 4 9 3 4" xfId="7917"/>
    <cellStyle name="Normal 4 9 3 5" xfId="7918"/>
    <cellStyle name="Normal 4 9 4" xfId="7919"/>
    <cellStyle name="Normal 4 9 4 2" xfId="7920"/>
    <cellStyle name="Normal 4 9 4 3" xfId="7921"/>
    <cellStyle name="Normal 4 9 4 4" xfId="7922"/>
    <cellStyle name="Normal 4 9 4 5" xfId="7923"/>
    <cellStyle name="Normal 4 9 5" xfId="7924"/>
    <cellStyle name="Normal 4 9 5 2" xfId="7925"/>
    <cellStyle name="Normal 4 9 5 3" xfId="7926"/>
    <cellStyle name="Normal 4 9 5 4" xfId="7927"/>
    <cellStyle name="Normal 4 9 5 5" xfId="7928"/>
    <cellStyle name="Normal 4 9 6" xfId="7929"/>
    <cellStyle name="Normal 4 9 6 2" xfId="7930"/>
    <cellStyle name="Normal 4 9 6 3" xfId="7931"/>
    <cellStyle name="Normal 4 9 6 4" xfId="7932"/>
    <cellStyle name="Normal 4 9 6 5" xfId="7933"/>
    <cellStyle name="Normal 4 9 7" xfId="7934"/>
    <cellStyle name="Normal 4 9 7 2" xfId="7935"/>
    <cellStyle name="Normal 4 9 7 3" xfId="7936"/>
    <cellStyle name="Normal 4 9 7 4" xfId="7937"/>
    <cellStyle name="Normal 4 9 7 5" xfId="7938"/>
    <cellStyle name="Normal 4 9 8" xfId="7939"/>
    <cellStyle name="Normal 4 9 8 2" xfId="7940"/>
    <cellStyle name="Normal 4 9 8 3" xfId="7941"/>
    <cellStyle name="Normal 4 9 8 4" xfId="7942"/>
    <cellStyle name="Normal 4 9 8 5" xfId="7943"/>
    <cellStyle name="Normal 4 9 9" xfId="7944"/>
    <cellStyle name="Normal 4_Table S3 bvg-act compare" xfId="7945"/>
    <cellStyle name="Normal 40" xfId="7946"/>
    <cellStyle name="Normal 40 2" xfId="7947"/>
    <cellStyle name="Normal 40 2 2" xfId="7948"/>
    <cellStyle name="Normal 40 2 3" xfId="7949"/>
    <cellStyle name="Normal 40 2 4" xfId="7950"/>
    <cellStyle name="Normal 40 2 5" xfId="7951"/>
    <cellStyle name="Normal 40 3" xfId="7952"/>
    <cellStyle name="Normal 40 3 2" xfId="7953"/>
    <cellStyle name="Normal 40 3 3" xfId="7954"/>
    <cellStyle name="Normal 40 3 4" xfId="7955"/>
    <cellStyle name="Normal 40 3 5" xfId="7956"/>
    <cellStyle name="Normal 40 4" xfId="7957"/>
    <cellStyle name="Normal 40 4 2" xfId="7958"/>
    <cellStyle name="Normal 40 4 3" xfId="7959"/>
    <cellStyle name="Normal 40 4 4" xfId="7960"/>
    <cellStyle name="Normal 40 4 5" xfId="7961"/>
    <cellStyle name="Normal 40 5" xfId="7962"/>
    <cellStyle name="Normal 40 5 2" xfId="7963"/>
    <cellStyle name="Normal 40 5 3" xfId="7964"/>
    <cellStyle name="Normal 40 5 4" xfId="7965"/>
    <cellStyle name="Normal 40 5 5" xfId="7966"/>
    <cellStyle name="Normal 40 6" xfId="7967"/>
    <cellStyle name="Normal 40 6 2" xfId="7968"/>
    <cellStyle name="Normal 40 6 3" xfId="7969"/>
    <cellStyle name="Normal 40 6 4" xfId="7970"/>
    <cellStyle name="Normal 40 6 5" xfId="7971"/>
    <cellStyle name="Normal 40 7" xfId="7972"/>
    <cellStyle name="Normal 40 7 2" xfId="7973"/>
    <cellStyle name="Normal 40 7 3" xfId="7974"/>
    <cellStyle name="Normal 40 7 4" xfId="7975"/>
    <cellStyle name="Normal 40 7 5" xfId="7976"/>
    <cellStyle name="Normal 40 8" xfId="7977"/>
    <cellStyle name="Normal 40 8 2" xfId="7978"/>
    <cellStyle name="Normal 40 8 3" xfId="7979"/>
    <cellStyle name="Normal 40 8 4" xfId="7980"/>
    <cellStyle name="Normal 40 8 5" xfId="7981"/>
    <cellStyle name="Normal 40 9" xfId="7982"/>
    <cellStyle name="Normal 40 9 2" xfId="7983"/>
    <cellStyle name="Normal 40 9 3" xfId="7984"/>
    <cellStyle name="Normal 40 9 4" xfId="7985"/>
    <cellStyle name="Normal 40 9 5" xfId="7986"/>
    <cellStyle name="Normal 41" xfId="7987"/>
    <cellStyle name="Normal 41 2" xfId="7988"/>
    <cellStyle name="Normal 41 2 2" xfId="7989"/>
    <cellStyle name="Normal 41 2 3" xfId="7990"/>
    <cellStyle name="Normal 41 2 4" xfId="7991"/>
    <cellStyle name="Normal 41 2 5" xfId="7992"/>
    <cellStyle name="Normal 41 3" xfId="7993"/>
    <cellStyle name="Normal 41 3 2" xfId="7994"/>
    <cellStyle name="Normal 41 3 3" xfId="7995"/>
    <cellStyle name="Normal 41 3 4" xfId="7996"/>
    <cellStyle name="Normal 41 3 5" xfId="7997"/>
    <cellStyle name="Normal 41 4" xfId="7998"/>
    <cellStyle name="Normal 41 4 2" xfId="7999"/>
    <cellStyle name="Normal 41 4 3" xfId="8000"/>
    <cellStyle name="Normal 41 4 4" xfId="8001"/>
    <cellStyle name="Normal 41 4 5" xfId="8002"/>
    <cellStyle name="Normal 41 5" xfId="8003"/>
    <cellStyle name="Normal 41 5 2" xfId="8004"/>
    <cellStyle name="Normal 41 5 3" xfId="8005"/>
    <cellStyle name="Normal 41 5 4" xfId="8006"/>
    <cellStyle name="Normal 41 5 5" xfId="8007"/>
    <cellStyle name="Normal 41 6" xfId="8008"/>
    <cellStyle name="Normal 41 6 2" xfId="8009"/>
    <cellStyle name="Normal 41 6 3" xfId="8010"/>
    <cellStyle name="Normal 41 6 4" xfId="8011"/>
    <cellStyle name="Normal 41 6 5" xfId="8012"/>
    <cellStyle name="Normal 41 7" xfId="8013"/>
    <cellStyle name="Normal 41 7 2" xfId="8014"/>
    <cellStyle name="Normal 41 7 3" xfId="8015"/>
    <cellStyle name="Normal 41 7 4" xfId="8016"/>
    <cellStyle name="Normal 41 7 5" xfId="8017"/>
    <cellStyle name="Normal 41 8" xfId="8018"/>
    <cellStyle name="Normal 41 8 2" xfId="8019"/>
    <cellStyle name="Normal 41 8 3" xfId="8020"/>
    <cellStyle name="Normal 41 8 4" xfId="8021"/>
    <cellStyle name="Normal 41 8 5" xfId="8022"/>
    <cellStyle name="Normal 41 9" xfId="8023"/>
    <cellStyle name="Normal 41 9 2" xfId="8024"/>
    <cellStyle name="Normal 41 9 3" xfId="8025"/>
    <cellStyle name="Normal 41 9 4" xfId="8026"/>
    <cellStyle name="Normal 41 9 5" xfId="8027"/>
    <cellStyle name="Normal 42" xfId="8028"/>
    <cellStyle name="Normal 42 10" xfId="8029"/>
    <cellStyle name="Normal 42 11" xfId="8030"/>
    <cellStyle name="Normal 42 11 2" xfId="8031"/>
    <cellStyle name="Normal 42 11 3" xfId="8032"/>
    <cellStyle name="Normal 42 11 4" xfId="8033"/>
    <cellStyle name="Normal 42 11 5" xfId="8034"/>
    <cellStyle name="Normal 42 2" xfId="8035"/>
    <cellStyle name="Normal 42 2 2" xfId="8036"/>
    <cellStyle name="Normal 42 2 3" xfId="8037"/>
    <cellStyle name="Normal 42 2 4" xfId="8038"/>
    <cellStyle name="Normal 42 2 5" xfId="8039"/>
    <cellStyle name="Normal 42 3" xfId="8040"/>
    <cellStyle name="Normal 42 3 2" xfId="8041"/>
    <cellStyle name="Normal 42 3 3" xfId="8042"/>
    <cellStyle name="Normal 42 3 4" xfId="8043"/>
    <cellStyle name="Normal 42 3 5" xfId="8044"/>
    <cellStyle name="Normal 42 4" xfId="8045"/>
    <cellStyle name="Normal 42 4 2" xfId="8046"/>
    <cellStyle name="Normal 42 4 3" xfId="8047"/>
    <cellStyle name="Normal 42 4 4" xfId="8048"/>
    <cellStyle name="Normal 42 4 5" xfId="8049"/>
    <cellStyle name="Normal 42 5" xfId="8050"/>
    <cellStyle name="Normal 42 5 2" xfId="8051"/>
    <cellStyle name="Normal 42 5 3" xfId="8052"/>
    <cellStyle name="Normal 42 5 4" xfId="8053"/>
    <cellStyle name="Normal 42 5 5" xfId="8054"/>
    <cellStyle name="Normal 42 6" xfId="8055"/>
    <cellStyle name="Normal 42 6 2" xfId="8056"/>
    <cellStyle name="Normal 42 6 3" xfId="8057"/>
    <cellStyle name="Normal 42 6 4" xfId="8058"/>
    <cellStyle name="Normal 42 6 5" xfId="8059"/>
    <cellStyle name="Normal 42 7" xfId="8060"/>
    <cellStyle name="Normal 42 7 2" xfId="8061"/>
    <cellStyle name="Normal 42 7 3" xfId="8062"/>
    <cellStyle name="Normal 42 7 4" xfId="8063"/>
    <cellStyle name="Normal 42 7 5" xfId="8064"/>
    <cellStyle name="Normal 42 8" xfId="8065"/>
    <cellStyle name="Normal 42 8 2" xfId="8066"/>
    <cellStyle name="Normal 42 8 3" xfId="8067"/>
    <cellStyle name="Normal 42 8 4" xfId="8068"/>
    <cellStyle name="Normal 42 8 5" xfId="8069"/>
    <cellStyle name="Normal 42 9" xfId="8070"/>
    <cellStyle name="Normal 42 9 2" xfId="8071"/>
    <cellStyle name="Normal 42 9 3" xfId="8072"/>
    <cellStyle name="Normal 42 9 4" xfId="8073"/>
    <cellStyle name="Normal 42 9 5" xfId="8074"/>
    <cellStyle name="Normal 43" xfId="8075"/>
    <cellStyle name="Normal 43 10" xfId="8076"/>
    <cellStyle name="Normal 43 11" xfId="8077"/>
    <cellStyle name="Normal 43 12" xfId="8078"/>
    <cellStyle name="Normal 43 13" xfId="8079"/>
    <cellStyle name="Normal 43 14" xfId="8080"/>
    <cellStyle name="Normal 43 15" xfId="8081"/>
    <cellStyle name="Normal 43 16" xfId="8082"/>
    <cellStyle name="Normal 43 17" xfId="8083"/>
    <cellStyle name="Normal 43 18" xfId="8084"/>
    <cellStyle name="Normal 43 19" xfId="8085"/>
    <cellStyle name="Normal 43 2" xfId="8086"/>
    <cellStyle name="Normal 43 2 2" xfId="8087"/>
    <cellStyle name="Normal 43 2 3" xfId="8088"/>
    <cellStyle name="Normal 43 2 4" xfId="8089"/>
    <cellStyle name="Normal 43 2 5" xfId="8090"/>
    <cellStyle name="Normal 43 20" xfId="8091"/>
    <cellStyle name="Normal 43 21" xfId="8092"/>
    <cellStyle name="Normal 43 22" xfId="8093"/>
    <cellStyle name="Normal 43 23" xfId="8094"/>
    <cellStyle name="Normal 43 24" xfId="8095"/>
    <cellStyle name="Normal 43 25" xfId="8096"/>
    <cellStyle name="Normal 43 26" xfId="8097"/>
    <cellStyle name="Normal 43 27" xfId="8098"/>
    <cellStyle name="Normal 43 28" xfId="8099"/>
    <cellStyle name="Normal 43 3" xfId="8100"/>
    <cellStyle name="Normal 43 3 2" xfId="8101"/>
    <cellStyle name="Normal 43 3 3" xfId="8102"/>
    <cellStyle name="Normal 43 3 4" xfId="8103"/>
    <cellStyle name="Normal 43 3 5" xfId="8104"/>
    <cellStyle name="Normal 43 4" xfId="8105"/>
    <cellStyle name="Normal 43 4 2" xfId="8106"/>
    <cellStyle name="Normal 43 4 3" xfId="8107"/>
    <cellStyle name="Normal 43 4 4" xfId="8108"/>
    <cellStyle name="Normal 43 4 5" xfId="8109"/>
    <cellStyle name="Normal 43 5" xfId="8110"/>
    <cellStyle name="Normal 43 5 2" xfId="8111"/>
    <cellStyle name="Normal 43 5 2 2" xfId="8112"/>
    <cellStyle name="Normal 43 5 2 3" xfId="8113"/>
    <cellStyle name="Normal 43 5 2 4" xfId="8114"/>
    <cellStyle name="Normal 43 5 2 5" xfId="8115"/>
    <cellStyle name="Normal 43 5 2 6" xfId="8116"/>
    <cellStyle name="Normal 43 5 3" xfId="8117"/>
    <cellStyle name="Normal 43 5 4" xfId="8118"/>
    <cellStyle name="Normal 43 5 5" xfId="8119"/>
    <cellStyle name="Normal 43 6" xfId="8120"/>
    <cellStyle name="Normal 43 6 2" xfId="8121"/>
    <cellStyle name="Normal 43 6 3" xfId="8122"/>
    <cellStyle name="Normal 43 6 4" xfId="8123"/>
    <cellStyle name="Normal 43 6 5" xfId="8124"/>
    <cellStyle name="Normal 43 7" xfId="8125"/>
    <cellStyle name="Normal 43 7 2" xfId="8126"/>
    <cellStyle name="Normal 43 7 3" xfId="8127"/>
    <cellStyle name="Normal 43 7 4" xfId="8128"/>
    <cellStyle name="Normal 43 7 5" xfId="8129"/>
    <cellStyle name="Normal 43 8" xfId="8130"/>
    <cellStyle name="Normal 43 8 2" xfId="8131"/>
    <cellStyle name="Normal 43 8 3" xfId="8132"/>
    <cellStyle name="Normal 43 8 4" xfId="8133"/>
    <cellStyle name="Normal 43 8 5" xfId="8134"/>
    <cellStyle name="Normal 43 9" xfId="8135"/>
    <cellStyle name="Normal 43 9 2" xfId="8136"/>
    <cellStyle name="Normal 43 9 3" xfId="8137"/>
    <cellStyle name="Normal 43 9 4" xfId="8138"/>
    <cellStyle name="Normal 43 9 5" xfId="8139"/>
    <cellStyle name="Normal 44" xfId="8140"/>
    <cellStyle name="Normal 44 2" xfId="8141"/>
    <cellStyle name="Normal 44 2 2" xfId="8142"/>
    <cellStyle name="Normal 44 2 3" xfId="8143"/>
    <cellStyle name="Normal 44 2 4" xfId="8144"/>
    <cellStyle name="Normal 44 2 5" xfId="8145"/>
    <cellStyle name="Normal 45" xfId="8146"/>
    <cellStyle name="Normal 46" xfId="8147"/>
    <cellStyle name="Normal 46 2" xfId="8148"/>
    <cellStyle name="Normal 46 3" xfId="8149"/>
    <cellStyle name="Normal 46 4" xfId="8150"/>
    <cellStyle name="Normal 46 5" xfId="8151"/>
    <cellStyle name="Normal 47" xfId="8152"/>
    <cellStyle name="Normal 47 2" xfId="8153"/>
    <cellStyle name="Normal 47 3" xfId="8154"/>
    <cellStyle name="Normal 47 4" xfId="8155"/>
    <cellStyle name="Normal 47 5" xfId="8156"/>
    <cellStyle name="Normal 47 6" xfId="8157"/>
    <cellStyle name="Normal 48" xfId="8158"/>
    <cellStyle name="Normal 48 2" xfId="8159"/>
    <cellStyle name="Normal 49" xfId="8160"/>
    <cellStyle name="Normal 49 2" xfId="8161"/>
    <cellStyle name="Normal 49 3" xfId="8162"/>
    <cellStyle name="Normal 49 4" xfId="8163"/>
    <cellStyle name="Normal 49 5" xfId="8164"/>
    <cellStyle name="Normal 5" xfId="8165"/>
    <cellStyle name="Normal 5 10" xfId="8166"/>
    <cellStyle name="Normal 5 11" xfId="8167"/>
    <cellStyle name="Normal 5 2" xfId="8168"/>
    <cellStyle name="Normal 5 2 2" xfId="8169"/>
    <cellStyle name="Normal 5 2 2 10" xfId="8170"/>
    <cellStyle name="Normal 5 2 2 10 2" xfId="8171"/>
    <cellStyle name="Normal 5 2 2 10 3" xfId="8172"/>
    <cellStyle name="Normal 5 2 2 10 4" xfId="8173"/>
    <cellStyle name="Normal 5 2 2 10 5" xfId="8174"/>
    <cellStyle name="Normal 5 2 2 11" xfId="8175"/>
    <cellStyle name="Normal 5 2 2 12" xfId="8176"/>
    <cellStyle name="Normal 5 2 2 13" xfId="8177"/>
    <cellStyle name="Normal 5 2 2 14" xfId="8178"/>
    <cellStyle name="Normal 5 2 2 15" xfId="8179"/>
    <cellStyle name="Normal 5 2 2 16" xfId="8180"/>
    <cellStyle name="Normal 5 2 2 17" xfId="8181"/>
    <cellStyle name="Normal 5 2 2 18" xfId="8182"/>
    <cellStyle name="Normal 5 2 2 19" xfId="8183"/>
    <cellStyle name="Normal 5 2 2 2" xfId="8184"/>
    <cellStyle name="Normal 5 2 2 20" xfId="8185"/>
    <cellStyle name="Normal 5 2 2 21" xfId="8186"/>
    <cellStyle name="Normal 5 2 2 22" xfId="8187"/>
    <cellStyle name="Normal 5 2 2 23" xfId="8188"/>
    <cellStyle name="Normal 5 2 2 24" xfId="8189"/>
    <cellStyle name="Normal 5 2 2 25" xfId="8190"/>
    <cellStyle name="Normal 5 2 2 26" xfId="8191"/>
    <cellStyle name="Normal 5 2 2 27" xfId="8192"/>
    <cellStyle name="Normal 5 2 2 28" xfId="8193"/>
    <cellStyle name="Normal 5 2 2 29" xfId="8194"/>
    <cellStyle name="Normal 5 2 2 3" xfId="8195"/>
    <cellStyle name="Normal 5 2 2 30" xfId="8196"/>
    <cellStyle name="Normal 5 2 2 31" xfId="8197"/>
    <cellStyle name="Normal 5 2 2 4" xfId="8198"/>
    <cellStyle name="Normal 5 2 2 4 2" xfId="8199"/>
    <cellStyle name="Normal 5 2 2 4 3" xfId="8200"/>
    <cellStyle name="Normal 5 2 2 4 4" xfId="8201"/>
    <cellStyle name="Normal 5 2 2 4 5" xfId="8202"/>
    <cellStyle name="Normal 5 2 2 5" xfId="8203"/>
    <cellStyle name="Normal 5 2 2 5 2" xfId="8204"/>
    <cellStyle name="Normal 5 2 2 5 3" xfId="8205"/>
    <cellStyle name="Normal 5 2 2 5 4" xfId="8206"/>
    <cellStyle name="Normal 5 2 2 5 5" xfId="8207"/>
    <cellStyle name="Normal 5 2 2 6" xfId="8208"/>
    <cellStyle name="Normal 5 2 2 6 2" xfId="8209"/>
    <cellStyle name="Normal 5 2 2 6 3" xfId="8210"/>
    <cellStyle name="Normal 5 2 2 6 4" xfId="8211"/>
    <cellStyle name="Normal 5 2 2 6 5" xfId="8212"/>
    <cellStyle name="Normal 5 2 2 7" xfId="8213"/>
    <cellStyle name="Normal 5 2 2 7 2" xfId="8214"/>
    <cellStyle name="Normal 5 2 2 7 3" xfId="8215"/>
    <cellStyle name="Normal 5 2 2 7 4" xfId="8216"/>
    <cellStyle name="Normal 5 2 2 7 5" xfId="8217"/>
    <cellStyle name="Normal 5 2 2 8" xfId="8218"/>
    <cellStyle name="Normal 5 2 2 8 2" xfId="8219"/>
    <cellStyle name="Normal 5 2 2 8 3" xfId="8220"/>
    <cellStyle name="Normal 5 2 2 8 4" xfId="8221"/>
    <cellStyle name="Normal 5 2 2 8 5" xfId="8222"/>
    <cellStyle name="Normal 5 2 2 9" xfId="8223"/>
    <cellStyle name="Normal 5 2 2 9 2" xfId="8224"/>
    <cellStyle name="Normal 5 2 2 9 3" xfId="8225"/>
    <cellStyle name="Normal 5 2 2 9 4" xfId="8226"/>
    <cellStyle name="Normal 5 2 2 9 5" xfId="8227"/>
    <cellStyle name="Normal 5 2 3" xfId="8228"/>
    <cellStyle name="Normal 5 2 4" xfId="8229"/>
    <cellStyle name="Normal 5 2 5" xfId="8230"/>
    <cellStyle name="Normal 5 2 6" xfId="8231"/>
    <cellStyle name="Normal 5 2 6 10" xfId="8232"/>
    <cellStyle name="Normal 5 2 6 11" xfId="8233"/>
    <cellStyle name="Normal 5 2 6 12" xfId="8234"/>
    <cellStyle name="Normal 5 2 6 13" xfId="8235"/>
    <cellStyle name="Normal 5 2 6 14" xfId="8236"/>
    <cellStyle name="Normal 5 2 6 15" xfId="8237"/>
    <cellStyle name="Normal 5 2 6 16" xfId="8238"/>
    <cellStyle name="Normal 5 2 6 17" xfId="8239"/>
    <cellStyle name="Normal 5 2 6 18" xfId="8240"/>
    <cellStyle name="Normal 5 2 6 19" xfId="8241"/>
    <cellStyle name="Normal 5 2 6 2" xfId="8242"/>
    <cellStyle name="Normal 5 2 6 2 2" xfId="8243"/>
    <cellStyle name="Normal 5 2 6 2 3" xfId="8244"/>
    <cellStyle name="Normal 5 2 6 2 4" xfId="8245"/>
    <cellStyle name="Normal 5 2 6 2 5" xfId="8246"/>
    <cellStyle name="Normal 5 2 6 20" xfId="8247"/>
    <cellStyle name="Normal 5 2 6 21" xfId="8248"/>
    <cellStyle name="Normal 5 2 6 22" xfId="8249"/>
    <cellStyle name="Normal 5 2 6 23" xfId="8250"/>
    <cellStyle name="Normal 5 2 6 24" xfId="8251"/>
    <cellStyle name="Normal 5 2 6 25" xfId="8252"/>
    <cellStyle name="Normal 5 2 6 26" xfId="8253"/>
    <cellStyle name="Normal 5 2 6 27" xfId="8254"/>
    <cellStyle name="Normal 5 2 6 3" xfId="8255"/>
    <cellStyle name="Normal 5 2 6 3 2" xfId="8256"/>
    <cellStyle name="Normal 5 2 6 3 3" xfId="8257"/>
    <cellStyle name="Normal 5 2 6 3 4" xfId="8258"/>
    <cellStyle name="Normal 5 2 6 3 5" xfId="8259"/>
    <cellStyle name="Normal 5 2 6 4" xfId="8260"/>
    <cellStyle name="Normal 5 2 6 4 2" xfId="8261"/>
    <cellStyle name="Normal 5 2 6 4 3" xfId="8262"/>
    <cellStyle name="Normal 5 2 6 4 4" xfId="8263"/>
    <cellStyle name="Normal 5 2 6 4 5" xfId="8264"/>
    <cellStyle name="Normal 5 2 6 5" xfId="8265"/>
    <cellStyle name="Normal 5 2 6 5 2" xfId="8266"/>
    <cellStyle name="Normal 5 2 6 5 3" xfId="8267"/>
    <cellStyle name="Normal 5 2 6 5 4" xfId="8268"/>
    <cellStyle name="Normal 5 2 6 5 5" xfId="8269"/>
    <cellStyle name="Normal 5 2 6 6" xfId="8270"/>
    <cellStyle name="Normal 5 2 6 6 2" xfId="8271"/>
    <cellStyle name="Normal 5 2 6 6 3" xfId="8272"/>
    <cellStyle name="Normal 5 2 6 6 4" xfId="8273"/>
    <cellStyle name="Normal 5 2 6 6 5" xfId="8274"/>
    <cellStyle name="Normal 5 2 6 7" xfId="8275"/>
    <cellStyle name="Normal 5 2 6 7 2" xfId="8276"/>
    <cellStyle name="Normal 5 2 6 7 3" xfId="8277"/>
    <cellStyle name="Normal 5 2 6 7 4" xfId="8278"/>
    <cellStyle name="Normal 5 2 6 7 5" xfId="8279"/>
    <cellStyle name="Normal 5 2 6 8" xfId="8280"/>
    <cellStyle name="Normal 5 2 6 9" xfId="8281"/>
    <cellStyle name="Normal 5 2_Table S3 bvg-act compare" xfId="8282"/>
    <cellStyle name="Normal 5 3" xfId="8283"/>
    <cellStyle name="Normal 5 3 10" xfId="8284"/>
    <cellStyle name="Normal 5 3 11" xfId="8285"/>
    <cellStyle name="Normal 5 3 12" xfId="8286"/>
    <cellStyle name="Normal 5 3 13" xfId="8287"/>
    <cellStyle name="Normal 5 3 14" xfId="8288"/>
    <cellStyle name="Normal 5 3 15" xfId="8289"/>
    <cellStyle name="Normal 5 3 16" xfId="8290"/>
    <cellStyle name="Normal 5 3 17" xfId="8291"/>
    <cellStyle name="Normal 5 3 18" xfId="8292"/>
    <cellStyle name="Normal 5 3 19" xfId="8293"/>
    <cellStyle name="Normal 5 3 2" xfId="8294"/>
    <cellStyle name="Normal 5 3 2 2" xfId="8295"/>
    <cellStyle name="Normal 5 3 2 3" xfId="8296"/>
    <cellStyle name="Normal 5 3 2 4" xfId="8297"/>
    <cellStyle name="Normal 5 3 2 5" xfId="8298"/>
    <cellStyle name="Normal 5 3 20" xfId="8299"/>
    <cellStyle name="Normal 5 3 21" xfId="8300"/>
    <cellStyle name="Normal 5 3 22" xfId="8301"/>
    <cellStyle name="Normal 5 3 23" xfId="8302"/>
    <cellStyle name="Normal 5 3 24" xfId="8303"/>
    <cellStyle name="Normal 5 3 25" xfId="8304"/>
    <cellStyle name="Normal 5 3 26" xfId="8305"/>
    <cellStyle name="Normal 5 3 27" xfId="8306"/>
    <cellStyle name="Normal 5 3 28" xfId="8307"/>
    <cellStyle name="Normal 5 3 29" xfId="8308"/>
    <cellStyle name="Normal 5 3 3" xfId="8309"/>
    <cellStyle name="Normal 5 3 3 2" xfId="8310"/>
    <cellStyle name="Normal 5 3 3 3" xfId="8311"/>
    <cellStyle name="Normal 5 3 3 4" xfId="8312"/>
    <cellStyle name="Normal 5 3 3 5" xfId="8313"/>
    <cellStyle name="Normal 5 3 4" xfId="8314"/>
    <cellStyle name="Normal 5 3 4 2" xfId="8315"/>
    <cellStyle name="Normal 5 3 4 3" xfId="8316"/>
    <cellStyle name="Normal 5 3 4 4" xfId="8317"/>
    <cellStyle name="Normal 5 3 4 5" xfId="8318"/>
    <cellStyle name="Normal 5 3 5" xfId="8319"/>
    <cellStyle name="Normal 5 3 5 2" xfId="8320"/>
    <cellStyle name="Normal 5 3 5 3" xfId="8321"/>
    <cellStyle name="Normal 5 3 5 4" xfId="8322"/>
    <cellStyle name="Normal 5 3 5 5" xfId="8323"/>
    <cellStyle name="Normal 5 3 6" xfId="8324"/>
    <cellStyle name="Normal 5 3 6 2" xfId="8325"/>
    <cellStyle name="Normal 5 3 6 3" xfId="8326"/>
    <cellStyle name="Normal 5 3 6 4" xfId="8327"/>
    <cellStyle name="Normal 5 3 6 5" xfId="8328"/>
    <cellStyle name="Normal 5 3 7" xfId="8329"/>
    <cellStyle name="Normal 5 3 7 2" xfId="8330"/>
    <cellStyle name="Normal 5 3 7 3" xfId="8331"/>
    <cellStyle name="Normal 5 3 7 4" xfId="8332"/>
    <cellStyle name="Normal 5 3 7 5" xfId="8333"/>
    <cellStyle name="Normal 5 3 8" xfId="8334"/>
    <cellStyle name="Normal 5 3 8 2" xfId="8335"/>
    <cellStyle name="Normal 5 3 8 3" xfId="8336"/>
    <cellStyle name="Normal 5 3 8 4" xfId="8337"/>
    <cellStyle name="Normal 5 3 8 5" xfId="8338"/>
    <cellStyle name="Normal 5 3 9" xfId="8339"/>
    <cellStyle name="Normal 5 4" xfId="8340"/>
    <cellStyle name="Normal 5 4 10" xfId="8341"/>
    <cellStyle name="Normal 5 4 11" xfId="8342"/>
    <cellStyle name="Normal 5 4 12" xfId="8343"/>
    <cellStyle name="Normal 5 4 13" xfId="8344"/>
    <cellStyle name="Normal 5 4 14" xfId="8345"/>
    <cellStyle name="Normal 5 4 15" xfId="8346"/>
    <cellStyle name="Normal 5 4 16" xfId="8347"/>
    <cellStyle name="Normal 5 4 17" xfId="8348"/>
    <cellStyle name="Normal 5 4 18" xfId="8349"/>
    <cellStyle name="Normal 5 4 19" xfId="8350"/>
    <cellStyle name="Normal 5 4 2" xfId="8351"/>
    <cellStyle name="Normal 5 4 2 2" xfId="8352"/>
    <cellStyle name="Normal 5 4 2 3" xfId="8353"/>
    <cellStyle name="Normal 5 4 2 4" xfId="8354"/>
    <cellStyle name="Normal 5 4 2 5" xfId="8355"/>
    <cellStyle name="Normal 5 4 20" xfId="8356"/>
    <cellStyle name="Normal 5 4 21" xfId="8357"/>
    <cellStyle name="Normal 5 4 22" xfId="8358"/>
    <cellStyle name="Normal 5 4 23" xfId="8359"/>
    <cellStyle name="Normal 5 4 24" xfId="8360"/>
    <cellStyle name="Normal 5 4 25" xfId="8361"/>
    <cellStyle name="Normal 5 4 26" xfId="8362"/>
    <cellStyle name="Normal 5 4 27" xfId="8363"/>
    <cellStyle name="Normal 5 4 28" xfId="8364"/>
    <cellStyle name="Normal 5 4 29" xfId="8365"/>
    <cellStyle name="Normal 5 4 3" xfId="8366"/>
    <cellStyle name="Normal 5 4 3 2" xfId="8367"/>
    <cellStyle name="Normal 5 4 3 3" xfId="8368"/>
    <cellStyle name="Normal 5 4 3 4" xfId="8369"/>
    <cellStyle name="Normal 5 4 3 5" xfId="8370"/>
    <cellStyle name="Normal 5 4 4" xfId="8371"/>
    <cellStyle name="Normal 5 4 4 2" xfId="8372"/>
    <cellStyle name="Normal 5 4 4 3" xfId="8373"/>
    <cellStyle name="Normal 5 4 4 4" xfId="8374"/>
    <cellStyle name="Normal 5 4 4 5" xfId="8375"/>
    <cellStyle name="Normal 5 4 5" xfId="8376"/>
    <cellStyle name="Normal 5 4 5 2" xfId="8377"/>
    <cellStyle name="Normal 5 4 5 3" xfId="8378"/>
    <cellStyle name="Normal 5 4 5 4" xfId="8379"/>
    <cellStyle name="Normal 5 4 5 5" xfId="8380"/>
    <cellStyle name="Normal 5 4 6" xfId="8381"/>
    <cellStyle name="Normal 5 4 6 2" xfId="8382"/>
    <cellStyle name="Normal 5 4 6 3" xfId="8383"/>
    <cellStyle name="Normal 5 4 6 4" xfId="8384"/>
    <cellStyle name="Normal 5 4 6 5" xfId="8385"/>
    <cellStyle name="Normal 5 4 7" xfId="8386"/>
    <cellStyle name="Normal 5 4 7 2" xfId="8387"/>
    <cellStyle name="Normal 5 4 7 3" xfId="8388"/>
    <cellStyle name="Normal 5 4 7 4" xfId="8389"/>
    <cellStyle name="Normal 5 4 7 5" xfId="8390"/>
    <cellStyle name="Normal 5 4 8" xfId="8391"/>
    <cellStyle name="Normal 5 4 8 2" xfId="8392"/>
    <cellStyle name="Normal 5 4 8 3" xfId="8393"/>
    <cellStyle name="Normal 5 4 8 4" xfId="8394"/>
    <cellStyle name="Normal 5 4 8 5" xfId="8395"/>
    <cellStyle name="Normal 5 4 9" xfId="8396"/>
    <cellStyle name="Normal 5 5" xfId="8397"/>
    <cellStyle name="Normal 5 5 10" xfId="8398"/>
    <cellStyle name="Normal 5 5 11" xfId="8399"/>
    <cellStyle name="Normal 5 5 12" xfId="8400"/>
    <cellStyle name="Normal 5 5 13" xfId="8401"/>
    <cellStyle name="Normal 5 5 14" xfId="8402"/>
    <cellStyle name="Normal 5 5 15" xfId="8403"/>
    <cellStyle name="Normal 5 5 16" xfId="8404"/>
    <cellStyle name="Normal 5 5 17" xfId="8405"/>
    <cellStyle name="Normal 5 5 18" xfId="8406"/>
    <cellStyle name="Normal 5 5 19" xfId="8407"/>
    <cellStyle name="Normal 5 5 2" xfId="8408"/>
    <cellStyle name="Normal 5 5 2 2" xfId="8409"/>
    <cellStyle name="Normal 5 5 2 3" xfId="8410"/>
    <cellStyle name="Normal 5 5 2 4" xfId="8411"/>
    <cellStyle name="Normal 5 5 2 5" xfId="8412"/>
    <cellStyle name="Normal 5 5 20" xfId="8413"/>
    <cellStyle name="Normal 5 5 21" xfId="8414"/>
    <cellStyle name="Normal 5 5 22" xfId="8415"/>
    <cellStyle name="Normal 5 5 23" xfId="8416"/>
    <cellStyle name="Normal 5 5 24" xfId="8417"/>
    <cellStyle name="Normal 5 5 25" xfId="8418"/>
    <cellStyle name="Normal 5 5 26" xfId="8419"/>
    <cellStyle name="Normal 5 5 27" xfId="8420"/>
    <cellStyle name="Normal 5 5 28" xfId="8421"/>
    <cellStyle name="Normal 5 5 29" xfId="8422"/>
    <cellStyle name="Normal 5 5 3" xfId="8423"/>
    <cellStyle name="Normal 5 5 3 2" xfId="8424"/>
    <cellStyle name="Normal 5 5 3 3" xfId="8425"/>
    <cellStyle name="Normal 5 5 3 4" xfId="8426"/>
    <cellStyle name="Normal 5 5 3 5" xfId="8427"/>
    <cellStyle name="Normal 5 5 4" xfId="8428"/>
    <cellStyle name="Normal 5 5 4 2" xfId="8429"/>
    <cellStyle name="Normal 5 5 4 3" xfId="8430"/>
    <cellStyle name="Normal 5 5 4 4" xfId="8431"/>
    <cellStyle name="Normal 5 5 4 5" xfId="8432"/>
    <cellStyle name="Normal 5 5 5" xfId="8433"/>
    <cellStyle name="Normal 5 5 5 2" xfId="8434"/>
    <cellStyle name="Normal 5 5 5 3" xfId="8435"/>
    <cellStyle name="Normal 5 5 5 4" xfId="8436"/>
    <cellStyle name="Normal 5 5 5 5" xfId="8437"/>
    <cellStyle name="Normal 5 5 6" xfId="8438"/>
    <cellStyle name="Normal 5 5 6 2" xfId="8439"/>
    <cellStyle name="Normal 5 5 6 3" xfId="8440"/>
    <cellStyle name="Normal 5 5 6 4" xfId="8441"/>
    <cellStyle name="Normal 5 5 6 5" xfId="8442"/>
    <cellStyle name="Normal 5 5 7" xfId="8443"/>
    <cellStyle name="Normal 5 5 7 2" xfId="8444"/>
    <cellStyle name="Normal 5 5 7 3" xfId="8445"/>
    <cellStyle name="Normal 5 5 7 4" xfId="8446"/>
    <cellStyle name="Normal 5 5 7 5" xfId="8447"/>
    <cellStyle name="Normal 5 5 8" xfId="8448"/>
    <cellStyle name="Normal 5 5 8 2" xfId="8449"/>
    <cellStyle name="Normal 5 5 8 3" xfId="8450"/>
    <cellStyle name="Normal 5 5 8 4" xfId="8451"/>
    <cellStyle name="Normal 5 5 8 5" xfId="8452"/>
    <cellStyle name="Normal 5 5 9" xfId="8453"/>
    <cellStyle name="Normal 5 6" xfId="8454"/>
    <cellStyle name="Normal 5 7" xfId="8455"/>
    <cellStyle name="Normal 5 8" xfId="8456"/>
    <cellStyle name="Normal 5 9" xfId="8457"/>
    <cellStyle name="Normal 5_Table S3 bvg-act compare" xfId="8458"/>
    <cellStyle name="Normal 50" xfId="8459"/>
    <cellStyle name="Normal 50 2" xfId="8460"/>
    <cellStyle name="Normal 50 3" xfId="8461"/>
    <cellStyle name="Normal 50 4" xfId="8462"/>
    <cellStyle name="Normal 50 5" xfId="8463"/>
    <cellStyle name="Normal 51" xfId="8464"/>
    <cellStyle name="Normal 51 2" xfId="8465"/>
    <cellStyle name="Normal 51 3" xfId="8466"/>
    <cellStyle name="Normal 51 4" xfId="8467"/>
    <cellStyle name="Normal 51 5" xfId="8468"/>
    <cellStyle name="Normal 52" xfId="8469"/>
    <cellStyle name="Normal 53" xfId="8470"/>
    <cellStyle name="Normal 54" xfId="8471"/>
    <cellStyle name="Normal 55" xfId="8472"/>
    <cellStyle name="Normal 56" xfId="8473"/>
    <cellStyle name="Normal 57" xfId="8474"/>
    <cellStyle name="Normal 58" xfId="8475"/>
    <cellStyle name="Normal 58 2" xfId="8476"/>
    <cellStyle name="Normal 59" xfId="8477"/>
    <cellStyle name="Normal 59 10" xfId="8478"/>
    <cellStyle name="Normal 59 11" xfId="8479"/>
    <cellStyle name="Normal 59 11 10" xfId="8480"/>
    <cellStyle name="Normal 59 11 2" xfId="8481"/>
    <cellStyle name="Normal 59 11 3" xfId="8482"/>
    <cellStyle name="Normal 59 11 4" xfId="8483"/>
    <cellStyle name="Normal 59 11 5" xfId="8484"/>
    <cellStyle name="Normal 59 11 6" xfId="8485"/>
    <cellStyle name="Normal 59 11 7" xfId="8486"/>
    <cellStyle name="Normal 59 11 8" xfId="8487"/>
    <cellStyle name="Normal 59 11 9" xfId="8488"/>
    <cellStyle name="Normal 59 12" xfId="8489"/>
    <cellStyle name="Normal 59 2" xfId="8490"/>
    <cellStyle name="Normal 59 2 2" xfId="8491"/>
    <cellStyle name="Normal 59 2 3" xfId="8492"/>
    <cellStyle name="Normal 59 2 4" xfId="8493"/>
    <cellStyle name="Normal 59 2 5" xfId="8494"/>
    <cellStyle name="Normal 59 3" xfId="8495"/>
    <cellStyle name="Normal 59 4" xfId="8496"/>
    <cellStyle name="Normal 59 5" xfId="8497"/>
    <cellStyle name="Normal 59 6" xfId="8498"/>
    <cellStyle name="Normal 59 7" xfId="8499"/>
    <cellStyle name="Normal 59 8" xfId="8500"/>
    <cellStyle name="Normal 59 9" xfId="8501"/>
    <cellStyle name="Normal 6" xfId="8502"/>
    <cellStyle name="Normal 6 10" xfId="8503"/>
    <cellStyle name="Normal 6 10 2" xfId="8504"/>
    <cellStyle name="Normal 6 10 2 2" xfId="8505"/>
    <cellStyle name="Normal 6 10 2 2 2" xfId="8506"/>
    <cellStyle name="Normal 6 10 2 2 2 2" xfId="8507"/>
    <cellStyle name="Normal 6 10 2 2 2 3" xfId="8508"/>
    <cellStyle name="Normal 6 10 2 2 2 4" xfId="8509"/>
    <cellStyle name="Normal 6 10 2 2 2 5" xfId="8510"/>
    <cellStyle name="Normal 6 10 2 3" xfId="8511"/>
    <cellStyle name="Normal 6 10 2 4" xfId="8512"/>
    <cellStyle name="Normal 6 10 2 5" xfId="8513"/>
    <cellStyle name="Normal 6 10 2 6" xfId="8514"/>
    <cellStyle name="Normal 6 10 3" xfId="8515"/>
    <cellStyle name="Normal 6 11" xfId="8516"/>
    <cellStyle name="Normal 6 11 2" xfId="8517"/>
    <cellStyle name="Normal 6 11 3" xfId="8518"/>
    <cellStyle name="Normal 6 11 4" xfId="8519"/>
    <cellStyle name="Normal 6 11 5" xfId="8520"/>
    <cellStyle name="Normal 6 12" xfId="8521"/>
    <cellStyle name="Normal 6 12 2" xfId="8522"/>
    <cellStyle name="Normal 6 12 3" xfId="8523"/>
    <cellStyle name="Normal 6 12 4" xfId="8524"/>
    <cellStyle name="Normal 6 12 5" xfId="8525"/>
    <cellStyle name="Normal 6 13" xfId="8526"/>
    <cellStyle name="Normal 6 13 2" xfId="8527"/>
    <cellStyle name="Normal 6 13 3" xfId="8528"/>
    <cellStyle name="Normal 6 13 4" xfId="8529"/>
    <cellStyle name="Normal 6 13 5" xfId="8530"/>
    <cellStyle name="Normal 6 14" xfId="8531"/>
    <cellStyle name="Normal 6 14 2" xfId="8532"/>
    <cellStyle name="Normal 6 14 3" xfId="8533"/>
    <cellStyle name="Normal 6 14 4" xfId="8534"/>
    <cellStyle name="Normal 6 14 5" xfId="8535"/>
    <cellStyle name="Normal 6 15" xfId="8536"/>
    <cellStyle name="Normal 6 15 2" xfId="8537"/>
    <cellStyle name="Normal 6 15 3" xfId="8538"/>
    <cellStyle name="Normal 6 15 4" xfId="8539"/>
    <cellStyle name="Normal 6 15 5" xfId="8540"/>
    <cellStyle name="Normal 6 16" xfId="8541"/>
    <cellStyle name="Normal 6 16 2" xfId="8542"/>
    <cellStyle name="Normal 6 16 3" xfId="8543"/>
    <cellStyle name="Normal 6 16 4" xfId="8544"/>
    <cellStyle name="Normal 6 16 5" xfId="8545"/>
    <cellStyle name="Normal 6 17" xfId="8546"/>
    <cellStyle name="Normal 6 17 2" xfId="8547"/>
    <cellStyle name="Normal 6 17 3" xfId="8548"/>
    <cellStyle name="Normal 6 17 4" xfId="8549"/>
    <cellStyle name="Normal 6 17 5" xfId="8550"/>
    <cellStyle name="Normal 6 18" xfId="8551"/>
    <cellStyle name="Normal 6 18 2" xfId="8552"/>
    <cellStyle name="Normal 6 18 3" xfId="8553"/>
    <cellStyle name="Normal 6 18 4" xfId="8554"/>
    <cellStyle name="Normal 6 18 5" xfId="8555"/>
    <cellStyle name="Normal 6 19" xfId="8556"/>
    <cellStyle name="Normal 6 2" xfId="8557"/>
    <cellStyle name="Normal 6 2 10" xfId="8558"/>
    <cellStyle name="Normal 6 2 11" xfId="8559"/>
    <cellStyle name="Normal 6 2 12" xfId="8560"/>
    <cellStyle name="Normal 6 2 13" xfId="8561"/>
    <cellStyle name="Normal 6 2 14" xfId="8562"/>
    <cellStyle name="Normal 6 2 15" xfId="8563"/>
    <cellStyle name="Normal 6 2 2" xfId="8564"/>
    <cellStyle name="Normal 6 2 2 10" xfId="8565"/>
    <cellStyle name="Normal 6 2 2 10 2" xfId="8566"/>
    <cellStyle name="Normal 6 2 2 10 3" xfId="8567"/>
    <cellStyle name="Normal 6 2 2 10 4" xfId="8568"/>
    <cellStyle name="Normal 6 2 2 10 5" xfId="8569"/>
    <cellStyle name="Normal 6 2 2 11" xfId="8570"/>
    <cellStyle name="Normal 6 2 2 11 2" xfId="8571"/>
    <cellStyle name="Normal 6 2 2 11 3" xfId="8572"/>
    <cellStyle name="Normal 6 2 2 11 4" xfId="8573"/>
    <cellStyle name="Normal 6 2 2 11 5" xfId="8574"/>
    <cellStyle name="Normal 6 2 2 12" xfId="8575"/>
    <cellStyle name="Normal 6 2 2 12 2" xfId="8576"/>
    <cellStyle name="Normal 6 2 2 12 3" xfId="8577"/>
    <cellStyle name="Normal 6 2 2 12 4" xfId="8578"/>
    <cellStyle name="Normal 6 2 2 12 5" xfId="8579"/>
    <cellStyle name="Normal 6 2 2 13" xfId="8580"/>
    <cellStyle name="Normal 6 2 2 13 2" xfId="8581"/>
    <cellStyle name="Normal 6 2 2 13 3" xfId="8582"/>
    <cellStyle name="Normal 6 2 2 13 4" xfId="8583"/>
    <cellStyle name="Normal 6 2 2 13 5" xfId="8584"/>
    <cellStyle name="Normal 6 2 2 14" xfId="8585"/>
    <cellStyle name="Normal 6 2 2 14 2" xfId="8586"/>
    <cellStyle name="Normal 6 2 2 14 3" xfId="8587"/>
    <cellStyle name="Normal 6 2 2 14 4" xfId="8588"/>
    <cellStyle name="Normal 6 2 2 14 5" xfId="8589"/>
    <cellStyle name="Normal 6 2 2 15" xfId="8590"/>
    <cellStyle name="Normal 6 2 2 15 2" xfId="8591"/>
    <cellStyle name="Normal 6 2 2 15 3" xfId="8592"/>
    <cellStyle name="Normal 6 2 2 15 4" xfId="8593"/>
    <cellStyle name="Normal 6 2 2 15 5" xfId="8594"/>
    <cellStyle name="Normal 6 2 2 16" xfId="8595"/>
    <cellStyle name="Normal 6 2 2 17" xfId="8596"/>
    <cellStyle name="Normal 6 2 2 18" xfId="8597"/>
    <cellStyle name="Normal 6 2 2 19" xfId="8598"/>
    <cellStyle name="Normal 6 2 2 2" xfId="8599"/>
    <cellStyle name="Normal 6 2 2 2 10" xfId="8600"/>
    <cellStyle name="Normal 6 2 2 2 11" xfId="8601"/>
    <cellStyle name="Normal 6 2 2 2 12" xfId="8602"/>
    <cellStyle name="Normal 6 2 2 2 13" xfId="8603"/>
    <cellStyle name="Normal 6 2 2 2 14" xfId="8604"/>
    <cellStyle name="Normal 6 2 2 2 2" xfId="8605"/>
    <cellStyle name="Normal 6 2 2 2 2 2" xfId="8606"/>
    <cellStyle name="Normal 6 2 2 2 2 2 2" xfId="8607"/>
    <cellStyle name="Normal 6 2 2 2 2 2 2 2" xfId="8608"/>
    <cellStyle name="Normal 6 2 2 2 2 2 2 3" xfId="8609"/>
    <cellStyle name="Normal 6 2 2 2 2 2 2 4" xfId="8610"/>
    <cellStyle name="Normal 6 2 2 2 2 2 2 5" xfId="8611"/>
    <cellStyle name="Normal 6 2 2 2 2 2 2 6" xfId="8612"/>
    <cellStyle name="Normal 6 2 2 2 2 2 3" xfId="8613"/>
    <cellStyle name="Normal 6 2 2 2 2 2 4" xfId="8614"/>
    <cellStyle name="Normal 6 2 2 2 2 3" xfId="8615"/>
    <cellStyle name="Normal 6 2 2 2 2 3 2" xfId="8616"/>
    <cellStyle name="Normal 6 2 2 2 2 3 3" xfId="8617"/>
    <cellStyle name="Normal 6 2 2 2 2 3 4" xfId="8618"/>
    <cellStyle name="Normal 6 2 2 2 2 3 5" xfId="8619"/>
    <cellStyle name="Normal 6 2 2 2 2 4" xfId="8620"/>
    <cellStyle name="Normal 6 2 2 2 2 4 2" xfId="8621"/>
    <cellStyle name="Normal 6 2 2 2 2 4 3" xfId="8622"/>
    <cellStyle name="Normal 6 2 2 2 2 4 4" xfId="8623"/>
    <cellStyle name="Normal 6 2 2 2 2 4 5" xfId="8624"/>
    <cellStyle name="Normal 6 2 2 2 2 5" xfId="8625"/>
    <cellStyle name="Normal 6 2 2 2 2 6" xfId="8626"/>
    <cellStyle name="Normal 6 2 2 2 2 7" xfId="8627"/>
    <cellStyle name="Normal 6 2 2 2 2 8" xfId="8628"/>
    <cellStyle name="Normal 6 2 2 2 3" xfId="8629"/>
    <cellStyle name="Normal 6 2 2 2 4" xfId="8630"/>
    <cellStyle name="Normal 6 2 2 2 5" xfId="8631"/>
    <cellStyle name="Normal 6 2 2 2 6" xfId="8632"/>
    <cellStyle name="Normal 6 2 2 2 7" xfId="8633"/>
    <cellStyle name="Normal 6 2 2 2 8" xfId="8634"/>
    <cellStyle name="Normal 6 2 2 2 9" xfId="8635"/>
    <cellStyle name="Normal 6 2 2 3" xfId="8636"/>
    <cellStyle name="Normal 6 2 2 4" xfId="8637"/>
    <cellStyle name="Normal 6 2 2 4 2" xfId="8638"/>
    <cellStyle name="Normal 6 2 2 4 3" xfId="8639"/>
    <cellStyle name="Normal 6 2 2 4 4" xfId="8640"/>
    <cellStyle name="Normal 6 2 2 4 5" xfId="8641"/>
    <cellStyle name="Normal 6 2 2 5" xfId="8642"/>
    <cellStyle name="Normal 6 2 2 5 2" xfId="8643"/>
    <cellStyle name="Normal 6 2 2 5 3" xfId="8644"/>
    <cellStyle name="Normal 6 2 2 5 4" xfId="8645"/>
    <cellStyle name="Normal 6 2 2 5 5" xfId="8646"/>
    <cellStyle name="Normal 6 2 2 6" xfId="8647"/>
    <cellStyle name="Normal 6 2 2 6 2" xfId="8648"/>
    <cellStyle name="Normal 6 2 2 6 3" xfId="8649"/>
    <cellStyle name="Normal 6 2 2 6 4" xfId="8650"/>
    <cellStyle name="Normal 6 2 2 6 5" xfId="8651"/>
    <cellStyle name="Normal 6 2 2 7" xfId="8652"/>
    <cellStyle name="Normal 6 2 2 7 2" xfId="8653"/>
    <cellStyle name="Normal 6 2 2 7 3" xfId="8654"/>
    <cellStyle name="Normal 6 2 2 7 4" xfId="8655"/>
    <cellStyle name="Normal 6 2 2 7 5" xfId="8656"/>
    <cellStyle name="Normal 6 2 2 8" xfId="8657"/>
    <cellStyle name="Normal 6 2 2 8 2" xfId="8658"/>
    <cellStyle name="Normal 6 2 2 8 3" xfId="8659"/>
    <cellStyle name="Normal 6 2 2 8 4" xfId="8660"/>
    <cellStyle name="Normal 6 2 2 8 5" xfId="8661"/>
    <cellStyle name="Normal 6 2 2 9" xfId="8662"/>
    <cellStyle name="Normal 6 2 2 9 2" xfId="8663"/>
    <cellStyle name="Normal 6 2 2 9 3" xfId="8664"/>
    <cellStyle name="Normal 6 2 2 9 4" xfId="8665"/>
    <cellStyle name="Normal 6 2 2 9 5" xfId="8666"/>
    <cellStyle name="Normal 6 2 3" xfId="8667"/>
    <cellStyle name="Normal 6 2 3 10" xfId="8668"/>
    <cellStyle name="Normal 6 2 3 10 2" xfId="8669"/>
    <cellStyle name="Normal 6 2 3 10 3" xfId="8670"/>
    <cellStyle name="Normal 6 2 3 10 4" xfId="8671"/>
    <cellStyle name="Normal 6 2 3 10 5" xfId="8672"/>
    <cellStyle name="Normal 6 2 3 11" xfId="8673"/>
    <cellStyle name="Normal 6 2 3 11 2" xfId="8674"/>
    <cellStyle name="Normal 6 2 3 11 3" xfId="8675"/>
    <cellStyle name="Normal 6 2 3 11 4" xfId="8676"/>
    <cellStyle name="Normal 6 2 3 11 5" xfId="8677"/>
    <cellStyle name="Normal 6 2 3 2" xfId="8678"/>
    <cellStyle name="Normal 6 2 3 2 2" xfId="8679"/>
    <cellStyle name="Normal 6 2 3 2 3" xfId="8680"/>
    <cellStyle name="Normal 6 2 3 2 4" xfId="8681"/>
    <cellStyle name="Normal 6 2 3 2 5" xfId="8682"/>
    <cellStyle name="Normal 6 2 3 3" xfId="8683"/>
    <cellStyle name="Normal 6 2 3 3 2" xfId="8684"/>
    <cellStyle name="Normal 6 2 3 3 3" xfId="8685"/>
    <cellStyle name="Normal 6 2 3 3 4" xfId="8686"/>
    <cellStyle name="Normal 6 2 3 3 5" xfId="8687"/>
    <cellStyle name="Normal 6 2 3 4" xfId="8688"/>
    <cellStyle name="Normal 6 2 3 4 2" xfId="8689"/>
    <cellStyle name="Normal 6 2 3 4 3" xfId="8690"/>
    <cellStyle name="Normal 6 2 3 4 4" xfId="8691"/>
    <cellStyle name="Normal 6 2 3 4 5" xfId="8692"/>
    <cellStyle name="Normal 6 2 3 5" xfId="8693"/>
    <cellStyle name="Normal 6 2 3 5 2" xfId="8694"/>
    <cellStyle name="Normal 6 2 3 5 3" xfId="8695"/>
    <cellStyle name="Normal 6 2 3 5 4" xfId="8696"/>
    <cellStyle name="Normal 6 2 3 5 5" xfId="8697"/>
    <cellStyle name="Normal 6 2 3 6" xfId="8698"/>
    <cellStyle name="Normal 6 2 3 6 2" xfId="8699"/>
    <cellStyle name="Normal 6 2 3 6 3" xfId="8700"/>
    <cellStyle name="Normal 6 2 3 6 4" xfId="8701"/>
    <cellStyle name="Normal 6 2 3 6 5" xfId="8702"/>
    <cellStyle name="Normal 6 2 3 7" xfId="8703"/>
    <cellStyle name="Normal 6 2 3 7 2" xfId="8704"/>
    <cellStyle name="Normal 6 2 3 7 3" xfId="8705"/>
    <cellStyle name="Normal 6 2 3 7 4" xfId="8706"/>
    <cellStyle name="Normal 6 2 3 7 5" xfId="8707"/>
    <cellStyle name="Normal 6 2 3 8" xfId="8708"/>
    <cellStyle name="Normal 6 2 3 8 2" xfId="8709"/>
    <cellStyle name="Normal 6 2 3 8 3" xfId="8710"/>
    <cellStyle name="Normal 6 2 3 8 4" xfId="8711"/>
    <cellStyle name="Normal 6 2 3 8 5" xfId="8712"/>
    <cellStyle name="Normal 6 2 3 9" xfId="8713"/>
    <cellStyle name="Normal 6 2 3 9 2" xfId="8714"/>
    <cellStyle name="Normal 6 2 3 9 3" xfId="8715"/>
    <cellStyle name="Normal 6 2 3 9 4" xfId="8716"/>
    <cellStyle name="Normal 6 2 3 9 5" xfId="8717"/>
    <cellStyle name="Normal 6 2 4" xfId="8718"/>
    <cellStyle name="Normal 6 2 5" xfId="8719"/>
    <cellStyle name="Normal 6 2 6" xfId="8720"/>
    <cellStyle name="Normal 6 2 7" xfId="8721"/>
    <cellStyle name="Normal 6 2 8" xfId="8722"/>
    <cellStyle name="Normal 6 2 9" xfId="8723"/>
    <cellStyle name="Normal 6 3" xfId="8724"/>
    <cellStyle name="Normal 6 4" xfId="8725"/>
    <cellStyle name="Normal 6 5" xfId="8726"/>
    <cellStyle name="Normal 6 5 2" xfId="8727"/>
    <cellStyle name="Normal 6 5 2 2" xfId="8728"/>
    <cellStyle name="Normal 6 5 2 2 2" xfId="8729"/>
    <cellStyle name="Normal 6 5 2 2 2 2" xfId="8730"/>
    <cellStyle name="Normal 6 5 2 2 2 3" xfId="8731"/>
    <cellStyle name="Normal 6 5 2 2 2 4" xfId="8732"/>
    <cellStyle name="Normal 6 5 2 2 2 5" xfId="8733"/>
    <cellStyle name="Normal 6 5 2 3" xfId="8734"/>
    <cellStyle name="Normal 6 5 2 3 2" xfId="8735"/>
    <cellStyle name="Normal 6 5 2 3 3" xfId="8736"/>
    <cellStyle name="Normal 6 5 2 3 4" xfId="8737"/>
    <cellStyle name="Normal 6 5 2 3 5" xfId="8738"/>
    <cellStyle name="Normal 6 5 2 4" xfId="8739"/>
    <cellStyle name="Normal 6 5 2 4 2" xfId="8740"/>
    <cellStyle name="Normal 6 5 2 4 3" xfId="8741"/>
    <cellStyle name="Normal 6 5 2 4 4" xfId="8742"/>
    <cellStyle name="Normal 6 5 2 4 5" xfId="8743"/>
    <cellStyle name="Normal 6 5 2 5" xfId="8744"/>
    <cellStyle name="Normal 6 5 2 6" xfId="8745"/>
    <cellStyle name="Normal 6 5 2 7" xfId="8746"/>
    <cellStyle name="Normal 6 5 2 8" xfId="8747"/>
    <cellStyle name="Normal 6 5 3" xfId="8748"/>
    <cellStyle name="Normal 6 5 4" xfId="8749"/>
    <cellStyle name="Normal 6 6" xfId="8750"/>
    <cellStyle name="Normal 6 6 10" xfId="8751"/>
    <cellStyle name="Normal 6 6 11" xfId="8752"/>
    <cellStyle name="Normal 6 6 12" xfId="8753"/>
    <cellStyle name="Normal 6 6 13" xfId="8754"/>
    <cellStyle name="Normal 6 6 14" xfId="8755"/>
    <cellStyle name="Normal 6 6 15" xfId="8756"/>
    <cellStyle name="Normal 6 6 2" xfId="8757"/>
    <cellStyle name="Normal 6 6 2 2" xfId="8758"/>
    <cellStyle name="Normal 6 6 2 2 2" xfId="8759"/>
    <cellStyle name="Normal 6 6 2 2 2 2" xfId="8760"/>
    <cellStyle name="Normal 6 6 2 2 2 2 2" xfId="8761"/>
    <cellStyle name="Normal 6 6 2 2 2 2 3" xfId="8762"/>
    <cellStyle name="Normal 6 6 2 2 2 2 4" xfId="8763"/>
    <cellStyle name="Normal 6 6 2 2 2 2 5" xfId="8764"/>
    <cellStyle name="Normal 6 6 2 2 3" xfId="8765"/>
    <cellStyle name="Normal 6 6 2 2 4" xfId="8766"/>
    <cellStyle name="Normal 6 6 2 2 5" xfId="8767"/>
    <cellStyle name="Normal 6 6 2 2 6" xfId="8768"/>
    <cellStyle name="Normal 6 6 2 3" xfId="8769"/>
    <cellStyle name="Normal 6 6 2 3 2" xfId="8770"/>
    <cellStyle name="Normal 6 6 2 3 3" xfId="8771"/>
    <cellStyle name="Normal 6 6 2 3 4" xfId="8772"/>
    <cellStyle name="Normal 6 6 2 3 5" xfId="8773"/>
    <cellStyle name="Normal 6 6 3" xfId="8774"/>
    <cellStyle name="Normal 6 6 3 2" xfId="8775"/>
    <cellStyle name="Normal 6 6 3 2 2" xfId="8776"/>
    <cellStyle name="Normal 6 6 3 2 2 2" xfId="8777"/>
    <cellStyle name="Normal 6 6 3 2 2 2 2" xfId="8778"/>
    <cellStyle name="Normal 6 6 3 2 2 2 3" xfId="8779"/>
    <cellStyle name="Normal 6 6 3 2 2 2 4" xfId="8780"/>
    <cellStyle name="Normal 6 6 3 2 2 2 5" xfId="8781"/>
    <cellStyle name="Normal 6 6 3 2 3" xfId="8782"/>
    <cellStyle name="Normal 6 6 3 2 4" xfId="8783"/>
    <cellStyle name="Normal 6 6 3 2 5" xfId="8784"/>
    <cellStyle name="Normal 6 6 3 2 6" xfId="8785"/>
    <cellStyle name="Normal 6 6 3 3" xfId="8786"/>
    <cellStyle name="Normal 6 6 3 3 2" xfId="8787"/>
    <cellStyle name="Normal 6 6 3 3 3" xfId="8788"/>
    <cellStyle name="Normal 6 6 3 3 4" xfId="8789"/>
    <cellStyle name="Normal 6 6 3 3 5" xfId="8790"/>
    <cellStyle name="Normal 6 6 4" xfId="8791"/>
    <cellStyle name="Normal 6 6 4 2" xfId="8792"/>
    <cellStyle name="Normal 6 6 4 2 2" xfId="8793"/>
    <cellStyle name="Normal 6 6 4 2 2 2" xfId="8794"/>
    <cellStyle name="Normal 6 6 4 2 2 2 2" xfId="8795"/>
    <cellStyle name="Normal 6 6 4 2 2 2 3" xfId="8796"/>
    <cellStyle name="Normal 6 6 4 2 2 2 4" xfId="8797"/>
    <cellStyle name="Normal 6 6 4 2 2 2 5" xfId="8798"/>
    <cellStyle name="Normal 6 6 4 2 3" xfId="8799"/>
    <cellStyle name="Normal 6 6 4 2 4" xfId="8800"/>
    <cellStyle name="Normal 6 6 4 2 5" xfId="8801"/>
    <cellStyle name="Normal 6 6 4 2 6" xfId="8802"/>
    <cellStyle name="Normal 6 6 4 3" xfId="8803"/>
    <cellStyle name="Normal 6 6 4 3 2" xfId="8804"/>
    <cellStyle name="Normal 6 6 4 3 3" xfId="8805"/>
    <cellStyle name="Normal 6 6 4 3 4" xfId="8806"/>
    <cellStyle name="Normal 6 6 4 3 5" xfId="8807"/>
    <cellStyle name="Normal 6 6 5" xfId="8808"/>
    <cellStyle name="Normal 6 6 5 2" xfId="8809"/>
    <cellStyle name="Normal 6 6 5 2 2" xfId="8810"/>
    <cellStyle name="Normal 6 6 5 2 2 2" xfId="8811"/>
    <cellStyle name="Normal 6 6 5 2 2 2 2" xfId="8812"/>
    <cellStyle name="Normal 6 6 5 2 2 2 3" xfId="8813"/>
    <cellStyle name="Normal 6 6 5 2 2 2 4" xfId="8814"/>
    <cellStyle name="Normal 6 6 5 2 2 2 5" xfId="8815"/>
    <cellStyle name="Normal 6 6 5 2 3" xfId="8816"/>
    <cellStyle name="Normal 6 6 5 2 4" xfId="8817"/>
    <cellStyle name="Normal 6 6 5 2 5" xfId="8818"/>
    <cellStyle name="Normal 6 6 5 2 6" xfId="8819"/>
    <cellStyle name="Normal 6 6 5 3" xfId="8820"/>
    <cellStyle name="Normal 6 6 5 3 2" xfId="8821"/>
    <cellStyle name="Normal 6 6 5 3 3" xfId="8822"/>
    <cellStyle name="Normal 6 6 5 3 4" xfId="8823"/>
    <cellStyle name="Normal 6 6 5 3 5" xfId="8824"/>
    <cellStyle name="Normal 6 6 6" xfId="8825"/>
    <cellStyle name="Normal 6 6 6 2" xfId="8826"/>
    <cellStyle name="Normal 6 6 6 2 2" xfId="8827"/>
    <cellStyle name="Normal 6 6 6 2 2 2" xfId="8828"/>
    <cellStyle name="Normal 6 6 6 2 2 2 2" xfId="8829"/>
    <cellStyle name="Normal 6 6 6 2 2 2 3" xfId="8830"/>
    <cellStyle name="Normal 6 6 6 2 2 2 4" xfId="8831"/>
    <cellStyle name="Normal 6 6 6 2 2 2 5" xfId="8832"/>
    <cellStyle name="Normal 6 6 6 2 3" xfId="8833"/>
    <cellStyle name="Normal 6 6 6 2 4" xfId="8834"/>
    <cellStyle name="Normal 6 6 6 2 5" xfId="8835"/>
    <cellStyle name="Normal 6 6 6 2 6" xfId="8836"/>
    <cellStyle name="Normal 6 6 6 3" xfId="8837"/>
    <cellStyle name="Normal 6 6 6 3 2" xfId="8838"/>
    <cellStyle name="Normal 6 6 6 3 3" xfId="8839"/>
    <cellStyle name="Normal 6 6 6 3 4" xfId="8840"/>
    <cellStyle name="Normal 6 6 6 3 5" xfId="8841"/>
    <cellStyle name="Normal 6 6 7" xfId="8842"/>
    <cellStyle name="Normal 6 6 7 2" xfId="8843"/>
    <cellStyle name="Normal 6 6 7 2 2" xfId="8844"/>
    <cellStyle name="Normal 6 6 7 2 2 2" xfId="8845"/>
    <cellStyle name="Normal 6 6 7 2 2 2 2" xfId="8846"/>
    <cellStyle name="Normal 6 6 7 2 2 2 3" xfId="8847"/>
    <cellStyle name="Normal 6 6 7 2 2 2 4" xfId="8848"/>
    <cellStyle name="Normal 6 6 7 2 2 2 5" xfId="8849"/>
    <cellStyle name="Normal 6 6 7 2 3" xfId="8850"/>
    <cellStyle name="Normal 6 6 7 2 4" xfId="8851"/>
    <cellStyle name="Normal 6 6 7 2 5" xfId="8852"/>
    <cellStyle name="Normal 6 6 7 2 6" xfId="8853"/>
    <cellStyle name="Normal 6 6 7 3" xfId="8854"/>
    <cellStyle name="Normal 6 6 7 3 2" xfId="8855"/>
    <cellStyle name="Normal 6 6 7 3 3" xfId="8856"/>
    <cellStyle name="Normal 6 6 7 3 4" xfId="8857"/>
    <cellStyle name="Normal 6 6 7 3 5" xfId="8858"/>
    <cellStyle name="Normal 6 6 8" xfId="8859"/>
    <cellStyle name="Normal 6 6 9" xfId="8860"/>
    <cellStyle name="Normal 6 7" xfId="8861"/>
    <cellStyle name="Normal 6 7 10" xfId="8862"/>
    <cellStyle name="Normal 6 7 11" xfId="8863"/>
    <cellStyle name="Normal 6 7 2" xfId="8864"/>
    <cellStyle name="Normal 6 7 2 2" xfId="8865"/>
    <cellStyle name="Normal 6 7 2 2 2" xfId="8866"/>
    <cellStyle name="Normal 6 7 2 2 2 2" xfId="8867"/>
    <cellStyle name="Normal 6 7 2 2 2 2 2" xfId="8868"/>
    <cellStyle name="Normal 6 7 2 2 2 2 3" xfId="8869"/>
    <cellStyle name="Normal 6 7 2 2 2 2 4" xfId="8870"/>
    <cellStyle name="Normal 6 7 2 2 2 2 5" xfId="8871"/>
    <cellStyle name="Normal 6 7 2 2 3" xfId="8872"/>
    <cellStyle name="Normal 6 7 2 2 4" xfId="8873"/>
    <cellStyle name="Normal 6 7 2 2 5" xfId="8874"/>
    <cellStyle name="Normal 6 7 2 2 6" xfId="8875"/>
    <cellStyle name="Normal 6 7 2 3" xfId="8876"/>
    <cellStyle name="Normal 6 7 2 3 2" xfId="8877"/>
    <cellStyle name="Normal 6 7 2 3 3" xfId="8878"/>
    <cellStyle name="Normal 6 7 2 3 4" xfId="8879"/>
    <cellStyle name="Normal 6 7 2 3 5" xfId="8880"/>
    <cellStyle name="Normal 6 7 3" xfId="8881"/>
    <cellStyle name="Normal 6 7 3 2" xfId="8882"/>
    <cellStyle name="Normal 6 7 3 2 2" xfId="8883"/>
    <cellStyle name="Normal 6 7 3 2 3" xfId="8884"/>
    <cellStyle name="Normal 6 7 3 2 4" xfId="8885"/>
    <cellStyle name="Normal 6 7 3 2 5" xfId="8886"/>
    <cellStyle name="Normal 6 7 3 3" xfId="8887"/>
    <cellStyle name="Normal 6 7 3 4" xfId="8888"/>
    <cellStyle name="Normal 6 7 3 5" xfId="8889"/>
    <cellStyle name="Normal 6 7 3 6" xfId="8890"/>
    <cellStyle name="Normal 6 7 4" xfId="8891"/>
    <cellStyle name="Normal 6 7 4 2" xfId="8892"/>
    <cellStyle name="Normal 6 7 4 2 2" xfId="8893"/>
    <cellStyle name="Normal 6 7 4 2 3" xfId="8894"/>
    <cellStyle name="Normal 6 7 4 2 4" xfId="8895"/>
    <cellStyle name="Normal 6 7 4 2 5" xfId="8896"/>
    <cellStyle name="Normal 6 7 4 3" xfId="8897"/>
    <cellStyle name="Normal 6 7 4 4" xfId="8898"/>
    <cellStyle name="Normal 6 7 4 5" xfId="8899"/>
    <cellStyle name="Normal 6 7 4 6" xfId="8900"/>
    <cellStyle name="Normal 6 7 5" xfId="8901"/>
    <cellStyle name="Normal 6 7 5 2" xfId="8902"/>
    <cellStyle name="Normal 6 7 5 2 2" xfId="8903"/>
    <cellStyle name="Normal 6 7 5 2 3" xfId="8904"/>
    <cellStyle name="Normal 6 7 5 2 4" xfId="8905"/>
    <cellStyle name="Normal 6 7 5 2 5" xfId="8906"/>
    <cellStyle name="Normal 6 7 5 3" xfId="8907"/>
    <cellStyle name="Normal 6 7 5 4" xfId="8908"/>
    <cellStyle name="Normal 6 7 5 5" xfId="8909"/>
    <cellStyle name="Normal 6 7 5 6" xfId="8910"/>
    <cellStyle name="Normal 6 7 6" xfId="8911"/>
    <cellStyle name="Normal 6 7 6 2" xfId="8912"/>
    <cellStyle name="Normal 6 7 6 2 2" xfId="8913"/>
    <cellStyle name="Normal 6 7 6 2 3" xfId="8914"/>
    <cellStyle name="Normal 6 7 6 2 4" xfId="8915"/>
    <cellStyle name="Normal 6 7 6 2 5" xfId="8916"/>
    <cellStyle name="Normal 6 7 6 3" xfId="8917"/>
    <cellStyle name="Normal 6 7 6 4" xfId="8918"/>
    <cellStyle name="Normal 6 7 6 5" xfId="8919"/>
    <cellStyle name="Normal 6 7 6 6" xfId="8920"/>
    <cellStyle name="Normal 6 7 7" xfId="8921"/>
    <cellStyle name="Normal 6 7 7 2" xfId="8922"/>
    <cellStyle name="Normal 6 7 7 2 2" xfId="8923"/>
    <cellStyle name="Normal 6 7 7 2 3" xfId="8924"/>
    <cellStyle name="Normal 6 7 7 2 4" xfId="8925"/>
    <cellStyle name="Normal 6 7 7 2 5" xfId="8926"/>
    <cellStyle name="Normal 6 7 7 3" xfId="8927"/>
    <cellStyle name="Normal 6 7 7 4" xfId="8928"/>
    <cellStyle name="Normal 6 7 7 5" xfId="8929"/>
    <cellStyle name="Normal 6 7 7 6" xfId="8930"/>
    <cellStyle name="Normal 6 7 8" xfId="8931"/>
    <cellStyle name="Normal 6 7 9" xfId="8932"/>
    <cellStyle name="Normal 6 8" xfId="8933"/>
    <cellStyle name="Normal 6 8 10" xfId="8934"/>
    <cellStyle name="Normal 6 8 11" xfId="8935"/>
    <cellStyle name="Normal 6 8 2" xfId="8936"/>
    <cellStyle name="Normal 6 8 2 2" xfId="8937"/>
    <cellStyle name="Normal 6 8 2 2 2" xfId="8938"/>
    <cellStyle name="Normal 6 8 2 2 3" xfId="8939"/>
    <cellStyle name="Normal 6 8 2 2 4" xfId="8940"/>
    <cellStyle name="Normal 6 8 2 2 5" xfId="8941"/>
    <cellStyle name="Normal 6 8 2 3" xfId="8942"/>
    <cellStyle name="Normal 6 8 2 4" xfId="8943"/>
    <cellStyle name="Normal 6 8 2 5" xfId="8944"/>
    <cellStyle name="Normal 6 8 2 6" xfId="8945"/>
    <cellStyle name="Normal 6 8 3" xfId="8946"/>
    <cellStyle name="Normal 6 8 3 2" xfId="8947"/>
    <cellStyle name="Normal 6 8 3 2 2" xfId="8948"/>
    <cellStyle name="Normal 6 8 3 2 3" xfId="8949"/>
    <cellStyle name="Normal 6 8 3 2 4" xfId="8950"/>
    <cellStyle name="Normal 6 8 3 2 5" xfId="8951"/>
    <cellStyle name="Normal 6 8 3 3" xfId="8952"/>
    <cellStyle name="Normal 6 8 3 4" xfId="8953"/>
    <cellStyle name="Normal 6 8 3 5" xfId="8954"/>
    <cellStyle name="Normal 6 8 3 6" xfId="8955"/>
    <cellStyle name="Normal 6 8 4" xfId="8956"/>
    <cellStyle name="Normal 6 8 4 2" xfId="8957"/>
    <cellStyle name="Normal 6 8 4 2 2" xfId="8958"/>
    <cellStyle name="Normal 6 8 4 2 3" xfId="8959"/>
    <cellStyle name="Normal 6 8 4 2 4" xfId="8960"/>
    <cellStyle name="Normal 6 8 4 2 5" xfId="8961"/>
    <cellStyle name="Normal 6 8 4 3" xfId="8962"/>
    <cellStyle name="Normal 6 8 4 4" xfId="8963"/>
    <cellStyle name="Normal 6 8 4 5" xfId="8964"/>
    <cellStyle name="Normal 6 8 4 6" xfId="8965"/>
    <cellStyle name="Normal 6 8 5" xfId="8966"/>
    <cellStyle name="Normal 6 8 5 2" xfId="8967"/>
    <cellStyle name="Normal 6 8 5 2 2" xfId="8968"/>
    <cellStyle name="Normal 6 8 5 2 3" xfId="8969"/>
    <cellStyle name="Normal 6 8 5 2 4" xfId="8970"/>
    <cellStyle name="Normal 6 8 5 2 5" xfId="8971"/>
    <cellStyle name="Normal 6 8 5 3" xfId="8972"/>
    <cellStyle name="Normal 6 8 5 4" xfId="8973"/>
    <cellStyle name="Normal 6 8 5 5" xfId="8974"/>
    <cellStyle name="Normal 6 8 5 6" xfId="8975"/>
    <cellStyle name="Normal 6 8 6" xfId="8976"/>
    <cellStyle name="Normal 6 8 6 2" xfId="8977"/>
    <cellStyle name="Normal 6 8 6 2 2" xfId="8978"/>
    <cellStyle name="Normal 6 8 6 2 3" xfId="8979"/>
    <cellStyle name="Normal 6 8 6 2 4" xfId="8980"/>
    <cellStyle name="Normal 6 8 6 2 5" xfId="8981"/>
    <cellStyle name="Normal 6 8 6 3" xfId="8982"/>
    <cellStyle name="Normal 6 8 6 4" xfId="8983"/>
    <cellStyle name="Normal 6 8 6 5" xfId="8984"/>
    <cellStyle name="Normal 6 8 6 6" xfId="8985"/>
    <cellStyle name="Normal 6 8 7" xfId="8986"/>
    <cellStyle name="Normal 6 8 7 2" xfId="8987"/>
    <cellStyle name="Normal 6 8 7 2 2" xfId="8988"/>
    <cellStyle name="Normal 6 8 7 2 3" xfId="8989"/>
    <cellStyle name="Normal 6 8 7 2 4" xfId="8990"/>
    <cellStyle name="Normal 6 8 7 2 5" xfId="8991"/>
    <cellStyle name="Normal 6 8 7 3" xfId="8992"/>
    <cellStyle name="Normal 6 8 7 4" xfId="8993"/>
    <cellStyle name="Normal 6 8 7 5" xfId="8994"/>
    <cellStyle name="Normal 6 8 7 6" xfId="8995"/>
    <cellStyle name="Normal 6 8 8" xfId="8996"/>
    <cellStyle name="Normal 6 8 9" xfId="8997"/>
    <cellStyle name="Normal 6 9" xfId="8998"/>
    <cellStyle name="Normal 6 9 2" xfId="8999"/>
    <cellStyle name="Normal 6 9 2 2" xfId="9000"/>
    <cellStyle name="Normal 6 9 2 3" xfId="9001"/>
    <cellStyle name="Normal 6 9 2 4" xfId="9002"/>
    <cellStyle name="Normal 6 9 2 5" xfId="9003"/>
    <cellStyle name="Normal 6 9 3" xfId="9004"/>
    <cellStyle name="Normal 6 9 4" xfId="9005"/>
    <cellStyle name="Normal 6 9 5" xfId="9006"/>
    <cellStyle name="Normal 6 9 6" xfId="9007"/>
    <cellStyle name="Normal 60" xfId="9008"/>
    <cellStyle name="Normal 60 2" xfId="9009"/>
    <cellStyle name="Normal 60 3" xfId="9010"/>
    <cellStyle name="Normal 60 4" xfId="9011"/>
    <cellStyle name="Normal 60 5" xfId="9012"/>
    <cellStyle name="Normal 61" xfId="9013"/>
    <cellStyle name="Normal 61 10" xfId="9014"/>
    <cellStyle name="Normal 61 11" xfId="9015"/>
    <cellStyle name="Normal 61 11 2" xfId="9016"/>
    <cellStyle name="Normal 61 11 2 2" xfId="9017"/>
    <cellStyle name="Normal 61 11 2 2 2" xfId="9018"/>
    <cellStyle name="Normal 61 11 2 3" xfId="9019"/>
    <cellStyle name="Normal 61 11 3" xfId="9020"/>
    <cellStyle name="Normal 61 11 4" xfId="9021"/>
    <cellStyle name="Normal 61 11 4 2" xfId="9022"/>
    <cellStyle name="Normal 61 12" xfId="9023"/>
    <cellStyle name="Normal 61 12 2" xfId="9024"/>
    <cellStyle name="Normal 61 12 2 2" xfId="9025"/>
    <cellStyle name="Normal 61 12 3" xfId="9026"/>
    <cellStyle name="Normal 61 13" xfId="9027"/>
    <cellStyle name="Normal 61 13 2" xfId="9028"/>
    <cellStyle name="Normal 61 2" xfId="9029"/>
    <cellStyle name="Normal 61 3" xfId="9030"/>
    <cellStyle name="Normal 61 4" xfId="9031"/>
    <cellStyle name="Normal 61 5" xfId="9032"/>
    <cellStyle name="Normal 61 6" xfId="9033"/>
    <cellStyle name="Normal 61 6 2" xfId="9034"/>
    <cellStyle name="Normal 61 6 2 2" xfId="9035"/>
    <cellStyle name="Normal 61 6 2 2 2" xfId="9036"/>
    <cellStyle name="Normal 61 6 2 2 2 2" xfId="9037"/>
    <cellStyle name="Normal 61 6 2 2 2 2 2" xfId="9038"/>
    <cellStyle name="Normal 61 6 2 2 2 2 2 2" xfId="9039"/>
    <cellStyle name="Normal 61 6 2 2 2 2 3" xfId="9040"/>
    <cellStyle name="Normal 61 6 2 2 2 3" xfId="9041"/>
    <cellStyle name="Normal 61 6 2 2 2 4" xfId="9042"/>
    <cellStyle name="Normal 61 6 2 2 2 4 2" xfId="9043"/>
    <cellStyle name="Normal 61 6 2 2 3" xfId="9044"/>
    <cellStyle name="Normal 61 6 2 2 3 2" xfId="9045"/>
    <cellStyle name="Normal 61 6 2 2 3 2 2" xfId="9046"/>
    <cellStyle name="Normal 61 6 2 2 3 3" xfId="9047"/>
    <cellStyle name="Normal 61 6 2 2 4" xfId="9048"/>
    <cellStyle name="Normal 61 6 2 2 4 2" xfId="9049"/>
    <cellStyle name="Normal 61 6 2 3" xfId="9050"/>
    <cellStyle name="Normal 61 6 2 3 2" xfId="9051"/>
    <cellStyle name="Normal 61 6 2 3 2 2" xfId="9052"/>
    <cellStyle name="Normal 61 6 2 3 3" xfId="9053"/>
    <cellStyle name="Normal 61 6 2 4" xfId="9054"/>
    <cellStyle name="Normal 61 6 2 5" xfId="9055"/>
    <cellStyle name="Normal 61 6 2 5 2" xfId="9056"/>
    <cellStyle name="Normal 61 6 3" xfId="9057"/>
    <cellStyle name="Normal 61 6 4" xfId="9058"/>
    <cellStyle name="Normal 61 6 5" xfId="9059"/>
    <cellStyle name="Normal 61 6 6" xfId="9060"/>
    <cellStyle name="Normal 61 6 7" xfId="9061"/>
    <cellStyle name="Normal 61 6 7 2" xfId="9062"/>
    <cellStyle name="Normal 61 6 7 2 2" xfId="9063"/>
    <cellStyle name="Normal 61 6 7 2 2 2" xfId="9064"/>
    <cellStyle name="Normal 61 6 7 2 3" xfId="9065"/>
    <cellStyle name="Normal 61 6 7 3" xfId="9066"/>
    <cellStyle name="Normal 61 6 7 4" xfId="9067"/>
    <cellStyle name="Normal 61 6 7 4 2" xfId="9068"/>
    <cellStyle name="Normal 61 6 8" xfId="9069"/>
    <cellStyle name="Normal 61 6 8 2" xfId="9070"/>
    <cellStyle name="Normal 61 6 8 2 2" xfId="9071"/>
    <cellStyle name="Normal 61 6 8 3" xfId="9072"/>
    <cellStyle name="Normal 61 6 9" xfId="9073"/>
    <cellStyle name="Normal 61 6 9 2" xfId="9074"/>
    <cellStyle name="Normal 61 7" xfId="9075"/>
    <cellStyle name="Normal 61 7 2" xfId="9076"/>
    <cellStyle name="Normal 61 7 2 2" xfId="9077"/>
    <cellStyle name="Normal 61 7 2 2 2" xfId="9078"/>
    <cellStyle name="Normal 61 7 2 2 2 2" xfId="9079"/>
    <cellStyle name="Normal 61 7 2 2 2 2 2" xfId="9080"/>
    <cellStyle name="Normal 61 7 2 2 2 3" xfId="9081"/>
    <cellStyle name="Normal 61 7 2 2 3" xfId="9082"/>
    <cellStyle name="Normal 61 7 2 2 4" xfId="9083"/>
    <cellStyle name="Normal 61 7 2 2 4 2" xfId="9084"/>
    <cellStyle name="Normal 61 7 2 3" xfId="9085"/>
    <cellStyle name="Normal 61 7 2 3 2" xfId="9086"/>
    <cellStyle name="Normal 61 7 2 3 2 2" xfId="9087"/>
    <cellStyle name="Normal 61 7 2 3 3" xfId="9088"/>
    <cellStyle name="Normal 61 7 2 4" xfId="9089"/>
    <cellStyle name="Normal 61 7 2 4 2" xfId="9090"/>
    <cellStyle name="Normal 61 7 3" xfId="9091"/>
    <cellStyle name="Normal 61 7 3 2" xfId="9092"/>
    <cellStyle name="Normal 61 7 3 2 2" xfId="9093"/>
    <cellStyle name="Normal 61 7 3 3" xfId="9094"/>
    <cellStyle name="Normal 61 7 4" xfId="9095"/>
    <cellStyle name="Normal 61 7 5" xfId="9096"/>
    <cellStyle name="Normal 61 7 5 2" xfId="9097"/>
    <cellStyle name="Normal 61 8" xfId="9098"/>
    <cellStyle name="Normal 61 9" xfId="9099"/>
    <cellStyle name="Normal 62" xfId="9100"/>
    <cellStyle name="Normal 63" xfId="9101"/>
    <cellStyle name="Normal 64" xfId="9102"/>
    <cellStyle name="Normal 65" xfId="9103"/>
    <cellStyle name="Normal 66" xfId="9104"/>
    <cellStyle name="Normal 66 2" xfId="9105"/>
    <cellStyle name="Normal 66 2 2" xfId="9106"/>
    <cellStyle name="Normal 66 2 2 2" xfId="9107"/>
    <cellStyle name="Normal 66 2 2 2 2" xfId="9108"/>
    <cellStyle name="Normal 66 2 2 2 2 2" xfId="9109"/>
    <cellStyle name="Normal 66 2 2 2 3" xfId="9110"/>
    <cellStyle name="Normal 66 2 2 3" xfId="9111"/>
    <cellStyle name="Normal 66 2 2 4" xfId="9112"/>
    <cellStyle name="Normal 66 2 2 4 2" xfId="9113"/>
    <cellStyle name="Normal 66 2 3" xfId="9114"/>
    <cellStyle name="Normal 66 2 3 2" xfId="9115"/>
    <cellStyle name="Normal 66 2 3 2 2" xfId="9116"/>
    <cellStyle name="Normal 66 2 3 3" xfId="9117"/>
    <cellStyle name="Normal 66 2 4" xfId="9118"/>
    <cellStyle name="Normal 66 2 4 2" xfId="9119"/>
    <cellStyle name="Normal 66 3" xfId="9120"/>
    <cellStyle name="Normal 66 3 2" xfId="9121"/>
    <cellStyle name="Normal 66 3 2 2" xfId="9122"/>
    <cellStyle name="Normal 66 3 3" xfId="9123"/>
    <cellStyle name="Normal 66 4" xfId="9124"/>
    <cellStyle name="Normal 66 5" xfId="9125"/>
    <cellStyle name="Normal 66 5 2" xfId="9126"/>
    <cellStyle name="Normal 67" xfId="9127"/>
    <cellStyle name="Normal 67 2" xfId="9128"/>
    <cellStyle name="Normal 68" xfId="9129"/>
    <cellStyle name="Normal 68 2" xfId="9130"/>
    <cellStyle name="Normal 69" xfId="9131"/>
    <cellStyle name="Normal 69 2" xfId="9132"/>
    <cellStyle name="Normal 7" xfId="9133"/>
    <cellStyle name="Normal 7 10" xfId="9134"/>
    <cellStyle name="Normal 7 10 2" xfId="9135"/>
    <cellStyle name="Normal 7 10 3" xfId="9136"/>
    <cellStyle name="Normal 7 10 4" xfId="9137"/>
    <cellStyle name="Normal 7 10 5" xfId="9138"/>
    <cellStyle name="Normal 7 11" xfId="9139"/>
    <cellStyle name="Normal 7 11 2" xfId="9140"/>
    <cellStyle name="Normal 7 11 3" xfId="9141"/>
    <cellStyle name="Normal 7 11 4" xfId="9142"/>
    <cellStyle name="Normal 7 11 5" xfId="9143"/>
    <cellStyle name="Normal 7 12" xfId="9144"/>
    <cellStyle name="Normal 7 12 2" xfId="9145"/>
    <cellStyle name="Normal 7 12 3" xfId="9146"/>
    <cellStyle name="Normal 7 12 4" xfId="9147"/>
    <cellStyle name="Normal 7 12 5" xfId="9148"/>
    <cellStyle name="Normal 7 13" xfId="9149"/>
    <cellStyle name="Normal 7 13 2" xfId="9150"/>
    <cellStyle name="Normal 7 13 3" xfId="9151"/>
    <cellStyle name="Normal 7 13 4" xfId="9152"/>
    <cellStyle name="Normal 7 13 5" xfId="9153"/>
    <cellStyle name="Normal 7 14" xfId="9154"/>
    <cellStyle name="Normal 7 14 2" xfId="9155"/>
    <cellStyle name="Normal 7 14 3" xfId="9156"/>
    <cellStyle name="Normal 7 14 4" xfId="9157"/>
    <cellStyle name="Normal 7 14 5" xfId="9158"/>
    <cellStyle name="Normal 7 15" xfId="9159"/>
    <cellStyle name="Normal 7 15 2" xfId="9160"/>
    <cellStyle name="Normal 7 15 3" xfId="9161"/>
    <cellStyle name="Normal 7 15 4" xfId="9162"/>
    <cellStyle name="Normal 7 15 5" xfId="9163"/>
    <cellStyle name="Normal 7 16" xfId="9164"/>
    <cellStyle name="Normal 7 16 2" xfId="9165"/>
    <cellStyle name="Normal 7 16 3" xfId="9166"/>
    <cellStyle name="Normal 7 16 4" xfId="9167"/>
    <cellStyle name="Normal 7 16 5" xfId="9168"/>
    <cellStyle name="Normal 7 17" xfId="9169"/>
    <cellStyle name="Normal 7 17 2" xfId="9170"/>
    <cellStyle name="Normal 7 17 3" xfId="9171"/>
    <cellStyle name="Normal 7 17 4" xfId="9172"/>
    <cellStyle name="Normal 7 17 5" xfId="9173"/>
    <cellStyle name="Normal 7 18" xfId="9174"/>
    <cellStyle name="Normal 7 18 2" xfId="9175"/>
    <cellStyle name="Normal 7 18 3" xfId="9176"/>
    <cellStyle name="Normal 7 18 4" xfId="9177"/>
    <cellStyle name="Normal 7 18 5" xfId="9178"/>
    <cellStyle name="Normal 7 2" xfId="9179"/>
    <cellStyle name="Normal 7 2 10" xfId="9180"/>
    <cellStyle name="Normal 7 2 11" xfId="9181"/>
    <cellStyle name="Normal 7 2 12" xfId="9182"/>
    <cellStyle name="Normal 7 2 13" xfId="9183"/>
    <cellStyle name="Normal 7 2 14" xfId="9184"/>
    <cellStyle name="Normal 7 2 15" xfId="9185"/>
    <cellStyle name="Normal 7 2 16" xfId="9186"/>
    <cellStyle name="Normal 7 2 17" xfId="9187"/>
    <cellStyle name="Normal 7 2 18" xfId="9188"/>
    <cellStyle name="Normal 7 2 19" xfId="9189"/>
    <cellStyle name="Normal 7 2 2" xfId="9190"/>
    <cellStyle name="Normal 7 2 2 2" xfId="9191"/>
    <cellStyle name="Normal 7 2 2 3" xfId="9192"/>
    <cellStyle name="Normal 7 2 2 4" xfId="9193"/>
    <cellStyle name="Normal 7 2 2 5" xfId="9194"/>
    <cellStyle name="Normal 7 2 20" xfId="9195"/>
    <cellStyle name="Normal 7 2 21" xfId="9196"/>
    <cellStyle name="Normal 7 2 22" xfId="9197"/>
    <cellStyle name="Normal 7 2 23" xfId="9198"/>
    <cellStyle name="Normal 7 2 24" xfId="9199"/>
    <cellStyle name="Normal 7 2 25" xfId="9200"/>
    <cellStyle name="Normal 7 2 26" xfId="9201"/>
    <cellStyle name="Normal 7 2 27" xfId="9202"/>
    <cellStyle name="Normal 7 2 28" xfId="9203"/>
    <cellStyle name="Normal 7 2 3" xfId="9204"/>
    <cellStyle name="Normal 7 2 3 2" xfId="9205"/>
    <cellStyle name="Normal 7 2 3 3" xfId="9206"/>
    <cellStyle name="Normal 7 2 3 4" xfId="9207"/>
    <cellStyle name="Normal 7 2 3 5" xfId="9208"/>
    <cellStyle name="Normal 7 2 4" xfId="9209"/>
    <cellStyle name="Normal 7 2 4 2" xfId="9210"/>
    <cellStyle name="Normal 7 2 4 3" xfId="9211"/>
    <cellStyle name="Normal 7 2 4 4" xfId="9212"/>
    <cellStyle name="Normal 7 2 4 5" xfId="9213"/>
    <cellStyle name="Normal 7 2 5" xfId="9214"/>
    <cellStyle name="Normal 7 2 5 2" xfId="9215"/>
    <cellStyle name="Normal 7 2 5 3" xfId="9216"/>
    <cellStyle name="Normal 7 2 5 4" xfId="9217"/>
    <cellStyle name="Normal 7 2 5 5" xfId="9218"/>
    <cellStyle name="Normal 7 2 6" xfId="9219"/>
    <cellStyle name="Normal 7 2 6 2" xfId="9220"/>
    <cellStyle name="Normal 7 2 6 3" xfId="9221"/>
    <cellStyle name="Normal 7 2 6 4" xfId="9222"/>
    <cellStyle name="Normal 7 2 6 5" xfId="9223"/>
    <cellStyle name="Normal 7 2 7" xfId="9224"/>
    <cellStyle name="Normal 7 2 7 2" xfId="9225"/>
    <cellStyle name="Normal 7 2 7 3" xfId="9226"/>
    <cellStyle name="Normal 7 2 7 4" xfId="9227"/>
    <cellStyle name="Normal 7 2 7 5" xfId="9228"/>
    <cellStyle name="Normal 7 2 8" xfId="9229"/>
    <cellStyle name="Normal 7 2 8 2" xfId="9230"/>
    <cellStyle name="Normal 7 2 8 3" xfId="9231"/>
    <cellStyle name="Normal 7 2 8 4" xfId="9232"/>
    <cellStyle name="Normal 7 2 8 5" xfId="9233"/>
    <cellStyle name="Normal 7 2 9" xfId="9234"/>
    <cellStyle name="Normal 7 3" xfId="9235"/>
    <cellStyle name="Normal 7 3 10" xfId="9236"/>
    <cellStyle name="Normal 7 3 11" xfId="9237"/>
    <cellStyle name="Normal 7 3 12" xfId="9238"/>
    <cellStyle name="Normal 7 3 13" xfId="9239"/>
    <cellStyle name="Normal 7 3 14" xfId="9240"/>
    <cellStyle name="Normal 7 3 15" xfId="9241"/>
    <cellStyle name="Normal 7 3 16" xfId="9242"/>
    <cellStyle name="Normal 7 3 17" xfId="9243"/>
    <cellStyle name="Normal 7 3 18" xfId="9244"/>
    <cellStyle name="Normal 7 3 19" xfId="9245"/>
    <cellStyle name="Normal 7 3 2" xfId="9246"/>
    <cellStyle name="Normal 7 3 2 2" xfId="9247"/>
    <cellStyle name="Normal 7 3 2 3" xfId="9248"/>
    <cellStyle name="Normal 7 3 2 4" xfId="9249"/>
    <cellStyle name="Normal 7 3 2 5" xfId="9250"/>
    <cellStyle name="Normal 7 3 20" xfId="9251"/>
    <cellStyle name="Normal 7 3 21" xfId="9252"/>
    <cellStyle name="Normal 7 3 22" xfId="9253"/>
    <cellStyle name="Normal 7 3 23" xfId="9254"/>
    <cellStyle name="Normal 7 3 24" xfId="9255"/>
    <cellStyle name="Normal 7 3 25" xfId="9256"/>
    <cellStyle name="Normal 7 3 26" xfId="9257"/>
    <cellStyle name="Normal 7 3 27" xfId="9258"/>
    <cellStyle name="Normal 7 3 28" xfId="9259"/>
    <cellStyle name="Normal 7 3 3" xfId="9260"/>
    <cellStyle name="Normal 7 3 3 2" xfId="9261"/>
    <cellStyle name="Normal 7 3 3 3" xfId="9262"/>
    <cellStyle name="Normal 7 3 3 4" xfId="9263"/>
    <cellStyle name="Normal 7 3 3 5" xfId="9264"/>
    <cellStyle name="Normal 7 3 4" xfId="9265"/>
    <cellStyle name="Normal 7 3 4 2" xfId="9266"/>
    <cellStyle name="Normal 7 3 4 3" xfId="9267"/>
    <cellStyle name="Normal 7 3 4 4" xfId="9268"/>
    <cellStyle name="Normal 7 3 4 5" xfId="9269"/>
    <cellStyle name="Normal 7 3 5" xfId="9270"/>
    <cellStyle name="Normal 7 3 5 2" xfId="9271"/>
    <cellStyle name="Normal 7 3 5 3" xfId="9272"/>
    <cellStyle name="Normal 7 3 5 4" xfId="9273"/>
    <cellStyle name="Normal 7 3 5 5" xfId="9274"/>
    <cellStyle name="Normal 7 3 6" xfId="9275"/>
    <cellStyle name="Normal 7 3 6 2" xfId="9276"/>
    <cellStyle name="Normal 7 3 6 3" xfId="9277"/>
    <cellStyle name="Normal 7 3 6 4" xfId="9278"/>
    <cellStyle name="Normal 7 3 6 5" xfId="9279"/>
    <cellStyle name="Normal 7 3 7" xfId="9280"/>
    <cellStyle name="Normal 7 3 7 2" xfId="9281"/>
    <cellStyle name="Normal 7 3 7 3" xfId="9282"/>
    <cellStyle name="Normal 7 3 7 4" xfId="9283"/>
    <cellStyle name="Normal 7 3 7 5" xfId="9284"/>
    <cellStyle name="Normal 7 3 8" xfId="9285"/>
    <cellStyle name="Normal 7 3 8 2" xfId="9286"/>
    <cellStyle name="Normal 7 3 8 3" xfId="9287"/>
    <cellStyle name="Normal 7 3 8 4" xfId="9288"/>
    <cellStyle name="Normal 7 3 8 5" xfId="9289"/>
    <cellStyle name="Normal 7 3 9" xfId="9290"/>
    <cellStyle name="Normal 7 4" xfId="9291"/>
    <cellStyle name="Normal 7 4 10" xfId="9292"/>
    <cellStyle name="Normal 7 4 11" xfId="9293"/>
    <cellStyle name="Normal 7 4 12" xfId="9294"/>
    <cellStyle name="Normal 7 4 13" xfId="9295"/>
    <cellStyle name="Normal 7 4 14" xfId="9296"/>
    <cellStyle name="Normal 7 4 15" xfId="9297"/>
    <cellStyle name="Normal 7 4 16" xfId="9298"/>
    <cellStyle name="Normal 7 4 17" xfId="9299"/>
    <cellStyle name="Normal 7 4 18" xfId="9300"/>
    <cellStyle name="Normal 7 4 19" xfId="9301"/>
    <cellStyle name="Normal 7 4 2" xfId="9302"/>
    <cellStyle name="Normal 7 4 2 2" xfId="9303"/>
    <cellStyle name="Normal 7 4 2 3" xfId="9304"/>
    <cellStyle name="Normal 7 4 2 4" xfId="9305"/>
    <cellStyle name="Normal 7 4 2 5" xfId="9306"/>
    <cellStyle name="Normal 7 4 20" xfId="9307"/>
    <cellStyle name="Normal 7 4 21" xfId="9308"/>
    <cellStyle name="Normal 7 4 22" xfId="9309"/>
    <cellStyle name="Normal 7 4 23" xfId="9310"/>
    <cellStyle name="Normal 7 4 24" xfId="9311"/>
    <cellStyle name="Normal 7 4 25" xfId="9312"/>
    <cellStyle name="Normal 7 4 26" xfId="9313"/>
    <cellStyle name="Normal 7 4 27" xfId="9314"/>
    <cellStyle name="Normal 7 4 28" xfId="9315"/>
    <cellStyle name="Normal 7 4 3" xfId="9316"/>
    <cellStyle name="Normal 7 4 3 2" xfId="9317"/>
    <cellStyle name="Normal 7 4 3 3" xfId="9318"/>
    <cellStyle name="Normal 7 4 3 4" xfId="9319"/>
    <cellStyle name="Normal 7 4 3 5" xfId="9320"/>
    <cellStyle name="Normal 7 4 4" xfId="9321"/>
    <cellStyle name="Normal 7 4 4 2" xfId="9322"/>
    <cellStyle name="Normal 7 4 4 3" xfId="9323"/>
    <cellStyle name="Normal 7 4 4 4" xfId="9324"/>
    <cellStyle name="Normal 7 4 4 5" xfId="9325"/>
    <cellStyle name="Normal 7 4 5" xfId="9326"/>
    <cellStyle name="Normal 7 4 5 2" xfId="9327"/>
    <cellStyle name="Normal 7 4 5 3" xfId="9328"/>
    <cellStyle name="Normal 7 4 5 4" xfId="9329"/>
    <cellStyle name="Normal 7 4 5 5" xfId="9330"/>
    <cellStyle name="Normal 7 4 6" xfId="9331"/>
    <cellStyle name="Normal 7 4 6 2" xfId="9332"/>
    <cellStyle name="Normal 7 4 6 3" xfId="9333"/>
    <cellStyle name="Normal 7 4 6 4" xfId="9334"/>
    <cellStyle name="Normal 7 4 6 5" xfId="9335"/>
    <cellStyle name="Normal 7 4 7" xfId="9336"/>
    <cellStyle name="Normal 7 4 7 2" xfId="9337"/>
    <cellStyle name="Normal 7 4 7 3" xfId="9338"/>
    <cellStyle name="Normal 7 4 7 4" xfId="9339"/>
    <cellStyle name="Normal 7 4 7 5" xfId="9340"/>
    <cellStyle name="Normal 7 4 8" xfId="9341"/>
    <cellStyle name="Normal 7 4 8 2" xfId="9342"/>
    <cellStyle name="Normal 7 4 8 3" xfId="9343"/>
    <cellStyle name="Normal 7 4 8 4" xfId="9344"/>
    <cellStyle name="Normal 7 4 8 5" xfId="9345"/>
    <cellStyle name="Normal 7 4 9" xfId="9346"/>
    <cellStyle name="Normal 7 5" xfId="9347"/>
    <cellStyle name="Normal 7 6" xfId="9348"/>
    <cellStyle name="Normal 7 6 10" xfId="9349"/>
    <cellStyle name="Normal 7 6 11" xfId="9350"/>
    <cellStyle name="Normal 7 6 12" xfId="9351"/>
    <cellStyle name="Normal 7 6 13" xfId="9352"/>
    <cellStyle name="Normal 7 6 14" xfId="9353"/>
    <cellStyle name="Normal 7 6 15" xfId="9354"/>
    <cellStyle name="Normal 7 6 16" xfId="9355"/>
    <cellStyle name="Normal 7 6 17" xfId="9356"/>
    <cellStyle name="Normal 7 6 18" xfId="9357"/>
    <cellStyle name="Normal 7 6 19" xfId="9358"/>
    <cellStyle name="Normal 7 6 2" xfId="9359"/>
    <cellStyle name="Normal 7 6 2 2" xfId="9360"/>
    <cellStyle name="Normal 7 6 2 3" xfId="9361"/>
    <cellStyle name="Normal 7 6 2 4" xfId="9362"/>
    <cellStyle name="Normal 7 6 2 5" xfId="9363"/>
    <cellStyle name="Normal 7 6 20" xfId="9364"/>
    <cellStyle name="Normal 7 6 21" xfId="9365"/>
    <cellStyle name="Normal 7 6 22" xfId="9366"/>
    <cellStyle name="Normal 7 6 23" xfId="9367"/>
    <cellStyle name="Normal 7 6 24" xfId="9368"/>
    <cellStyle name="Normal 7 6 25" xfId="9369"/>
    <cellStyle name="Normal 7 6 26" xfId="9370"/>
    <cellStyle name="Normal 7 6 27" xfId="9371"/>
    <cellStyle name="Normal 7 6 28" xfId="9372"/>
    <cellStyle name="Normal 7 6 3" xfId="9373"/>
    <cellStyle name="Normal 7 6 3 2" xfId="9374"/>
    <cellStyle name="Normal 7 6 3 3" xfId="9375"/>
    <cellStyle name="Normal 7 6 3 4" xfId="9376"/>
    <cellStyle name="Normal 7 6 3 5" xfId="9377"/>
    <cellStyle name="Normal 7 6 4" xfId="9378"/>
    <cellStyle name="Normal 7 6 4 2" xfId="9379"/>
    <cellStyle name="Normal 7 6 4 3" xfId="9380"/>
    <cellStyle name="Normal 7 6 4 4" xfId="9381"/>
    <cellStyle name="Normal 7 6 4 5" xfId="9382"/>
    <cellStyle name="Normal 7 6 5" xfId="9383"/>
    <cellStyle name="Normal 7 6 5 2" xfId="9384"/>
    <cellStyle name="Normal 7 6 5 3" xfId="9385"/>
    <cellStyle name="Normal 7 6 5 4" xfId="9386"/>
    <cellStyle name="Normal 7 6 5 5" xfId="9387"/>
    <cellStyle name="Normal 7 6 6" xfId="9388"/>
    <cellStyle name="Normal 7 6 6 2" xfId="9389"/>
    <cellStyle name="Normal 7 6 6 3" xfId="9390"/>
    <cellStyle name="Normal 7 6 6 4" xfId="9391"/>
    <cellStyle name="Normal 7 6 6 5" xfId="9392"/>
    <cellStyle name="Normal 7 6 7" xfId="9393"/>
    <cellStyle name="Normal 7 6 7 2" xfId="9394"/>
    <cellStyle name="Normal 7 6 7 3" xfId="9395"/>
    <cellStyle name="Normal 7 6 7 4" xfId="9396"/>
    <cellStyle name="Normal 7 6 7 5" xfId="9397"/>
    <cellStyle name="Normal 7 6 8" xfId="9398"/>
    <cellStyle name="Normal 7 6 8 2" xfId="9399"/>
    <cellStyle name="Normal 7 6 8 3" xfId="9400"/>
    <cellStyle name="Normal 7 6 8 4" xfId="9401"/>
    <cellStyle name="Normal 7 6 8 5" xfId="9402"/>
    <cellStyle name="Normal 7 6 9" xfId="9403"/>
    <cellStyle name="Normal 7 7" xfId="9404"/>
    <cellStyle name="Normal 7 7 10" xfId="9405"/>
    <cellStyle name="Normal 7 7 2" xfId="9406"/>
    <cellStyle name="Normal 7 7 2 2" xfId="9407"/>
    <cellStyle name="Normal 7 7 2 2 2" xfId="9408"/>
    <cellStyle name="Normal 7 7 2 2 2 2" xfId="9409"/>
    <cellStyle name="Normal 7 7 2 2 2 2 2" xfId="9410"/>
    <cellStyle name="Normal 7 7 2 2 2 2 3" xfId="9411"/>
    <cellStyle name="Normal 7 7 2 2 2 2 4" xfId="9412"/>
    <cellStyle name="Normal 7 7 2 2 2 2 5" xfId="9413"/>
    <cellStyle name="Normal 7 7 2 2 3" xfId="9414"/>
    <cellStyle name="Normal 7 7 2 2 4" xfId="9415"/>
    <cellStyle name="Normal 7 7 2 2 5" xfId="9416"/>
    <cellStyle name="Normal 7 7 2 2 6" xfId="9417"/>
    <cellStyle name="Normal 7 7 2 3" xfId="9418"/>
    <cellStyle name="Normal 7 7 2 3 2" xfId="9419"/>
    <cellStyle name="Normal 7 7 2 3 3" xfId="9420"/>
    <cellStyle name="Normal 7 7 2 3 4" xfId="9421"/>
    <cellStyle name="Normal 7 7 2 3 5" xfId="9422"/>
    <cellStyle name="Normal 7 7 2 4" xfId="9423"/>
    <cellStyle name="Normal 7 7 2 4 2" xfId="9424"/>
    <cellStyle name="Normal 7 7 2 4 3" xfId="9425"/>
    <cellStyle name="Normal 7 7 2 4 4" xfId="9426"/>
    <cellStyle name="Normal 7 7 2 4 5" xfId="9427"/>
    <cellStyle name="Normal 7 7 2 5" xfId="9428"/>
    <cellStyle name="Normal 7 7 2 5 2" xfId="9429"/>
    <cellStyle name="Normal 7 7 2 5 3" xfId="9430"/>
    <cellStyle name="Normal 7 7 2 5 4" xfId="9431"/>
    <cellStyle name="Normal 7 7 2 5 5" xfId="9432"/>
    <cellStyle name="Normal 7 7 3" xfId="9433"/>
    <cellStyle name="Normal 7 7 4" xfId="9434"/>
    <cellStyle name="Normal 7 7 5" xfId="9435"/>
    <cellStyle name="Normal 7 7 6" xfId="9436"/>
    <cellStyle name="Normal 7 7 7" xfId="9437"/>
    <cellStyle name="Normal 7 7 8" xfId="9438"/>
    <cellStyle name="Normal 7 7 9" xfId="9439"/>
    <cellStyle name="Normal 7 8" xfId="9440"/>
    <cellStyle name="Normal 7 8 10" xfId="9441"/>
    <cellStyle name="Normal 7 8 11" xfId="9442"/>
    <cellStyle name="Normal 7 8 12" xfId="9443"/>
    <cellStyle name="Normal 7 8 13" xfId="9444"/>
    <cellStyle name="Normal 7 8 14" xfId="9445"/>
    <cellStyle name="Normal 7 8 15" xfId="9446"/>
    <cellStyle name="Normal 7 8 16" xfId="9447"/>
    <cellStyle name="Normal 7 8 2" xfId="9448"/>
    <cellStyle name="Normal 7 8 2 2" xfId="9449"/>
    <cellStyle name="Normal 7 8 2 2 2" xfId="9450"/>
    <cellStyle name="Normal 7 8 2 2 3" xfId="9451"/>
    <cellStyle name="Normal 7 8 2 2 4" xfId="9452"/>
    <cellStyle name="Normal 7 8 2 2 5" xfId="9453"/>
    <cellStyle name="Normal 7 8 2 2 6" xfId="9454"/>
    <cellStyle name="Normal 7 8 3" xfId="9455"/>
    <cellStyle name="Normal 7 8 4" xfId="9456"/>
    <cellStyle name="Normal 7 8 5" xfId="9457"/>
    <cellStyle name="Normal 7 8 6" xfId="9458"/>
    <cellStyle name="Normal 7 8 7" xfId="9459"/>
    <cellStyle name="Normal 7 8 8" xfId="9460"/>
    <cellStyle name="Normal 7 8 9" xfId="9461"/>
    <cellStyle name="Normal 7 9" xfId="9462"/>
    <cellStyle name="Normal 70" xfId="9463"/>
    <cellStyle name="Normal 70 2" xfId="9464"/>
    <cellStyle name="Normal 71" xfId="9465"/>
    <cellStyle name="Normal 72" xfId="9466"/>
    <cellStyle name="Normal 72 2" xfId="9467"/>
    <cellStyle name="Normal 72 2 10" xfId="9468"/>
    <cellStyle name="Normal 72 2 2" xfId="9469"/>
    <cellStyle name="Normal 72 2 3" xfId="9470"/>
    <cellStyle name="Normal 72 2 4" xfId="9471"/>
    <cellStyle name="Normal 72 2 5" xfId="9472"/>
    <cellStyle name="Normal 72 2 6" xfId="9473"/>
    <cellStyle name="Normal 72 2 7" xfId="9474"/>
    <cellStyle name="Normal 72 2 8" xfId="9475"/>
    <cellStyle name="Normal 72 2 9" xfId="9476"/>
    <cellStyle name="Normal 73" xfId="9477"/>
    <cellStyle name="Normal 73 2" xfId="9478"/>
    <cellStyle name="Normal 73 2 10" xfId="9479"/>
    <cellStyle name="Normal 73 2 11" xfId="9480"/>
    <cellStyle name="Normal 73 2 2" xfId="9481"/>
    <cellStyle name="Normal 73 2 3" xfId="9482"/>
    <cellStyle name="Normal 73 2 4" xfId="9483"/>
    <cellStyle name="Normal 73 2 5" xfId="9484"/>
    <cellStyle name="Normal 73 2 6" xfId="9485"/>
    <cellStyle name="Normal 73 2 7" xfId="9486"/>
    <cellStyle name="Normal 73 2 8" xfId="9487"/>
    <cellStyle name="Normal 73 2 9" xfId="9488"/>
    <cellStyle name="Normal 73 3" xfId="9489"/>
    <cellStyle name="Normal 73 4" xfId="9490"/>
    <cellStyle name="Normal 73 5" xfId="9491"/>
    <cellStyle name="Normal 73 6" xfId="9492"/>
    <cellStyle name="Normal 74" xfId="9493"/>
    <cellStyle name="Normal 74 10" xfId="9494"/>
    <cellStyle name="Normal 74 2" xfId="9495"/>
    <cellStyle name="Normal 74 3" xfId="9496"/>
    <cellStyle name="Normal 74 4" xfId="9497"/>
    <cellStyle name="Normal 74 5" xfId="9498"/>
    <cellStyle name="Normal 74 6" xfId="9499"/>
    <cellStyle name="Normal 74 7" xfId="9500"/>
    <cellStyle name="Normal 74 8" xfId="9501"/>
    <cellStyle name="Normal 74 9" xfId="9502"/>
    <cellStyle name="Normal 75" xfId="9503"/>
    <cellStyle name="Normal 75 10" xfId="9504"/>
    <cellStyle name="Normal 75 2" xfId="9505"/>
    <cellStyle name="Normal 75 3" xfId="9506"/>
    <cellStyle name="Normal 75 4" xfId="9507"/>
    <cellStyle name="Normal 75 5" xfId="9508"/>
    <cellStyle name="Normal 75 6" xfId="9509"/>
    <cellStyle name="Normal 75 7" xfId="9510"/>
    <cellStyle name="Normal 75 8" xfId="9511"/>
    <cellStyle name="Normal 75 9" xfId="9512"/>
    <cellStyle name="Normal 76" xfId="9513"/>
    <cellStyle name="Normal 76 10" xfId="9514"/>
    <cellStyle name="Normal 76 2" xfId="9515"/>
    <cellStyle name="Normal 76 3" xfId="9516"/>
    <cellStyle name="Normal 76 4" xfId="9517"/>
    <cellStyle name="Normal 76 5" xfId="9518"/>
    <cellStyle name="Normal 76 6" xfId="9519"/>
    <cellStyle name="Normal 76 7" xfId="9520"/>
    <cellStyle name="Normal 76 8" xfId="9521"/>
    <cellStyle name="Normal 76 9" xfId="9522"/>
    <cellStyle name="Normal 77" xfId="9523"/>
    <cellStyle name="Normal 77 10" xfId="9524"/>
    <cellStyle name="Normal 77 2" xfId="9525"/>
    <cellStyle name="Normal 77 3" xfId="9526"/>
    <cellStyle name="Normal 77 4" xfId="9527"/>
    <cellStyle name="Normal 77 5" xfId="9528"/>
    <cellStyle name="Normal 77 6" xfId="9529"/>
    <cellStyle name="Normal 77 7" xfId="9530"/>
    <cellStyle name="Normal 77 8" xfId="9531"/>
    <cellStyle name="Normal 77 9" xfId="9532"/>
    <cellStyle name="Normal 78" xfId="9533"/>
    <cellStyle name="Normal 79" xfId="9534"/>
    <cellStyle name="Normal 8" xfId="9535"/>
    <cellStyle name="Normal 80" xfId="9536"/>
    <cellStyle name="Normal 81" xfId="9537"/>
    <cellStyle name="Normal 82" xfId="9538"/>
    <cellStyle name="Normal 82 10" xfId="9539"/>
    <cellStyle name="Normal 82 2" xfId="9540"/>
    <cellStyle name="Normal 82 3" xfId="9541"/>
    <cellStyle name="Normal 82 4" xfId="9542"/>
    <cellStyle name="Normal 82 5" xfId="9543"/>
    <cellStyle name="Normal 82 6" xfId="9544"/>
    <cellStyle name="Normal 82 7" xfId="9545"/>
    <cellStyle name="Normal 82 8" xfId="9546"/>
    <cellStyle name="Normal 82 9" xfId="9547"/>
    <cellStyle name="Normal 82 9 2" xfId="9548"/>
    <cellStyle name="Normal 82 9 2 2" xfId="9549"/>
    <cellStyle name="Normal 83" xfId="9550"/>
    <cellStyle name="Normal 83 2" xfId="9551"/>
    <cellStyle name="Normal 83 3" xfId="9552"/>
    <cellStyle name="Normal 83 4" xfId="9553"/>
    <cellStyle name="Normal 83 5" xfId="9554"/>
    <cellStyle name="Normal 84" xfId="9555"/>
    <cellStyle name="Normal 84 2" xfId="9556"/>
    <cellStyle name="Normal 84 3" xfId="9557"/>
    <cellStyle name="Normal 84 4" xfId="9558"/>
    <cellStyle name="Normal 84 5" xfId="9559"/>
    <cellStyle name="Normal 84 6" xfId="9560"/>
    <cellStyle name="Normal 84 7" xfId="9561"/>
    <cellStyle name="Normal 84 8" xfId="9562"/>
    <cellStyle name="Normal 85" xfId="9563"/>
    <cellStyle name="Normal 85 2" xfId="9564"/>
    <cellStyle name="Normal 85 3" xfId="9565"/>
    <cellStyle name="Normal 85 4" xfId="9566"/>
    <cellStyle name="Normal 85 5" xfId="9567"/>
    <cellStyle name="Normal 85 6" xfId="9568"/>
    <cellStyle name="Normal 85 6 10" xfId="9569"/>
    <cellStyle name="Normal 85 6 2" xfId="9570"/>
    <cellStyle name="Normal 85 6 3" xfId="9571"/>
    <cellStyle name="Normal 85 6 4" xfId="9572"/>
    <cellStyle name="Normal 85 6 4 2" xfId="9573"/>
    <cellStyle name="Normal 85 6 4 3" xfId="9574"/>
    <cellStyle name="Normal 85 6 5" xfId="9575"/>
    <cellStyle name="Normal 85 6 5 2" xfId="9576"/>
    <cellStyle name="Normal 85 6 6" xfId="9577"/>
    <cellStyle name="Normal 85 6 7" xfId="9578"/>
    <cellStyle name="Normal 85 6 8" xfId="9579"/>
    <cellStyle name="Normal 85 6 9" xfId="9580"/>
    <cellStyle name="Normal 85 7" xfId="9581"/>
    <cellStyle name="Normal 85 8" xfId="9582"/>
    <cellStyle name="Normal 85 9" xfId="9583"/>
    <cellStyle name="Normal 86" xfId="9584"/>
    <cellStyle name="Normal 86 2" xfId="9585"/>
    <cellStyle name="Normal 86 3" xfId="9586"/>
    <cellStyle name="Normal 86 4" xfId="9587"/>
    <cellStyle name="Normal 86 5" xfId="9588"/>
    <cellStyle name="Normal 87" xfId="9589"/>
    <cellStyle name="Normal 87 2" xfId="9590"/>
    <cellStyle name="Normal 88" xfId="9591"/>
    <cellStyle name="Normal 88 2" xfId="9592"/>
    <cellStyle name="Normal 89" xfId="9593"/>
    <cellStyle name="Normal 89 2" xfId="9594"/>
    <cellStyle name="Normal 89 3" xfId="9595"/>
    <cellStyle name="Normal 89 4" xfId="9596"/>
    <cellStyle name="Normal 9" xfId="9597"/>
    <cellStyle name="Normal 9 2" xfId="9598"/>
    <cellStyle name="Normal 9 3" xfId="9599"/>
    <cellStyle name="Normal 9 4" xfId="9600"/>
    <cellStyle name="Normal 9 4 2" xfId="9601"/>
    <cellStyle name="Normal 9 4 3" xfId="9602"/>
    <cellStyle name="Normal 9 4 4" xfId="9603"/>
    <cellStyle name="Normal 9 4 5" xfId="9604"/>
    <cellStyle name="Normal 90" xfId="9605"/>
    <cellStyle name="Normal 90 2" xfId="9606"/>
    <cellStyle name="Normal 91" xfId="9607"/>
    <cellStyle name="Normal 92" xfId="9608"/>
    <cellStyle name="Normal 92 10" xfId="9609"/>
    <cellStyle name="Normal 92 11" xfId="9610"/>
    <cellStyle name="Normal 92 2" xfId="9611"/>
    <cellStyle name="Normal 92 2 2" xfId="9612"/>
    <cellStyle name="Normal 92 2 3" xfId="9613"/>
    <cellStyle name="Normal 92 2 3 2" xfId="9614"/>
    <cellStyle name="Normal 92 2 3 3" xfId="9615"/>
    <cellStyle name="Normal 92 2 4" xfId="9616"/>
    <cellStyle name="Normal 92 2 4 2" xfId="9617"/>
    <cellStyle name="Normal 92 2 5" xfId="9618"/>
    <cellStyle name="Normal 92 2 6" xfId="9619"/>
    <cellStyle name="Normal 92 2 7" xfId="9620"/>
    <cellStyle name="Normal 92 2 8" xfId="9621"/>
    <cellStyle name="Normal 92 2 9" xfId="9622"/>
    <cellStyle name="Normal 92 3" xfId="9623"/>
    <cellStyle name="Normal 92 4" xfId="9624"/>
    <cellStyle name="Normal 92 4 2" xfId="9625"/>
    <cellStyle name="Normal 92 4 3" xfId="9626"/>
    <cellStyle name="Normal 92 5" xfId="9627"/>
    <cellStyle name="Normal 92 5 2" xfId="9628"/>
    <cellStyle name="Normal 92 5 3" xfId="9629"/>
    <cellStyle name="Normal 92 6" xfId="9630"/>
    <cellStyle name="Normal 92 6 2" xfId="9631"/>
    <cellStyle name="Normal 92 7" xfId="9632"/>
    <cellStyle name="Normal 92 8" xfId="9633"/>
    <cellStyle name="Normal 92 9" xfId="9634"/>
    <cellStyle name="Normal 93" xfId="9635"/>
    <cellStyle name="Normal 93 10" xfId="9636"/>
    <cellStyle name="Normal 93 2" xfId="9637"/>
    <cellStyle name="Normal 93 2 10" xfId="9638"/>
    <cellStyle name="Normal 93 2 2" xfId="9639"/>
    <cellStyle name="Normal 93 2 2 2" xfId="9640"/>
    <cellStyle name="Normal 93 2 2 2 2" xfId="9641"/>
    <cellStyle name="Normal 93 2 3" xfId="9642"/>
    <cellStyle name="Normal 93 2 4" xfId="9643"/>
    <cellStyle name="Normal 93 2 5" xfId="9644"/>
    <cellStyle name="Normal 93 2 6" xfId="9645"/>
    <cellStyle name="Normal 93 2 7" xfId="9646"/>
    <cellStyle name="Normal 93 2 8" xfId="9647"/>
    <cellStyle name="Normal 93 2 9" xfId="9648"/>
    <cellStyle name="Normal 93 3" xfId="9649"/>
    <cellStyle name="Normal 93 3 2" xfId="9650"/>
    <cellStyle name="Normal 93 4" xfId="9651"/>
    <cellStyle name="Normal 93 5" xfId="9652"/>
    <cellStyle name="Normal 93 6" xfId="9653"/>
    <cellStyle name="Normal 93 7" xfId="9654"/>
    <cellStyle name="Normal 93 8" xfId="9655"/>
    <cellStyle name="Normal 93 9" xfId="9656"/>
    <cellStyle name="Normal 94" xfId="9657"/>
    <cellStyle name="Normal 94 2" xfId="9658"/>
    <cellStyle name="Normal 94 3" xfId="9659"/>
    <cellStyle name="Normal 94 3 2" xfId="9660"/>
    <cellStyle name="Normal 95" xfId="9661"/>
    <cellStyle name="Normal 96" xfId="9662"/>
    <cellStyle name="Normal 96 2" xfId="9663"/>
    <cellStyle name="Normal 97" xfId="9664"/>
    <cellStyle name="Normal 98" xfId="9665"/>
    <cellStyle name="Normal 99" xfId="9666"/>
    <cellStyle name="Note 10" xfId="9667"/>
    <cellStyle name="Note 10 2" xfId="9668"/>
    <cellStyle name="Note 11" xfId="9669"/>
    <cellStyle name="Note 12" xfId="9670"/>
    <cellStyle name="Note 13" xfId="9671"/>
    <cellStyle name="Note 14" xfId="9672"/>
    <cellStyle name="Note 15" xfId="9673"/>
    <cellStyle name="Note 16" xfId="9674"/>
    <cellStyle name="Note 16 2" xfId="9675"/>
    <cellStyle name="Note 16 3" xfId="9676"/>
    <cellStyle name="Note 16 4" xfId="9677"/>
    <cellStyle name="Note 16 5" xfId="9678"/>
    <cellStyle name="Note 16 6" xfId="9679"/>
    <cellStyle name="Note 17" xfId="9680"/>
    <cellStyle name="Note 17 2" xfId="9681"/>
    <cellStyle name="Note 17 3" xfId="9682"/>
    <cellStyle name="Note 17 4" xfId="9683"/>
    <cellStyle name="Note 17 5" xfId="9684"/>
    <cellStyle name="Note 18" xfId="9685"/>
    <cellStyle name="Note 18 2" xfId="9686"/>
    <cellStyle name="Note 18 3" xfId="9687"/>
    <cellStyle name="Note 18 4" xfId="9688"/>
    <cellStyle name="Note 19" xfId="9689"/>
    <cellStyle name="Note 2" xfId="9690"/>
    <cellStyle name="Note 2 2" xfId="9691"/>
    <cellStyle name="Note 2 3" xfId="9692"/>
    <cellStyle name="Note 2 4" xfId="9693"/>
    <cellStyle name="Note 2 5" xfId="9694"/>
    <cellStyle name="Note 20" xfId="9695"/>
    <cellStyle name="Note 21" xfId="9696"/>
    <cellStyle name="Note 22" xfId="9697"/>
    <cellStyle name="Note 3" xfId="9698"/>
    <cellStyle name="Note 3 2" xfId="9699"/>
    <cellStyle name="Note 3 3" xfId="9700"/>
    <cellStyle name="Note 4" xfId="9701"/>
    <cellStyle name="Note 4 2" xfId="9702"/>
    <cellStyle name="Note 4 3" xfId="9703"/>
    <cellStyle name="Note 5" xfId="9704"/>
    <cellStyle name="Note 5 2" xfId="9705"/>
    <cellStyle name="Note 5 3" xfId="9706"/>
    <cellStyle name="Note 6" xfId="9707"/>
    <cellStyle name="Note 6 2" xfId="9708"/>
    <cellStyle name="Note 6 3" xfId="9709"/>
    <cellStyle name="Note 7" xfId="9710"/>
    <cellStyle name="Note 7 2" xfId="9711"/>
    <cellStyle name="Note 7 3" xfId="9712"/>
    <cellStyle name="Note 8" xfId="9713"/>
    <cellStyle name="Note 8 2" xfId="9714"/>
    <cellStyle name="Note 9" xfId="9715"/>
    <cellStyle name="Note 9 2" xfId="9716"/>
    <cellStyle name="Output 10" xfId="9717"/>
    <cellStyle name="Output 10 2" xfId="9718"/>
    <cellStyle name="Output 11" xfId="9719"/>
    <cellStyle name="Output 12" xfId="9720"/>
    <cellStyle name="Output 13" xfId="9721"/>
    <cellStyle name="Output 14" xfId="9722"/>
    <cellStyle name="Output 15" xfId="9723"/>
    <cellStyle name="Output 16" xfId="9724"/>
    <cellStyle name="Output 16 2" xfId="9725"/>
    <cellStyle name="Output 16 3" xfId="9726"/>
    <cellStyle name="Output 16 4" xfId="9727"/>
    <cellStyle name="Output 16 5" xfId="9728"/>
    <cellStyle name="Output 16 6" xfId="9729"/>
    <cellStyle name="Output 17" xfId="9730"/>
    <cellStyle name="Output 17 2" xfId="9731"/>
    <cellStyle name="Output 17 3" xfId="9732"/>
    <cellStyle name="Output 17 4" xfId="9733"/>
    <cellStyle name="Output 17 5" xfId="9734"/>
    <cellStyle name="Output 18" xfId="9735"/>
    <cellStyle name="Output 18 2" xfId="9736"/>
    <cellStyle name="Output 18 3" xfId="9737"/>
    <cellStyle name="Output 18 4" xfId="9738"/>
    <cellStyle name="Output 19" xfId="9739"/>
    <cellStyle name="Output 2" xfId="9740"/>
    <cellStyle name="Output 2 2" xfId="9741"/>
    <cellStyle name="Output 2 3" xfId="9742"/>
    <cellStyle name="Output 2 4" xfId="9743"/>
    <cellStyle name="Output 2 5" xfId="9744"/>
    <cellStyle name="Output 20" xfId="9745"/>
    <cellStyle name="Output 21" xfId="9746"/>
    <cellStyle name="Output 22" xfId="9747"/>
    <cellStyle name="Output 3" xfId="9748"/>
    <cellStyle name="Output 3 2" xfId="9749"/>
    <cellStyle name="Output 3 3" xfId="9750"/>
    <cellStyle name="Output 4" xfId="9751"/>
    <cellStyle name="Output 4 2" xfId="9752"/>
    <cellStyle name="Output 4 3" xfId="9753"/>
    <cellStyle name="Output 5" xfId="9754"/>
    <cellStyle name="Output 5 2" xfId="9755"/>
    <cellStyle name="Output 5 3" xfId="9756"/>
    <cellStyle name="Output 6" xfId="9757"/>
    <cellStyle name="Output 6 2" xfId="9758"/>
    <cellStyle name="Output 6 3" xfId="9759"/>
    <cellStyle name="Output 7" xfId="9760"/>
    <cellStyle name="Output 7 2" xfId="9761"/>
    <cellStyle name="Output 7 3" xfId="9762"/>
    <cellStyle name="Output 8" xfId="9763"/>
    <cellStyle name="Output 8 2" xfId="9764"/>
    <cellStyle name="Output 9" xfId="9765"/>
    <cellStyle name="Output 9 2" xfId="9766"/>
    <cellStyle name="Percent 10" xfId="9767"/>
    <cellStyle name="Percent 10 2" xfId="9768"/>
    <cellStyle name="Percent 10 3" xfId="9769"/>
    <cellStyle name="Percent 10 4" xfId="9770"/>
    <cellStyle name="Percent 10 5" xfId="9771"/>
    <cellStyle name="Percent 10 6" xfId="9772"/>
    <cellStyle name="Percent 10 7" xfId="9773"/>
    <cellStyle name="Percent 10 8" xfId="9774"/>
    <cellStyle name="Percent 2" xfId="9775"/>
    <cellStyle name="Percent 2 10" xfId="9776"/>
    <cellStyle name="Percent 2 11" xfId="9777"/>
    <cellStyle name="Percent 2 12" xfId="9778"/>
    <cellStyle name="Percent 2 13" xfId="9779"/>
    <cellStyle name="Percent 2 14" xfId="9780"/>
    <cellStyle name="Percent 2 15" xfId="9781"/>
    <cellStyle name="Percent 2 16" xfId="9782"/>
    <cellStyle name="Percent 2 17" xfId="9783"/>
    <cellStyle name="Percent 2 18" xfId="9784"/>
    <cellStyle name="Percent 2 19" xfId="9785"/>
    <cellStyle name="Percent 2 2" xfId="9786"/>
    <cellStyle name="Percent 2 2 10" xfId="9787"/>
    <cellStyle name="Percent 2 2 11" xfId="9788"/>
    <cellStyle name="Percent 2 2 11 2" xfId="9789"/>
    <cellStyle name="Percent 2 2 11 2 2" xfId="9790"/>
    <cellStyle name="Percent 2 2 11 2 2 2" xfId="9791"/>
    <cellStyle name="Percent 2 2 11 2 2 2 2" xfId="9792"/>
    <cellStyle name="Percent 2 2 11 2 2 2 2 2" xfId="9793"/>
    <cellStyle name="Percent 2 2 11 2 2 2 2 2 2" xfId="9794"/>
    <cellStyle name="Percent 2 2 11 2 2 2 2 2 2 2" xfId="9795"/>
    <cellStyle name="Percent 2 2 11 2 2 2 2 2 3" xfId="9796"/>
    <cellStyle name="Percent 2 2 11 2 2 2 2 3" xfId="9797"/>
    <cellStyle name="Percent 2 2 11 2 2 2 2 4" xfId="9798"/>
    <cellStyle name="Percent 2 2 11 2 2 2 2 4 2" xfId="9799"/>
    <cellStyle name="Percent 2 2 11 2 2 2 3" xfId="9800"/>
    <cellStyle name="Percent 2 2 11 2 2 2 3 2" xfId="9801"/>
    <cellStyle name="Percent 2 2 11 2 2 2 3 2 2" xfId="9802"/>
    <cellStyle name="Percent 2 2 11 2 2 2 3 3" xfId="9803"/>
    <cellStyle name="Percent 2 2 11 2 2 2 4" xfId="9804"/>
    <cellStyle name="Percent 2 2 11 2 2 2 4 2" xfId="9805"/>
    <cellStyle name="Percent 2 2 11 2 2 3" xfId="9806"/>
    <cellStyle name="Percent 2 2 11 2 2 3 2" xfId="9807"/>
    <cellStyle name="Percent 2 2 11 2 2 3 2 2" xfId="9808"/>
    <cellStyle name="Percent 2 2 11 2 2 3 3" xfId="9809"/>
    <cellStyle name="Percent 2 2 11 2 2 4" xfId="9810"/>
    <cellStyle name="Percent 2 2 11 2 2 5" xfId="9811"/>
    <cellStyle name="Percent 2 2 11 2 2 5 2" xfId="9812"/>
    <cellStyle name="Percent 2 2 11 2 3" xfId="9813"/>
    <cellStyle name="Percent 2 2 11 2 4" xfId="9814"/>
    <cellStyle name="Percent 2 2 11 2 5" xfId="9815"/>
    <cellStyle name="Percent 2 2 11 2 6" xfId="9816"/>
    <cellStyle name="Percent 2 2 11 2 7" xfId="9817"/>
    <cellStyle name="Percent 2 2 11 2 7 2" xfId="9818"/>
    <cellStyle name="Percent 2 2 11 2 7 2 2" xfId="9819"/>
    <cellStyle name="Percent 2 2 11 2 7 2 2 2" xfId="9820"/>
    <cellStyle name="Percent 2 2 11 2 7 2 3" xfId="9821"/>
    <cellStyle name="Percent 2 2 11 2 7 3" xfId="9822"/>
    <cellStyle name="Percent 2 2 11 2 7 4" xfId="9823"/>
    <cellStyle name="Percent 2 2 11 2 7 4 2" xfId="9824"/>
    <cellStyle name="Percent 2 2 11 2 8" xfId="9825"/>
    <cellStyle name="Percent 2 2 11 2 8 2" xfId="9826"/>
    <cellStyle name="Percent 2 2 11 2 8 2 2" xfId="9827"/>
    <cellStyle name="Percent 2 2 11 2 8 3" xfId="9828"/>
    <cellStyle name="Percent 2 2 11 2 9" xfId="9829"/>
    <cellStyle name="Percent 2 2 11 2 9 2" xfId="9830"/>
    <cellStyle name="Percent 2 2 11 3" xfId="9831"/>
    <cellStyle name="Percent 2 2 11 3 2" xfId="9832"/>
    <cellStyle name="Percent 2 2 11 3 2 2" xfId="9833"/>
    <cellStyle name="Percent 2 2 11 3 2 2 2" xfId="9834"/>
    <cellStyle name="Percent 2 2 11 3 2 2 2 2" xfId="9835"/>
    <cellStyle name="Percent 2 2 11 3 2 2 2 2 2" xfId="9836"/>
    <cellStyle name="Percent 2 2 11 3 2 2 2 3" xfId="9837"/>
    <cellStyle name="Percent 2 2 11 3 2 2 3" xfId="9838"/>
    <cellStyle name="Percent 2 2 11 3 2 2 4" xfId="9839"/>
    <cellStyle name="Percent 2 2 11 3 2 2 4 2" xfId="9840"/>
    <cellStyle name="Percent 2 2 11 3 2 3" xfId="9841"/>
    <cellStyle name="Percent 2 2 11 3 2 3 2" xfId="9842"/>
    <cellStyle name="Percent 2 2 11 3 2 3 2 2" xfId="9843"/>
    <cellStyle name="Percent 2 2 11 3 2 3 3" xfId="9844"/>
    <cellStyle name="Percent 2 2 11 3 2 4" xfId="9845"/>
    <cellStyle name="Percent 2 2 11 3 2 4 2" xfId="9846"/>
    <cellStyle name="Percent 2 2 11 3 3" xfId="9847"/>
    <cellStyle name="Percent 2 2 11 3 3 2" xfId="9848"/>
    <cellStyle name="Percent 2 2 11 3 3 2 2" xfId="9849"/>
    <cellStyle name="Percent 2 2 11 3 3 3" xfId="9850"/>
    <cellStyle name="Percent 2 2 11 3 4" xfId="9851"/>
    <cellStyle name="Percent 2 2 11 3 5" xfId="9852"/>
    <cellStyle name="Percent 2 2 11 3 5 2" xfId="9853"/>
    <cellStyle name="Percent 2 2 11 4" xfId="9854"/>
    <cellStyle name="Percent 2 2 11 5" xfId="9855"/>
    <cellStyle name="Percent 2 2 11 6" xfId="9856"/>
    <cellStyle name="Percent 2 2 11 7" xfId="9857"/>
    <cellStyle name="Percent 2 2 11 7 2" xfId="9858"/>
    <cellStyle name="Percent 2 2 11 7 2 2" xfId="9859"/>
    <cellStyle name="Percent 2 2 11 7 2 2 2" xfId="9860"/>
    <cellStyle name="Percent 2 2 11 7 2 3" xfId="9861"/>
    <cellStyle name="Percent 2 2 11 7 3" xfId="9862"/>
    <cellStyle name="Percent 2 2 11 7 4" xfId="9863"/>
    <cellStyle name="Percent 2 2 11 7 4 2" xfId="9864"/>
    <cellStyle name="Percent 2 2 11 8" xfId="9865"/>
    <cellStyle name="Percent 2 2 11 8 2" xfId="9866"/>
    <cellStyle name="Percent 2 2 11 8 2 2" xfId="9867"/>
    <cellStyle name="Percent 2 2 11 8 3" xfId="9868"/>
    <cellStyle name="Percent 2 2 11 9" xfId="9869"/>
    <cellStyle name="Percent 2 2 11 9 2" xfId="9870"/>
    <cellStyle name="Percent 2 2 12" xfId="9871"/>
    <cellStyle name="Percent 2 2 12 2" xfId="9872"/>
    <cellStyle name="Percent 2 2 12 2 2" xfId="9873"/>
    <cellStyle name="Percent 2 2 12 2 2 2" xfId="9874"/>
    <cellStyle name="Percent 2 2 12 2 2 2 2" xfId="9875"/>
    <cellStyle name="Percent 2 2 12 2 2 2 2 2" xfId="9876"/>
    <cellStyle name="Percent 2 2 12 2 2 2 3" xfId="9877"/>
    <cellStyle name="Percent 2 2 12 2 2 3" xfId="9878"/>
    <cellStyle name="Percent 2 2 12 2 2 4" xfId="9879"/>
    <cellStyle name="Percent 2 2 12 2 2 4 2" xfId="9880"/>
    <cellStyle name="Percent 2 2 12 2 3" xfId="9881"/>
    <cellStyle name="Percent 2 2 12 2 3 2" xfId="9882"/>
    <cellStyle name="Percent 2 2 12 2 3 2 2" xfId="9883"/>
    <cellStyle name="Percent 2 2 12 2 3 3" xfId="9884"/>
    <cellStyle name="Percent 2 2 12 2 4" xfId="9885"/>
    <cellStyle name="Percent 2 2 12 2 4 2" xfId="9886"/>
    <cellStyle name="Percent 2 2 12 3" xfId="9887"/>
    <cellStyle name="Percent 2 2 12 3 2" xfId="9888"/>
    <cellStyle name="Percent 2 2 12 3 2 2" xfId="9889"/>
    <cellStyle name="Percent 2 2 12 3 3" xfId="9890"/>
    <cellStyle name="Percent 2 2 12 4" xfId="9891"/>
    <cellStyle name="Percent 2 2 12 5" xfId="9892"/>
    <cellStyle name="Percent 2 2 12 5 2" xfId="9893"/>
    <cellStyle name="Percent 2 2 13" xfId="9894"/>
    <cellStyle name="Percent 2 2 14" xfId="9895"/>
    <cellStyle name="Percent 2 2 15" xfId="9896"/>
    <cellStyle name="Percent 2 2 16" xfId="9897"/>
    <cellStyle name="Percent 2 2 17" xfId="9898"/>
    <cellStyle name="Percent 2 2 17 2" xfId="9899"/>
    <cellStyle name="Percent 2 2 17 2 2" xfId="9900"/>
    <cellStyle name="Percent 2 2 17 2 2 2" xfId="9901"/>
    <cellStyle name="Percent 2 2 17 2 3" xfId="9902"/>
    <cellStyle name="Percent 2 2 17 3" xfId="9903"/>
    <cellStyle name="Percent 2 2 17 4" xfId="9904"/>
    <cellStyle name="Percent 2 2 17 4 2" xfId="9905"/>
    <cellStyle name="Percent 2 2 18" xfId="9906"/>
    <cellStyle name="Percent 2 2 18 2" xfId="9907"/>
    <cellStyle name="Percent 2 2 18 2 2" xfId="9908"/>
    <cellStyle name="Percent 2 2 18 3" xfId="9909"/>
    <cellStyle name="Percent 2 2 19" xfId="9910"/>
    <cellStyle name="Percent 2 2 19 2" xfId="9911"/>
    <cellStyle name="Percent 2 2 2" xfId="9912"/>
    <cellStyle name="Percent 2 2 2 2" xfId="9913"/>
    <cellStyle name="Percent 2 2 20" xfId="9914"/>
    <cellStyle name="Percent 2 2 20 2" xfId="9915"/>
    <cellStyle name="Percent 2 2 21" xfId="9916"/>
    <cellStyle name="Percent 2 2 21 2" xfId="9917"/>
    <cellStyle name="Percent 2 2 21 2 2" xfId="9918"/>
    <cellStyle name="Percent 2 2 21 3" xfId="9919"/>
    <cellStyle name="Percent 2 2 21 4" xfId="9920"/>
    <cellStyle name="Percent 2 2 21 5" xfId="9921"/>
    <cellStyle name="Percent 2 2 21 6" xfId="9922"/>
    <cellStyle name="Percent 2 2 22" xfId="9923"/>
    <cellStyle name="Percent 2 2 23" xfId="9924"/>
    <cellStyle name="Percent 2 2 24" xfId="9925"/>
    <cellStyle name="Percent 2 2 25" xfId="9926"/>
    <cellStyle name="Percent 2 2 26" xfId="9927"/>
    <cellStyle name="Percent 2 2 26 2" xfId="9928"/>
    <cellStyle name="Percent 2 2 26 2 2" xfId="9929"/>
    <cellStyle name="Percent 2 2 26 2 2 2" xfId="9930"/>
    <cellStyle name="Percent 2 2 26 2 2 2 2" xfId="9931"/>
    <cellStyle name="Percent 2 2 26 2 2 2 2 2" xfId="9932"/>
    <cellStyle name="Percent 2 2 26 2 2 2 2 3" xfId="9933"/>
    <cellStyle name="Percent 2 2 26 2 2 2 2 4" xfId="9934"/>
    <cellStyle name="Percent 2 2 26 2 2 2 2 5" xfId="9935"/>
    <cellStyle name="Percent 2 2 26 2 2 2 3" xfId="9936"/>
    <cellStyle name="Percent 2 2 26 2 2 2 4" xfId="9937"/>
    <cellStyle name="Percent 2 2 26 2 2 3" xfId="9938"/>
    <cellStyle name="Percent 2 2 26 2 2 4" xfId="9939"/>
    <cellStyle name="Percent 2 2 26 2 2 5" xfId="9940"/>
    <cellStyle name="Percent 2 2 26 2 3" xfId="9941"/>
    <cellStyle name="Percent 2 2 26 2 4" xfId="9942"/>
    <cellStyle name="Percent 2 2 26 2 5" xfId="9943"/>
    <cellStyle name="Percent 2 2 26 2 5 2" xfId="9944"/>
    <cellStyle name="Percent 2 2 26 2 5 3" xfId="9945"/>
    <cellStyle name="Percent 2 2 26 2 5 4" xfId="9946"/>
    <cellStyle name="Percent 2 2 26 2 5 5" xfId="9947"/>
    <cellStyle name="Percent 2 2 26 2 6" xfId="9948"/>
    <cellStyle name="Percent 2 2 26 2 7" xfId="9949"/>
    <cellStyle name="Percent 2 2 26 3" xfId="9950"/>
    <cellStyle name="Percent 2 2 26 3 2" xfId="9951"/>
    <cellStyle name="Percent 2 2 26 3 2 2" xfId="9952"/>
    <cellStyle name="Percent 2 2 26 3 2 2 2" xfId="9953"/>
    <cellStyle name="Percent 2 2 26 3 2 2 3" xfId="9954"/>
    <cellStyle name="Percent 2 2 26 3 2 2 4" xfId="9955"/>
    <cellStyle name="Percent 2 2 26 3 2 2 5" xfId="9956"/>
    <cellStyle name="Percent 2 2 26 3 2 3" xfId="9957"/>
    <cellStyle name="Percent 2 2 26 3 2 4" xfId="9958"/>
    <cellStyle name="Percent 2 2 26 3 3" xfId="9959"/>
    <cellStyle name="Percent 2 2 26 3 4" xfId="9960"/>
    <cellStyle name="Percent 2 2 26 3 5" xfId="9961"/>
    <cellStyle name="Percent 2 2 26 4" xfId="9962"/>
    <cellStyle name="Percent 2 2 26 5" xfId="9963"/>
    <cellStyle name="Percent 2 2 26 5 2" xfId="9964"/>
    <cellStyle name="Percent 2 2 26 5 3" xfId="9965"/>
    <cellStyle name="Percent 2 2 26 5 4" xfId="9966"/>
    <cellStyle name="Percent 2 2 26 5 5" xfId="9967"/>
    <cellStyle name="Percent 2 2 26 6" xfId="9968"/>
    <cellStyle name="Percent 2 2 26 7" xfId="9969"/>
    <cellStyle name="Percent 2 2 27" xfId="9970"/>
    <cellStyle name="Percent 2 2 28" xfId="9971"/>
    <cellStyle name="Percent 2 2 29" xfId="9972"/>
    <cellStyle name="Percent 2 2 29 2" xfId="9973"/>
    <cellStyle name="Percent 2 2 29 2 2" xfId="9974"/>
    <cellStyle name="Percent 2 2 29 2 2 2" xfId="9975"/>
    <cellStyle name="Percent 2 2 29 2 2 3" xfId="9976"/>
    <cellStyle name="Percent 2 2 29 2 2 4" xfId="9977"/>
    <cellStyle name="Percent 2 2 29 2 2 5" xfId="9978"/>
    <cellStyle name="Percent 2 2 29 2 3" xfId="9979"/>
    <cellStyle name="Percent 2 2 29 2 4" xfId="9980"/>
    <cellStyle name="Percent 2 2 29 3" xfId="9981"/>
    <cellStyle name="Percent 2 2 29 4" xfId="9982"/>
    <cellStyle name="Percent 2 2 29 5" xfId="9983"/>
    <cellStyle name="Percent 2 2 3" xfId="9984"/>
    <cellStyle name="Percent 2 2 30" xfId="9985"/>
    <cellStyle name="Percent 2 2 31" xfId="9986"/>
    <cellStyle name="Percent 2 2 32" xfId="9987"/>
    <cellStyle name="Percent 2 2 32 2" xfId="9988"/>
    <cellStyle name="Percent 2 2 32 3" xfId="9989"/>
    <cellStyle name="Percent 2 2 32 4" xfId="9990"/>
    <cellStyle name="Percent 2 2 32 5" xfId="9991"/>
    <cellStyle name="Percent 2 2 33" xfId="9992"/>
    <cellStyle name="Percent 2 2 34" xfId="9993"/>
    <cellStyle name="Percent 2 2 35" xfId="9994"/>
    <cellStyle name="Percent 2 2 35 10" xfId="9995"/>
    <cellStyle name="Percent 2 2 35 2" xfId="9996"/>
    <cellStyle name="Percent 2 2 35 2 10" xfId="9997"/>
    <cellStyle name="Percent 2 2 35 2 2" xfId="9998"/>
    <cellStyle name="Percent 2 2 35 2 2 2" xfId="9999"/>
    <cellStyle name="Percent 2 2 35 2 3" xfId="10000"/>
    <cellStyle name="Percent 2 2 35 2 4" xfId="10001"/>
    <cellStyle name="Percent 2 2 35 2 5" xfId="10002"/>
    <cellStyle name="Percent 2 2 35 2 6" xfId="10003"/>
    <cellStyle name="Percent 2 2 35 2 7" xfId="10004"/>
    <cellStyle name="Percent 2 2 35 2 8" xfId="10005"/>
    <cellStyle name="Percent 2 2 35 2 9" xfId="10006"/>
    <cellStyle name="Percent 2 2 35 3" xfId="10007"/>
    <cellStyle name="Percent 2 2 35 4" xfId="10008"/>
    <cellStyle name="Percent 2 2 35 5" xfId="10009"/>
    <cellStyle name="Percent 2 2 35 6" xfId="10010"/>
    <cellStyle name="Percent 2 2 35 7" xfId="10011"/>
    <cellStyle name="Percent 2 2 35 8" xfId="10012"/>
    <cellStyle name="Percent 2 2 35 9" xfId="10013"/>
    <cellStyle name="Percent 2 2 36" xfId="10014"/>
    <cellStyle name="Percent 2 2 37" xfId="10015"/>
    <cellStyle name="Percent 2 2 38" xfId="10016"/>
    <cellStyle name="Percent 2 2 39" xfId="10017"/>
    <cellStyle name="Percent 2 2 4" xfId="10018"/>
    <cellStyle name="Percent 2 2 4 2" xfId="10019"/>
    <cellStyle name="Percent 2 2 4 2 2" xfId="10020"/>
    <cellStyle name="Percent 2 2 4 2 2 2" xfId="10021"/>
    <cellStyle name="Percent 2 2 4 2 3" xfId="10022"/>
    <cellStyle name="Percent 2 2 4 2 4" xfId="10023"/>
    <cellStyle name="Percent 2 2 4 2 5" xfId="10024"/>
    <cellStyle name="Percent 2 2 4 3" xfId="10025"/>
    <cellStyle name="Percent 2 2 4 4" xfId="10026"/>
    <cellStyle name="Percent 2 2 4 5" xfId="10027"/>
    <cellStyle name="Percent 2 2 40" xfId="10028"/>
    <cellStyle name="Percent 2 2 41" xfId="10029"/>
    <cellStyle name="Percent 2 2 42" xfId="10030"/>
    <cellStyle name="Percent 2 2 43" xfId="10031"/>
    <cellStyle name="Percent 2 2 44" xfId="10032"/>
    <cellStyle name="Percent 2 2 5" xfId="10033"/>
    <cellStyle name="Percent 2 2 6" xfId="10034"/>
    <cellStyle name="Percent 2 2 7" xfId="10035"/>
    <cellStyle name="Percent 2 2 8" xfId="10036"/>
    <cellStyle name="Percent 2 2 9" xfId="10037"/>
    <cellStyle name="Percent 2 20" xfId="10038"/>
    <cellStyle name="Percent 2 21" xfId="10039"/>
    <cellStyle name="Percent 2 22" xfId="10040"/>
    <cellStyle name="Percent 2 23" xfId="10041"/>
    <cellStyle name="Percent 2 24" xfId="10042"/>
    <cellStyle name="Percent 2 25" xfId="10043"/>
    <cellStyle name="Percent 2 26" xfId="10044"/>
    <cellStyle name="Percent 2 27" xfId="10045"/>
    <cellStyle name="Percent 2 28" xfId="10046"/>
    <cellStyle name="Percent 2 29" xfId="10047"/>
    <cellStyle name="Percent 2 3" xfId="10048"/>
    <cellStyle name="Percent 2 30" xfId="10049"/>
    <cellStyle name="Percent 2 31" xfId="10050"/>
    <cellStyle name="Percent 2 32" xfId="10051"/>
    <cellStyle name="Percent 2 33" xfId="10052"/>
    <cellStyle name="Percent 2 34" xfId="10053"/>
    <cellStyle name="Percent 2 35" xfId="10054"/>
    <cellStyle name="Percent 2 36" xfId="10055"/>
    <cellStyle name="Percent 2 37" xfId="10056"/>
    <cellStyle name="Percent 2 38" xfId="10057"/>
    <cellStyle name="Percent 2 39" xfId="10058"/>
    <cellStyle name="Percent 2 4" xfId="10059"/>
    <cellStyle name="Percent 2 40" xfId="10060"/>
    <cellStyle name="Percent 2 41" xfId="10061"/>
    <cellStyle name="Percent 2 5" xfId="10062"/>
    <cellStyle name="Percent 2 6" xfId="10063"/>
    <cellStyle name="Percent 2 7" xfId="10064"/>
    <cellStyle name="Percent 2 8" xfId="10065"/>
    <cellStyle name="Percent 2 9" xfId="10066"/>
    <cellStyle name="Percent 3" xfId="10067"/>
    <cellStyle name="Percent 3 2" xfId="10068"/>
    <cellStyle name="Percent 3 3" xfId="10069"/>
    <cellStyle name="Percent 3 4" xfId="10070"/>
    <cellStyle name="Percent 3 5" xfId="10071"/>
    <cellStyle name="Percent 4" xfId="10072"/>
    <cellStyle name="Percent 5" xfId="10073"/>
    <cellStyle name="Percent 6" xfId="10074"/>
    <cellStyle name="Percent 7" xfId="10075"/>
    <cellStyle name="Percent 8" xfId="10076"/>
    <cellStyle name="Percent 9" xfId="10077"/>
    <cellStyle name="Procent 2" xfId="10078"/>
    <cellStyle name="Standaard 2" xfId="10079"/>
    <cellStyle name="Standaard 2 2" xfId="10080"/>
    <cellStyle name="Standaard 2 3" xfId="1"/>
    <cellStyle name="Standaard 2 3 2" xfId="3"/>
    <cellStyle name="Standaard 2 4" xfId="10081"/>
    <cellStyle name="Standaard 2 5" xfId="2"/>
    <cellStyle name="Standaard 3" xfId="10082"/>
    <cellStyle name="Title 2" xfId="10083"/>
    <cellStyle name="Title 3" xfId="10084"/>
    <cellStyle name="Title 4" xfId="10085"/>
    <cellStyle name="Total 10" xfId="10086"/>
    <cellStyle name="Total 10 2" xfId="10087"/>
    <cellStyle name="Total 11" xfId="10088"/>
    <cellStyle name="Total 12" xfId="10089"/>
    <cellStyle name="Total 13" xfId="10090"/>
    <cellStyle name="Total 14" xfId="10091"/>
    <cellStyle name="Total 15" xfId="10092"/>
    <cellStyle name="Total 16" xfId="10093"/>
    <cellStyle name="Total 16 2" xfId="10094"/>
    <cellStyle name="Total 16 3" xfId="10095"/>
    <cellStyle name="Total 16 4" xfId="10096"/>
    <cellStyle name="Total 16 5" xfId="10097"/>
    <cellStyle name="Total 16 6" xfId="10098"/>
    <cellStyle name="Total 17" xfId="10099"/>
    <cellStyle name="Total 17 2" xfId="10100"/>
    <cellStyle name="Total 17 3" xfId="10101"/>
    <cellStyle name="Total 17 4" xfId="10102"/>
    <cellStyle name="Total 17 5" xfId="10103"/>
    <cellStyle name="Total 18" xfId="10104"/>
    <cellStyle name="Total 18 2" xfId="10105"/>
    <cellStyle name="Total 18 3" xfId="10106"/>
    <cellStyle name="Total 18 4" xfId="10107"/>
    <cellStyle name="Total 19" xfId="10108"/>
    <cellStyle name="Total 2" xfId="10109"/>
    <cellStyle name="Total 2 2" xfId="10110"/>
    <cellStyle name="Total 2 3" xfId="10111"/>
    <cellStyle name="Total 2 4" xfId="10112"/>
    <cellStyle name="Total 2 5" xfId="10113"/>
    <cellStyle name="Total 20" xfId="10114"/>
    <cellStyle name="Total 21" xfId="10115"/>
    <cellStyle name="Total 22" xfId="10116"/>
    <cellStyle name="Total 3" xfId="10117"/>
    <cellStyle name="Total 3 2" xfId="10118"/>
    <cellStyle name="Total 3 3" xfId="10119"/>
    <cellStyle name="Total 4" xfId="10120"/>
    <cellStyle name="Total 4 2" xfId="10121"/>
    <cellStyle name="Total 4 3" xfId="10122"/>
    <cellStyle name="Total 5" xfId="10123"/>
    <cellStyle name="Total 5 2" xfId="10124"/>
    <cellStyle name="Total 5 3" xfId="10125"/>
    <cellStyle name="Total 6" xfId="10126"/>
    <cellStyle name="Total 6 2" xfId="10127"/>
    <cellStyle name="Total 6 3" xfId="10128"/>
    <cellStyle name="Total 7" xfId="10129"/>
    <cellStyle name="Total 7 2" xfId="10130"/>
    <cellStyle name="Total 7 3" xfId="10131"/>
    <cellStyle name="Total 8" xfId="10132"/>
    <cellStyle name="Total 8 2" xfId="10133"/>
    <cellStyle name="Total 9" xfId="10134"/>
    <cellStyle name="Total 9 2" xfId="10135"/>
    <cellStyle name="Warning Text 10" xfId="10136"/>
    <cellStyle name="Warning Text 10 2" xfId="10137"/>
    <cellStyle name="Warning Text 11" xfId="10138"/>
    <cellStyle name="Warning Text 12" xfId="10139"/>
    <cellStyle name="Warning Text 13" xfId="10140"/>
    <cellStyle name="Warning Text 14" xfId="10141"/>
    <cellStyle name="Warning Text 15" xfId="10142"/>
    <cellStyle name="Warning Text 16" xfId="10143"/>
    <cellStyle name="Warning Text 16 2" xfId="10144"/>
    <cellStyle name="Warning Text 16 3" xfId="10145"/>
    <cellStyle name="Warning Text 16 4" xfId="10146"/>
    <cellStyle name="Warning Text 16 5" xfId="10147"/>
    <cellStyle name="Warning Text 16 6" xfId="10148"/>
    <cellStyle name="Warning Text 17" xfId="10149"/>
    <cellStyle name="Warning Text 17 2" xfId="10150"/>
    <cellStyle name="Warning Text 17 3" xfId="10151"/>
    <cellStyle name="Warning Text 17 4" xfId="10152"/>
    <cellStyle name="Warning Text 17 5" xfId="10153"/>
    <cellStyle name="Warning Text 18" xfId="10154"/>
    <cellStyle name="Warning Text 18 2" xfId="10155"/>
    <cellStyle name="Warning Text 18 3" xfId="10156"/>
    <cellStyle name="Warning Text 18 4" xfId="10157"/>
    <cellStyle name="Warning Text 19" xfId="10158"/>
    <cellStyle name="Warning Text 2" xfId="10159"/>
    <cellStyle name="Warning Text 2 2" xfId="10160"/>
    <cellStyle name="Warning Text 2 3" xfId="10161"/>
    <cellStyle name="Warning Text 2 4" xfId="10162"/>
    <cellStyle name="Warning Text 2 5" xfId="10163"/>
    <cellStyle name="Warning Text 20" xfId="10164"/>
    <cellStyle name="Warning Text 21" xfId="10165"/>
    <cellStyle name="Warning Text 22" xfId="10166"/>
    <cellStyle name="Warning Text 3" xfId="10167"/>
    <cellStyle name="Warning Text 3 2" xfId="10168"/>
    <cellStyle name="Warning Text 3 3" xfId="10169"/>
    <cellStyle name="Warning Text 4" xfId="10170"/>
    <cellStyle name="Warning Text 4 2" xfId="10171"/>
    <cellStyle name="Warning Text 4 3" xfId="10172"/>
    <cellStyle name="Warning Text 5" xfId="10173"/>
    <cellStyle name="Warning Text 5 2" xfId="10174"/>
    <cellStyle name="Warning Text 5 3" xfId="10175"/>
    <cellStyle name="Warning Text 6" xfId="10176"/>
    <cellStyle name="Warning Text 6 2" xfId="10177"/>
    <cellStyle name="Warning Text 6 3" xfId="10178"/>
    <cellStyle name="Warning Text 7" xfId="10179"/>
    <cellStyle name="Warning Text 7 2" xfId="10180"/>
    <cellStyle name="Warning Text 7 3" xfId="10181"/>
    <cellStyle name="Warning Text 8" xfId="10182"/>
    <cellStyle name="Warning Text 8 2" xfId="10183"/>
    <cellStyle name="Warning Text 9" xfId="10184"/>
    <cellStyle name="Warning Text 9 2" xfId="10185"/>
  </cellStyles>
  <dxfs count="2">
    <dxf>
      <font>
        <strike val="0"/>
        <color rgb="FFFF0000"/>
      </font>
    </dxf>
    <dxf>
      <font>
        <strike val="0"/>
        <color rgb="FF00B050"/>
      </font>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AD108"/>
  <sheetViews>
    <sheetView tabSelected="1" workbookViewId="0"/>
  </sheetViews>
  <sheetFormatPr defaultRowHeight="11.25"/>
  <cols>
    <col min="1" max="1" width="9.85546875" style="10" customWidth="1"/>
    <col min="2" max="2" width="7.28515625" style="27" customWidth="1"/>
    <col min="3" max="3" width="35.7109375" style="10" customWidth="1"/>
    <col min="4" max="4" width="12.42578125" style="10" bestFit="1" customWidth="1"/>
    <col min="5" max="7" width="11.28515625" style="10" customWidth="1"/>
    <col min="8" max="8" width="12.28515625" style="10" customWidth="1"/>
    <col min="9" max="9" width="13" style="10" customWidth="1"/>
    <col min="10" max="10" width="9.5703125" style="10" bestFit="1" customWidth="1"/>
    <col min="11" max="11" width="10.5703125" style="10" bestFit="1" customWidth="1"/>
    <col min="12" max="13" width="13" style="10" bestFit="1" customWidth="1"/>
    <col min="14" max="14" width="9.5703125" style="10" bestFit="1" customWidth="1"/>
    <col min="15" max="15" width="10.5703125" style="10" bestFit="1" customWidth="1"/>
    <col min="16" max="17" width="13" style="10" bestFit="1" customWidth="1"/>
    <col min="18" max="18" width="9.5703125" style="10" bestFit="1" customWidth="1"/>
    <col min="19" max="19" width="10.5703125" style="10" bestFit="1" customWidth="1"/>
    <col min="20" max="20" width="8.7109375" style="10" customWidth="1"/>
    <col min="21" max="21" width="6.28515625" style="10" bestFit="1" customWidth="1"/>
    <col min="22" max="24" width="5.5703125" style="10" bestFit="1" customWidth="1"/>
    <col min="25" max="27" width="10.140625" style="10" bestFit="1" customWidth="1"/>
    <col min="28" max="28" width="25.42578125" style="10" bestFit="1" customWidth="1"/>
    <col min="29" max="29" width="42.28515625" style="10" bestFit="1" customWidth="1"/>
    <col min="30" max="30" width="8.7109375" style="10" customWidth="1"/>
    <col min="31" max="16384" width="9.140625" style="10"/>
  </cols>
  <sheetData>
    <row r="1" spans="1:29" s="4" customFormat="1" ht="15" customHeight="1">
      <c r="A1" s="1" t="s">
        <v>0</v>
      </c>
      <c r="B1" s="2"/>
      <c r="C1" s="2"/>
      <c r="D1" s="2"/>
      <c r="E1" s="2"/>
      <c r="F1" s="2"/>
      <c r="G1" s="2"/>
      <c r="H1" s="2"/>
      <c r="I1" s="2"/>
      <c r="J1" s="2"/>
      <c r="K1" s="2"/>
      <c r="L1" s="2"/>
      <c r="M1" s="2"/>
      <c r="N1" s="3"/>
      <c r="O1" s="3"/>
      <c r="P1" s="3"/>
    </row>
    <row r="2" spans="1:29" s="4" customFormat="1" ht="15" customHeight="1">
      <c r="A2" s="1"/>
      <c r="B2" s="2"/>
      <c r="C2" s="2"/>
      <c r="D2" s="2"/>
      <c r="E2" s="2"/>
      <c r="F2" s="2"/>
      <c r="G2" s="2"/>
      <c r="H2" s="2"/>
      <c r="I2" s="2"/>
      <c r="J2" s="2"/>
      <c r="K2" s="2"/>
      <c r="L2" s="2"/>
      <c r="M2" s="2"/>
      <c r="N2" s="3"/>
      <c r="O2" s="3"/>
      <c r="P2" s="3"/>
    </row>
    <row r="3" spans="1:29" s="6" customFormat="1" ht="15" customHeight="1">
      <c r="A3" s="5" t="s">
        <v>1</v>
      </c>
      <c r="B3" s="5"/>
      <c r="C3" s="5"/>
      <c r="D3" s="5"/>
      <c r="E3" s="5"/>
      <c r="F3" s="5"/>
      <c r="G3" s="5"/>
      <c r="H3" s="5"/>
      <c r="I3" s="5"/>
      <c r="J3" s="5"/>
      <c r="K3" s="5"/>
      <c r="L3" s="5"/>
      <c r="M3" s="5"/>
      <c r="N3" s="5"/>
      <c r="O3" s="5"/>
      <c r="P3" s="5"/>
      <c r="Q3" s="5"/>
      <c r="R3" s="5"/>
    </row>
    <row r="4" spans="1:29" s="6" customFormat="1" ht="15" customHeight="1">
      <c r="A4" s="5" t="s">
        <v>2</v>
      </c>
      <c r="B4" s="5"/>
      <c r="C4" s="5"/>
      <c r="D4" s="5"/>
      <c r="E4" s="5"/>
      <c r="F4" s="5"/>
      <c r="G4" s="5"/>
      <c r="H4" s="5"/>
      <c r="I4" s="5"/>
      <c r="J4" s="5"/>
      <c r="K4" s="5"/>
      <c r="L4" s="5"/>
      <c r="M4" s="5"/>
      <c r="N4" s="5"/>
      <c r="O4" s="5"/>
      <c r="P4" s="5"/>
      <c r="Q4" s="5"/>
      <c r="R4" s="5"/>
    </row>
    <row r="5" spans="1:29" s="6" customFormat="1" ht="15" customHeight="1">
      <c r="A5" s="7"/>
      <c r="B5" s="8" t="s">
        <v>3</v>
      </c>
      <c r="C5" s="7"/>
      <c r="D5" s="7"/>
      <c r="E5" s="7"/>
      <c r="F5" s="7"/>
      <c r="G5" s="7"/>
      <c r="H5" s="7"/>
      <c r="I5" s="7"/>
      <c r="J5" s="7"/>
      <c r="K5" s="7"/>
      <c r="L5" s="7"/>
      <c r="M5" s="7"/>
      <c r="N5" s="7"/>
      <c r="O5" s="7"/>
      <c r="P5" s="7"/>
      <c r="Q5" s="7"/>
      <c r="R5" s="7"/>
    </row>
    <row r="6" spans="1:29" s="6" customFormat="1" ht="15" customHeight="1">
      <c r="B6" s="9" t="s">
        <v>4</v>
      </c>
      <c r="C6" s="9"/>
      <c r="D6" s="9"/>
      <c r="E6" s="9"/>
      <c r="F6" s="9"/>
      <c r="G6" s="9"/>
      <c r="H6" s="9"/>
      <c r="I6" s="9"/>
      <c r="J6" s="9"/>
      <c r="K6" s="9"/>
      <c r="L6" s="9"/>
      <c r="M6" s="9"/>
      <c r="N6" s="9"/>
      <c r="O6" s="9"/>
      <c r="P6" s="9"/>
      <c r="Q6" s="9"/>
      <c r="R6" s="9"/>
    </row>
    <row r="7" spans="1:29" s="6" customFormat="1" ht="15" customHeight="1">
      <c r="A7" s="5" t="s">
        <v>5</v>
      </c>
      <c r="B7" s="9"/>
      <c r="C7" s="9"/>
      <c r="D7" s="9"/>
      <c r="E7" s="9"/>
      <c r="F7" s="9"/>
      <c r="G7" s="9"/>
      <c r="H7" s="9"/>
      <c r="I7" s="9"/>
      <c r="J7" s="9"/>
      <c r="K7" s="9"/>
      <c r="L7" s="9"/>
      <c r="M7" s="9"/>
      <c r="N7" s="9"/>
      <c r="O7" s="9"/>
      <c r="P7" s="9"/>
      <c r="Q7" s="9"/>
      <c r="R7" s="9"/>
    </row>
    <row r="8" spans="1:29" s="6" customFormat="1" ht="15" customHeight="1">
      <c r="A8" s="5"/>
      <c r="B8" s="9" t="s">
        <v>6</v>
      </c>
      <c r="C8" s="9"/>
      <c r="D8" s="9"/>
      <c r="E8" s="9"/>
      <c r="F8" s="9"/>
      <c r="G8" s="9"/>
      <c r="H8" s="9"/>
      <c r="I8" s="9"/>
      <c r="J8" s="9"/>
      <c r="K8" s="9"/>
      <c r="L8" s="9"/>
      <c r="M8" s="9"/>
      <c r="N8" s="9"/>
      <c r="O8" s="9"/>
      <c r="P8" s="9"/>
      <c r="Q8" s="9"/>
      <c r="R8" s="9"/>
    </row>
    <row r="9" spans="1:29" s="6" customFormat="1" ht="15" customHeight="1">
      <c r="A9" s="5" t="s">
        <v>7</v>
      </c>
      <c r="B9" s="9"/>
      <c r="C9" s="9"/>
      <c r="D9" s="9"/>
      <c r="E9" s="9"/>
      <c r="F9" s="9"/>
      <c r="G9" s="9"/>
      <c r="H9" s="9"/>
      <c r="I9" s="9"/>
      <c r="J9" s="9"/>
      <c r="K9" s="9"/>
      <c r="L9" s="9"/>
      <c r="M9" s="9"/>
      <c r="N9" s="9"/>
      <c r="O9" s="9"/>
      <c r="P9" s="9"/>
      <c r="Q9" s="9"/>
      <c r="R9" s="9"/>
    </row>
    <row r="10" spans="1:29" s="6" customFormat="1" ht="15" customHeight="1">
      <c r="A10" s="5" t="s">
        <v>8</v>
      </c>
      <c r="B10" s="5"/>
      <c r="C10" s="5"/>
      <c r="D10" s="5"/>
      <c r="E10" s="5"/>
      <c r="F10" s="5"/>
      <c r="G10" s="5"/>
      <c r="H10" s="5"/>
      <c r="I10" s="5"/>
      <c r="J10" s="5"/>
      <c r="K10" s="5"/>
      <c r="L10" s="5"/>
      <c r="M10" s="5"/>
      <c r="N10" s="5"/>
      <c r="O10" s="5"/>
      <c r="P10" s="5"/>
      <c r="Q10" s="5"/>
      <c r="R10" s="5"/>
    </row>
    <row r="11" spans="1:29" s="6" customFormat="1" ht="15" customHeight="1">
      <c r="B11" s="9" t="s">
        <v>9</v>
      </c>
      <c r="C11" s="5"/>
      <c r="D11" s="5"/>
      <c r="E11" s="5"/>
      <c r="F11" s="5"/>
      <c r="G11" s="5"/>
      <c r="H11" s="5"/>
      <c r="I11" s="5"/>
      <c r="J11" s="5"/>
      <c r="K11" s="5"/>
      <c r="L11" s="5"/>
      <c r="M11" s="5"/>
      <c r="N11" s="5"/>
      <c r="O11" s="5"/>
      <c r="P11" s="5"/>
      <c r="Q11" s="5"/>
      <c r="R11" s="5"/>
    </row>
    <row r="12" spans="1:29" s="6" customFormat="1" ht="15" customHeight="1">
      <c r="B12" s="9" t="s">
        <v>10</v>
      </c>
      <c r="C12" s="5"/>
      <c r="D12" s="5"/>
      <c r="E12" s="5"/>
      <c r="F12" s="5"/>
      <c r="G12" s="5"/>
      <c r="H12" s="5"/>
      <c r="I12" s="5"/>
      <c r="J12" s="5"/>
      <c r="K12" s="5"/>
      <c r="L12" s="5"/>
      <c r="M12" s="5"/>
      <c r="N12" s="5"/>
      <c r="O12" s="5"/>
      <c r="P12" s="5"/>
      <c r="Q12" s="5"/>
      <c r="R12" s="5"/>
    </row>
    <row r="13" spans="1:29" s="6" customFormat="1" ht="15" customHeight="1">
      <c r="B13" s="9" t="s">
        <v>11</v>
      </c>
      <c r="C13" s="5"/>
      <c r="D13" s="5"/>
      <c r="E13" s="5"/>
      <c r="F13" s="5"/>
      <c r="G13" s="5"/>
      <c r="H13" s="5"/>
      <c r="I13" s="5"/>
      <c r="J13" s="5"/>
      <c r="K13" s="5"/>
      <c r="L13" s="5"/>
      <c r="M13" s="5"/>
      <c r="N13" s="5"/>
      <c r="O13" s="5"/>
      <c r="P13" s="5"/>
      <c r="Q13" s="5"/>
      <c r="R13" s="5"/>
    </row>
    <row r="14" spans="1:29" s="6" customFormat="1" ht="15" customHeight="1">
      <c r="A14" s="61" t="s">
        <v>12</v>
      </c>
      <c r="B14" s="62"/>
      <c r="C14" s="62"/>
      <c r="D14" s="62"/>
      <c r="E14" s="62"/>
      <c r="F14" s="62"/>
      <c r="G14" s="62"/>
      <c r="H14" s="62"/>
      <c r="I14" s="62"/>
      <c r="J14" s="62"/>
      <c r="K14" s="62"/>
      <c r="L14" s="62"/>
      <c r="M14" s="62"/>
      <c r="N14" s="62"/>
      <c r="O14" s="62"/>
      <c r="P14" s="62"/>
      <c r="Q14" s="62"/>
      <c r="R14" s="62"/>
    </row>
    <row r="15" spans="1:29" s="4" customFormat="1" ht="15" customHeight="1">
      <c r="A15" s="2"/>
      <c r="B15" s="10"/>
      <c r="C15" s="10"/>
      <c r="D15" s="10"/>
      <c r="E15" s="10"/>
      <c r="F15" s="10"/>
      <c r="G15" s="10"/>
      <c r="H15" s="2"/>
      <c r="I15" s="2"/>
      <c r="J15" s="2"/>
      <c r="K15" s="2"/>
      <c r="L15" s="2"/>
      <c r="M15" s="2"/>
      <c r="N15" s="3"/>
      <c r="O15" s="3"/>
      <c r="P15" s="3"/>
    </row>
    <row r="16" spans="1:29" s="4" customFormat="1" ht="11.25" customHeight="1">
      <c r="A16" s="63" t="s">
        <v>13</v>
      </c>
      <c r="B16" s="64"/>
      <c r="C16" s="65"/>
      <c r="D16" s="63" t="s">
        <v>14</v>
      </c>
      <c r="E16" s="65"/>
      <c r="F16" s="64" t="s">
        <v>15</v>
      </c>
      <c r="G16" s="65"/>
      <c r="H16" s="69" t="s">
        <v>16</v>
      </c>
      <c r="I16" s="70"/>
      <c r="J16" s="70"/>
      <c r="K16" s="70"/>
      <c r="L16" s="70"/>
      <c r="M16" s="70"/>
      <c r="N16" s="70"/>
      <c r="O16" s="70"/>
      <c r="P16" s="70"/>
      <c r="Q16" s="70"/>
      <c r="R16" s="70"/>
      <c r="S16" s="71"/>
      <c r="T16" s="69" t="s">
        <v>17</v>
      </c>
      <c r="U16" s="70"/>
      <c r="V16" s="70"/>
      <c r="W16" s="70"/>
      <c r="X16" s="70"/>
      <c r="Y16" s="70"/>
      <c r="Z16" s="70"/>
      <c r="AA16" s="71"/>
      <c r="AB16" s="51" t="s">
        <v>18</v>
      </c>
      <c r="AC16" s="52"/>
    </row>
    <row r="17" spans="1:30">
      <c r="A17" s="66"/>
      <c r="B17" s="67"/>
      <c r="C17" s="68"/>
      <c r="D17" s="66"/>
      <c r="E17" s="68"/>
      <c r="F17" s="67"/>
      <c r="G17" s="68"/>
      <c r="H17" s="55" t="s">
        <v>19</v>
      </c>
      <c r="I17" s="56"/>
      <c r="J17" s="56"/>
      <c r="K17" s="56"/>
      <c r="L17" s="56" t="s">
        <v>20</v>
      </c>
      <c r="M17" s="56"/>
      <c r="N17" s="56"/>
      <c r="O17" s="56"/>
      <c r="P17" s="56" t="s">
        <v>21</v>
      </c>
      <c r="Q17" s="56"/>
      <c r="R17" s="56"/>
      <c r="S17" s="57"/>
      <c r="T17" s="58" t="s">
        <v>22</v>
      </c>
      <c r="U17" s="59"/>
      <c r="V17" s="59" t="s">
        <v>23</v>
      </c>
      <c r="W17" s="59"/>
      <c r="X17" s="59" t="s">
        <v>24</v>
      </c>
      <c r="Y17" s="59"/>
      <c r="Z17" s="59" t="s">
        <v>25</v>
      </c>
      <c r="AA17" s="60"/>
      <c r="AB17" s="53"/>
      <c r="AC17" s="54"/>
    </row>
    <row r="18" spans="1:30">
      <c r="A18" s="11" t="s">
        <v>26</v>
      </c>
      <c r="B18" s="12" t="s">
        <v>27</v>
      </c>
      <c r="C18" s="13" t="s">
        <v>28</v>
      </c>
      <c r="D18" s="14" t="s">
        <v>29</v>
      </c>
      <c r="E18" s="13" t="s">
        <v>30</v>
      </c>
      <c r="F18" s="15" t="s">
        <v>31</v>
      </c>
      <c r="G18" s="15" t="s">
        <v>32</v>
      </c>
      <c r="H18" s="16" t="s">
        <v>33</v>
      </c>
      <c r="I18" s="17" t="s">
        <v>34</v>
      </c>
      <c r="J18" s="18" t="s">
        <v>35</v>
      </c>
      <c r="K18" s="19" t="s">
        <v>36</v>
      </c>
      <c r="L18" s="16" t="s">
        <v>33</v>
      </c>
      <c r="M18" s="17" t="s">
        <v>34</v>
      </c>
      <c r="N18" s="18" t="s">
        <v>35</v>
      </c>
      <c r="O18" s="19" t="s">
        <v>36</v>
      </c>
      <c r="P18" s="16" t="s">
        <v>33</v>
      </c>
      <c r="Q18" s="17" t="s">
        <v>34</v>
      </c>
      <c r="R18" s="18" t="s">
        <v>35</v>
      </c>
      <c r="S18" s="20" t="s">
        <v>36</v>
      </c>
      <c r="T18" s="21" t="s">
        <v>32</v>
      </c>
      <c r="U18" s="22" t="s">
        <v>31</v>
      </c>
      <c r="V18" s="22" t="s">
        <v>32</v>
      </c>
      <c r="W18" s="22" t="s">
        <v>31</v>
      </c>
      <c r="X18" s="22" t="s">
        <v>32</v>
      </c>
      <c r="Y18" s="22" t="s">
        <v>31</v>
      </c>
      <c r="Z18" s="22" t="s">
        <v>32</v>
      </c>
      <c r="AA18" s="23" t="s">
        <v>31</v>
      </c>
      <c r="AB18" s="24" t="s">
        <v>37</v>
      </c>
      <c r="AC18" s="25" t="s">
        <v>38</v>
      </c>
    </row>
    <row r="19" spans="1:30">
      <c r="A19" s="26" t="s">
        <v>39</v>
      </c>
      <c r="C19" s="28" t="s">
        <v>40</v>
      </c>
      <c r="D19" s="29" t="s">
        <v>41</v>
      </c>
      <c r="E19" s="30" t="s">
        <v>42</v>
      </c>
      <c r="F19" s="31" t="s">
        <v>43</v>
      </c>
      <c r="G19" s="31" t="s">
        <v>44</v>
      </c>
      <c r="H19" s="32">
        <v>5.1791299999999998</v>
      </c>
      <c r="I19" s="33">
        <v>9.2423300000000008</v>
      </c>
      <c r="J19" s="33">
        <v>-16.716489442710596</v>
      </c>
      <c r="K19" s="34" t="s">
        <v>45</v>
      </c>
      <c r="L19" s="32">
        <v>4.8964699999999999</v>
      </c>
      <c r="M19" s="33">
        <v>9.0216700000000003</v>
      </c>
      <c r="N19" s="33">
        <v>-17.450542713864827</v>
      </c>
      <c r="O19" s="34" t="s">
        <v>46</v>
      </c>
      <c r="P19" s="33">
        <v>4.9562900000000001</v>
      </c>
      <c r="Q19" s="33">
        <v>9.1528200000000002</v>
      </c>
      <c r="R19" s="33">
        <v>-18.335020830624217</v>
      </c>
      <c r="S19" s="34" t="s">
        <v>45</v>
      </c>
      <c r="T19" s="35"/>
      <c r="U19" s="28"/>
      <c r="X19" s="35"/>
      <c r="Y19" s="28"/>
      <c r="AB19" s="35" t="s">
        <v>47</v>
      </c>
      <c r="AC19" s="28" t="s">
        <v>48</v>
      </c>
      <c r="AD19" s="33"/>
    </row>
    <row r="20" spans="1:30" ht="12.75" customHeight="1">
      <c r="A20" s="26" t="s">
        <v>49</v>
      </c>
      <c r="C20" s="28" t="s">
        <v>50</v>
      </c>
      <c r="D20" s="29" t="s">
        <v>41</v>
      </c>
      <c r="E20" s="30" t="s">
        <v>42</v>
      </c>
      <c r="F20" s="31" t="s">
        <v>43</v>
      </c>
      <c r="G20" s="31" t="s">
        <v>44</v>
      </c>
      <c r="H20" s="32">
        <v>5.4476800000000001</v>
      </c>
      <c r="I20" s="33">
        <v>6.6334099999999996</v>
      </c>
      <c r="J20" s="33">
        <v>-2.2747846905447777</v>
      </c>
      <c r="K20" s="34" t="s">
        <v>45</v>
      </c>
      <c r="L20" s="32">
        <v>4.9456499999999997</v>
      </c>
      <c r="M20" s="33">
        <v>6.4052600000000002</v>
      </c>
      <c r="N20" s="33">
        <v>-2.7503400435030385</v>
      </c>
      <c r="O20" s="34" t="s">
        <v>46</v>
      </c>
      <c r="P20" s="33">
        <v>5.2752600000000003</v>
      </c>
      <c r="Q20" s="33">
        <v>6.6191500000000003</v>
      </c>
      <c r="R20" s="33">
        <v>-2.5383482252803824</v>
      </c>
      <c r="S20" s="34" t="s">
        <v>45</v>
      </c>
      <c r="T20" s="35"/>
      <c r="U20" s="28"/>
      <c r="X20" s="35"/>
      <c r="Y20" s="28"/>
      <c r="AB20" s="35" t="s">
        <v>51</v>
      </c>
      <c r="AC20" s="28" t="s">
        <v>48</v>
      </c>
      <c r="AD20" s="33"/>
    </row>
    <row r="21" spans="1:30" ht="12.75" customHeight="1">
      <c r="A21" s="26" t="s">
        <v>52</v>
      </c>
      <c r="B21" s="27" t="s">
        <v>53</v>
      </c>
      <c r="C21" s="28" t="s">
        <v>54</v>
      </c>
      <c r="D21" s="29" t="s">
        <v>41</v>
      </c>
      <c r="E21" s="30" t="s">
        <v>42</v>
      </c>
      <c r="F21" s="31" t="s">
        <v>43</v>
      </c>
      <c r="G21" s="31" t="s">
        <v>44</v>
      </c>
      <c r="H21" s="32">
        <v>5.1623599999999996</v>
      </c>
      <c r="I21" s="33">
        <v>7.0683699999999998</v>
      </c>
      <c r="J21" s="33">
        <v>-3.7477117645581051</v>
      </c>
      <c r="K21" s="34" t="s">
        <v>45</v>
      </c>
      <c r="L21" s="32">
        <v>4.8850699999999998</v>
      </c>
      <c r="M21" s="33">
        <v>6.8675899999999999</v>
      </c>
      <c r="N21" s="33">
        <v>-3.951827572145127</v>
      </c>
      <c r="O21" s="34" t="s">
        <v>46</v>
      </c>
      <c r="P21" s="33">
        <v>5.09483</v>
      </c>
      <c r="Q21" s="33">
        <v>6.9037600000000001</v>
      </c>
      <c r="R21" s="33">
        <v>-3.5038232495795878</v>
      </c>
      <c r="S21" s="34" t="s">
        <v>45</v>
      </c>
      <c r="T21" s="35"/>
      <c r="U21" s="28"/>
      <c r="X21" s="35"/>
      <c r="Y21" s="28"/>
      <c r="AB21" s="35" t="s">
        <v>55</v>
      </c>
      <c r="AC21" s="28" t="s">
        <v>48</v>
      </c>
      <c r="AD21" s="33"/>
    </row>
    <row r="22" spans="1:30" ht="12.75" customHeight="1">
      <c r="A22" s="26" t="s">
        <v>56</v>
      </c>
      <c r="C22" s="28" t="s">
        <v>57</v>
      </c>
      <c r="D22" s="29" t="s">
        <v>41</v>
      </c>
      <c r="E22" s="30" t="s">
        <v>42</v>
      </c>
      <c r="F22" s="31" t="s">
        <v>43</v>
      </c>
      <c r="G22" s="31" t="s">
        <v>43</v>
      </c>
      <c r="H22" s="32">
        <v>4.9019199999999996</v>
      </c>
      <c r="I22" s="33">
        <v>6.2079800000000001</v>
      </c>
      <c r="J22" s="33">
        <v>-2.4726533544656135</v>
      </c>
      <c r="K22" s="34" t="s">
        <v>45</v>
      </c>
      <c r="L22" s="32">
        <v>4.8636299999999997</v>
      </c>
      <c r="M22" s="33">
        <v>5.9603799999999998</v>
      </c>
      <c r="N22" s="33">
        <v>-2.1387235311111077</v>
      </c>
      <c r="O22" s="34" t="s">
        <v>46</v>
      </c>
      <c r="P22" s="33">
        <v>4.7850999999999999</v>
      </c>
      <c r="Q22" s="33">
        <v>5.98658</v>
      </c>
      <c r="R22" s="33">
        <v>-2.2997547216768432</v>
      </c>
      <c r="S22" s="34" t="s">
        <v>45</v>
      </c>
      <c r="T22" s="35"/>
      <c r="U22" s="28"/>
      <c r="X22" s="35"/>
      <c r="Y22" s="28"/>
      <c r="AB22" s="35" t="s">
        <v>51</v>
      </c>
      <c r="AC22" s="28" t="s">
        <v>48</v>
      </c>
      <c r="AD22" s="33"/>
    </row>
    <row r="23" spans="1:30" ht="12.75" customHeight="1">
      <c r="A23" s="26" t="s">
        <v>58</v>
      </c>
      <c r="C23" s="28" t="s">
        <v>59</v>
      </c>
      <c r="D23" s="29" t="s">
        <v>41</v>
      </c>
      <c r="E23" s="30" t="s">
        <v>42</v>
      </c>
      <c r="F23" s="31" t="s">
        <v>43</v>
      </c>
      <c r="G23" s="31" t="s">
        <v>43</v>
      </c>
      <c r="H23" s="32">
        <v>4.8139399999999997</v>
      </c>
      <c r="I23" s="33">
        <v>4.9991000000000003</v>
      </c>
      <c r="J23" s="33">
        <v>-1.1369430572642383</v>
      </c>
      <c r="K23" s="34" t="s">
        <v>45</v>
      </c>
      <c r="L23" s="32">
        <v>4.6497400000000004</v>
      </c>
      <c r="M23" s="33">
        <v>4.9851400000000003</v>
      </c>
      <c r="N23" s="33">
        <v>-1.2617271853961582</v>
      </c>
      <c r="O23" s="34" t="s">
        <v>46</v>
      </c>
      <c r="P23" s="33">
        <v>4.9898600000000002</v>
      </c>
      <c r="Q23" s="33">
        <v>5.4569599999999996</v>
      </c>
      <c r="R23" s="33">
        <v>-1.3823280188848306</v>
      </c>
      <c r="S23" s="34" t="s">
        <v>45</v>
      </c>
      <c r="T23" s="35"/>
      <c r="U23" s="28"/>
      <c r="X23" s="35"/>
      <c r="Y23" s="28"/>
      <c r="AB23" s="35" t="s">
        <v>55</v>
      </c>
      <c r="AC23" s="28" t="s">
        <v>60</v>
      </c>
      <c r="AD23" s="33"/>
    </row>
    <row r="24" spans="1:30" ht="12.75" customHeight="1">
      <c r="A24" s="26" t="s">
        <v>61</v>
      </c>
      <c r="C24" s="28" t="s">
        <v>62</v>
      </c>
      <c r="D24" s="29" t="s">
        <v>41</v>
      </c>
      <c r="E24" s="30" t="s">
        <v>42</v>
      </c>
      <c r="F24" s="31" t="s">
        <v>43</v>
      </c>
      <c r="G24" s="31" t="s">
        <v>44</v>
      </c>
      <c r="H24" s="32">
        <v>4.88809</v>
      </c>
      <c r="I24" s="33">
        <v>6.9899100000000001</v>
      </c>
      <c r="J24" s="33">
        <v>-4.2925055513007226</v>
      </c>
      <c r="K24" s="34" t="s">
        <v>45</v>
      </c>
      <c r="L24" s="32">
        <v>4.74749</v>
      </c>
      <c r="M24" s="33">
        <v>7.6200999999999999</v>
      </c>
      <c r="N24" s="33">
        <v>-7.3238893757414205</v>
      </c>
      <c r="O24" s="34" t="s">
        <v>46</v>
      </c>
      <c r="P24" s="33">
        <v>4.8944799999999997</v>
      </c>
      <c r="Q24" s="33">
        <v>8.4211100000000005</v>
      </c>
      <c r="R24" s="33">
        <v>-11.524481991651257</v>
      </c>
      <c r="S24" s="34" t="s">
        <v>45</v>
      </c>
      <c r="T24" s="35"/>
      <c r="U24" s="28"/>
      <c r="X24" s="35"/>
      <c r="Y24" s="28"/>
      <c r="AB24" s="35" t="s">
        <v>63</v>
      </c>
      <c r="AC24" s="28" t="s">
        <v>64</v>
      </c>
      <c r="AD24" s="33"/>
    </row>
    <row r="25" spans="1:30" ht="12.75" customHeight="1">
      <c r="A25" s="26" t="s">
        <v>65</v>
      </c>
      <c r="C25" s="28" t="s">
        <v>66</v>
      </c>
      <c r="D25" s="29" t="s">
        <v>41</v>
      </c>
      <c r="E25" s="30" t="s">
        <v>42</v>
      </c>
      <c r="F25" s="31" t="s">
        <v>43</v>
      </c>
      <c r="G25" s="31" t="s">
        <v>43</v>
      </c>
      <c r="H25" s="32">
        <v>4.79033</v>
      </c>
      <c r="I25" s="33">
        <v>5.1849699999999999</v>
      </c>
      <c r="J25" s="33">
        <v>-1.3146146795481857</v>
      </c>
      <c r="K25" s="34" t="s">
        <v>45</v>
      </c>
      <c r="L25" s="32">
        <v>4.6661000000000001</v>
      </c>
      <c r="M25" s="33">
        <v>5.0105599999999999</v>
      </c>
      <c r="N25" s="33">
        <v>-1.269675654652715</v>
      </c>
      <c r="O25" s="34" t="s">
        <v>46</v>
      </c>
      <c r="P25" s="33">
        <v>4.74092</v>
      </c>
      <c r="Q25" s="33">
        <v>5.1009599999999997</v>
      </c>
      <c r="R25" s="33">
        <v>-1.2834614821779033</v>
      </c>
      <c r="S25" s="34" t="s">
        <v>45</v>
      </c>
      <c r="T25" s="35"/>
      <c r="U25" s="28"/>
      <c r="X25" s="35"/>
      <c r="Y25" s="28"/>
      <c r="AB25" s="35" t="s">
        <v>63</v>
      </c>
      <c r="AC25" s="28" t="s">
        <v>60</v>
      </c>
      <c r="AD25" s="33"/>
    </row>
    <row r="26" spans="1:30">
      <c r="A26" s="26" t="s">
        <v>67</v>
      </c>
      <c r="B26" s="27" t="s">
        <v>68</v>
      </c>
      <c r="C26" s="28" t="s">
        <v>69</v>
      </c>
      <c r="D26" s="29" t="s">
        <v>41</v>
      </c>
      <c r="E26" s="30" t="s">
        <v>42</v>
      </c>
      <c r="F26" s="31" t="s">
        <v>44</v>
      </c>
      <c r="G26" s="31" t="s">
        <v>44</v>
      </c>
      <c r="H26" s="32">
        <v>7.4565700000000001</v>
      </c>
      <c r="I26" s="33">
        <v>8.4641800000000007</v>
      </c>
      <c r="J26" s="33">
        <v>-2.0105775731182449</v>
      </c>
      <c r="K26" s="34" t="s">
        <v>45</v>
      </c>
      <c r="L26" s="32">
        <v>7.2570199999999998</v>
      </c>
      <c r="M26" s="33">
        <v>8.2956500000000002</v>
      </c>
      <c r="N26" s="33">
        <v>-2.0542759624243252</v>
      </c>
      <c r="O26" s="34" t="s">
        <v>46</v>
      </c>
      <c r="P26" s="33">
        <v>7.2515099999999997</v>
      </c>
      <c r="Q26" s="33">
        <v>8.4720200000000006</v>
      </c>
      <c r="R26" s="33">
        <v>-2.3302907969435593</v>
      </c>
      <c r="S26" s="34" t="s">
        <v>45</v>
      </c>
      <c r="T26" s="35"/>
      <c r="U26" s="28"/>
      <c r="X26" s="35"/>
      <c r="Y26" s="28"/>
      <c r="AB26" s="35" t="s">
        <v>63</v>
      </c>
      <c r="AC26" s="28" t="s">
        <v>64</v>
      </c>
      <c r="AD26" s="33"/>
    </row>
    <row r="27" spans="1:30">
      <c r="A27" s="26" t="s">
        <v>70</v>
      </c>
      <c r="C27" s="28" t="s">
        <v>71</v>
      </c>
      <c r="D27" s="29" t="s">
        <v>41</v>
      </c>
      <c r="E27" s="30" t="s">
        <v>42</v>
      </c>
      <c r="F27" s="31" t="s">
        <v>43</v>
      </c>
      <c r="G27" s="31" t="s">
        <v>43</v>
      </c>
      <c r="H27" s="32">
        <v>4.9291099999999997</v>
      </c>
      <c r="I27" s="33">
        <v>5.0262599999999997</v>
      </c>
      <c r="J27" s="33">
        <v>-1.0696582966987169</v>
      </c>
      <c r="K27" s="34" t="s">
        <v>45</v>
      </c>
      <c r="L27" s="32">
        <v>4.7514200000000004</v>
      </c>
      <c r="M27" s="33">
        <v>4.93947</v>
      </c>
      <c r="N27" s="33">
        <v>-1.1392228589935807</v>
      </c>
      <c r="O27" s="34" t="s">
        <v>46</v>
      </c>
      <c r="P27" s="33">
        <v>4.93316</v>
      </c>
      <c r="Q27" s="33">
        <v>5.0503</v>
      </c>
      <c r="R27" s="33">
        <v>-1.0845826522935897</v>
      </c>
      <c r="S27" s="34" t="s">
        <v>45</v>
      </c>
      <c r="T27" s="35"/>
      <c r="U27" s="28"/>
      <c r="X27" s="35"/>
      <c r="Y27" s="28"/>
      <c r="AB27" s="35" t="s">
        <v>55</v>
      </c>
      <c r="AC27" s="28" t="s">
        <v>64</v>
      </c>
      <c r="AD27" s="33"/>
    </row>
    <row r="28" spans="1:30">
      <c r="A28" s="26" t="s">
        <v>72</v>
      </c>
      <c r="C28" s="28" t="s">
        <v>73</v>
      </c>
      <c r="D28" s="29" t="s">
        <v>41</v>
      </c>
      <c r="E28" s="30" t="s">
        <v>42</v>
      </c>
      <c r="F28" s="31" t="s">
        <v>43</v>
      </c>
      <c r="G28" s="31" t="s">
        <v>44</v>
      </c>
      <c r="H28" s="32">
        <v>5.24099</v>
      </c>
      <c r="I28" s="33">
        <v>6.4264999999999999</v>
      </c>
      <c r="J28" s="33">
        <v>-2.2744378296614522</v>
      </c>
      <c r="K28" s="34" t="s">
        <v>45</v>
      </c>
      <c r="L28" s="32">
        <v>4.59124</v>
      </c>
      <c r="M28" s="33">
        <v>6.3447399999999998</v>
      </c>
      <c r="N28" s="33">
        <v>-3.3717556770102535</v>
      </c>
      <c r="O28" s="34" t="s">
        <v>46</v>
      </c>
      <c r="P28" s="33">
        <v>5.3161100000000001</v>
      </c>
      <c r="Q28" s="33">
        <v>6.6532299999999998</v>
      </c>
      <c r="R28" s="33">
        <v>-2.5264646603748724</v>
      </c>
      <c r="S28" s="34" t="s">
        <v>45</v>
      </c>
      <c r="T28" s="35"/>
      <c r="U28" s="28"/>
      <c r="X28" s="35"/>
      <c r="Y28" s="28"/>
      <c r="AB28" s="35" t="s">
        <v>51</v>
      </c>
      <c r="AC28" s="28" t="s">
        <v>60</v>
      </c>
      <c r="AD28" s="33"/>
    </row>
    <row r="29" spans="1:30">
      <c r="A29" s="26" t="s">
        <v>74</v>
      </c>
      <c r="C29" s="28" t="s">
        <v>75</v>
      </c>
      <c r="D29" s="29" t="s">
        <v>41</v>
      </c>
      <c r="E29" s="30" t="s">
        <v>42</v>
      </c>
      <c r="F29" s="31" t="s">
        <v>43</v>
      </c>
      <c r="G29" s="31" t="s">
        <v>44</v>
      </c>
      <c r="H29" s="32">
        <v>5.3090099999999998</v>
      </c>
      <c r="I29" s="33">
        <v>10.53495</v>
      </c>
      <c r="J29" s="33">
        <v>-37.425248744956988</v>
      </c>
      <c r="K29" s="34" t="s">
        <v>45</v>
      </c>
      <c r="L29" s="32">
        <v>4.9310700000000001</v>
      </c>
      <c r="M29" s="33">
        <v>10.52675</v>
      </c>
      <c r="N29" s="33">
        <v>-48.357910388707666</v>
      </c>
      <c r="O29" s="34" t="s">
        <v>46</v>
      </c>
      <c r="P29" s="33">
        <v>5.2030700000000003</v>
      </c>
      <c r="Q29" s="33">
        <v>10.33318</v>
      </c>
      <c r="R29" s="33">
        <v>-35.020068485342698</v>
      </c>
      <c r="S29" s="34" t="s">
        <v>45</v>
      </c>
      <c r="T29" s="35"/>
      <c r="U29" s="28"/>
      <c r="X29" s="35"/>
      <c r="Y29" s="28"/>
      <c r="AB29" s="35" t="s">
        <v>63</v>
      </c>
      <c r="AC29" s="28" t="s">
        <v>76</v>
      </c>
      <c r="AD29" s="33"/>
    </row>
    <row r="30" spans="1:30">
      <c r="A30" s="26" t="s">
        <v>77</v>
      </c>
      <c r="B30" s="27" t="s">
        <v>78</v>
      </c>
      <c r="C30" s="28" t="s">
        <v>79</v>
      </c>
      <c r="D30" s="29" t="s">
        <v>41</v>
      </c>
      <c r="E30" s="30" t="s">
        <v>42</v>
      </c>
      <c r="F30" s="31" t="s">
        <v>43</v>
      </c>
      <c r="G30" s="31" t="s">
        <v>43</v>
      </c>
      <c r="H30" s="32">
        <v>5.1874200000000004</v>
      </c>
      <c r="I30" s="33">
        <v>5.3604700000000003</v>
      </c>
      <c r="J30" s="33">
        <v>-1.12743948554336</v>
      </c>
      <c r="K30" s="34" t="s">
        <v>45</v>
      </c>
      <c r="L30" s="32">
        <v>4.9411300000000002</v>
      </c>
      <c r="M30" s="33">
        <v>5.3362100000000003</v>
      </c>
      <c r="N30" s="33">
        <v>-1.3150156781361133</v>
      </c>
      <c r="O30" s="34" t="s">
        <v>46</v>
      </c>
      <c r="P30" s="33">
        <v>5.2706600000000003</v>
      </c>
      <c r="Q30" s="33">
        <v>5.6558700000000002</v>
      </c>
      <c r="R30" s="33">
        <v>-1.3060498830600746</v>
      </c>
      <c r="S30" s="34" t="s">
        <v>45</v>
      </c>
      <c r="T30" s="35"/>
      <c r="U30" s="28"/>
      <c r="X30" s="35"/>
      <c r="Y30" s="28"/>
      <c r="AB30" s="35" t="s">
        <v>47</v>
      </c>
      <c r="AC30" s="28" t="s">
        <v>80</v>
      </c>
      <c r="AD30" s="33"/>
    </row>
    <row r="31" spans="1:30">
      <c r="A31" s="26" t="s">
        <v>81</v>
      </c>
      <c r="C31" s="28" t="s">
        <v>82</v>
      </c>
      <c r="D31" s="29" t="s">
        <v>41</v>
      </c>
      <c r="E31" s="30" t="s">
        <v>42</v>
      </c>
      <c r="F31" s="31" t="s">
        <v>43</v>
      </c>
      <c r="G31" s="31" t="s">
        <v>43</v>
      </c>
      <c r="H31" s="32">
        <v>4.8556900000000001</v>
      </c>
      <c r="I31" s="33">
        <v>4.9714499999999999</v>
      </c>
      <c r="J31" s="33">
        <v>-1.0835456982558951</v>
      </c>
      <c r="K31" s="34" t="s">
        <v>45</v>
      </c>
      <c r="L31" s="32">
        <v>4.6553599999999999</v>
      </c>
      <c r="M31" s="33">
        <v>5.00535</v>
      </c>
      <c r="N31" s="33">
        <v>-1.2745517927688277</v>
      </c>
      <c r="O31" s="34" t="s">
        <v>46</v>
      </c>
      <c r="P31" s="33">
        <v>4.7735099999999999</v>
      </c>
      <c r="Q31" s="33">
        <v>5.3271499999999996</v>
      </c>
      <c r="R31" s="33">
        <v>-1.467784329728115</v>
      </c>
      <c r="S31" s="34" t="s">
        <v>45</v>
      </c>
      <c r="T31" s="35"/>
      <c r="U31" s="28"/>
      <c r="X31" s="35"/>
      <c r="Y31" s="28"/>
      <c r="AB31" s="35" t="s">
        <v>55</v>
      </c>
      <c r="AC31" s="28" t="s">
        <v>64</v>
      </c>
      <c r="AD31" s="33"/>
    </row>
    <row r="32" spans="1:30">
      <c r="A32" s="26" t="s">
        <v>83</v>
      </c>
      <c r="C32" s="28" t="s">
        <v>84</v>
      </c>
      <c r="D32" s="29" t="s">
        <v>41</v>
      </c>
      <c r="E32" s="30" t="s">
        <v>85</v>
      </c>
      <c r="F32" s="31" t="s">
        <v>44</v>
      </c>
      <c r="G32" s="31" t="s">
        <v>43</v>
      </c>
      <c r="H32" s="32">
        <v>9.5672599999999992</v>
      </c>
      <c r="I32" s="33">
        <v>4.7628000000000004</v>
      </c>
      <c r="J32" s="33">
        <v>27.943871335180216</v>
      </c>
      <c r="K32" s="34" t="s">
        <v>86</v>
      </c>
      <c r="L32" s="32">
        <v>10.289440000000001</v>
      </c>
      <c r="M32" s="33">
        <v>4.6161700000000003</v>
      </c>
      <c r="N32" s="33">
        <v>51.029867831422031</v>
      </c>
      <c r="O32" s="34" t="s">
        <v>87</v>
      </c>
      <c r="P32" s="33">
        <v>9.7162500000000005</v>
      </c>
      <c r="Q32" s="33">
        <v>4.9771200000000002</v>
      </c>
      <c r="R32" s="33">
        <v>26.706703406453599</v>
      </c>
      <c r="S32" s="34" t="s">
        <v>86</v>
      </c>
      <c r="T32" s="35"/>
      <c r="U32" s="28"/>
      <c r="X32" s="35"/>
      <c r="Y32" s="28"/>
      <c r="AB32" s="35" t="s">
        <v>63</v>
      </c>
      <c r="AC32" s="28" t="s">
        <v>64</v>
      </c>
      <c r="AD32" s="33"/>
    </row>
    <row r="33" spans="1:30">
      <c r="A33" s="26" t="s">
        <v>88</v>
      </c>
      <c r="C33" s="28" t="s">
        <v>89</v>
      </c>
      <c r="D33" s="29" t="s">
        <v>41</v>
      </c>
      <c r="E33" s="30" t="s">
        <v>85</v>
      </c>
      <c r="F33" s="31" t="s">
        <v>44</v>
      </c>
      <c r="G33" s="31" t="s">
        <v>43</v>
      </c>
      <c r="H33" s="32">
        <v>9.4892800000000008</v>
      </c>
      <c r="I33" s="33">
        <v>5.2504999999999997</v>
      </c>
      <c r="J33" s="33">
        <v>18.87991023141192</v>
      </c>
      <c r="K33" s="34" t="s">
        <v>86</v>
      </c>
      <c r="L33" s="32">
        <v>10.19727</v>
      </c>
      <c r="M33" s="33">
        <v>5.5365900000000003</v>
      </c>
      <c r="N33" s="33">
        <v>25.293240888731876</v>
      </c>
      <c r="O33" s="34" t="s">
        <v>87</v>
      </c>
      <c r="P33" s="33">
        <v>10.37875</v>
      </c>
      <c r="Q33" s="33">
        <v>5.71401</v>
      </c>
      <c r="R33" s="33">
        <v>25.364520809619773</v>
      </c>
      <c r="S33" s="34" t="s">
        <v>86</v>
      </c>
      <c r="T33" s="35"/>
      <c r="U33" s="28"/>
      <c r="X33" s="35"/>
      <c r="Y33" s="28"/>
      <c r="AB33" s="35" t="s">
        <v>63</v>
      </c>
      <c r="AC33" s="28" t="s">
        <v>64</v>
      </c>
      <c r="AD33" s="33"/>
    </row>
    <row r="34" spans="1:30">
      <c r="A34" s="26" t="s">
        <v>90</v>
      </c>
      <c r="C34" s="28" t="s">
        <v>91</v>
      </c>
      <c r="D34" s="29" t="s">
        <v>41</v>
      </c>
      <c r="E34" s="30" t="s">
        <v>85</v>
      </c>
      <c r="F34" s="31" t="s">
        <v>44</v>
      </c>
      <c r="G34" s="31" t="s">
        <v>43</v>
      </c>
      <c r="H34" s="32">
        <v>8.6892899999999997</v>
      </c>
      <c r="I34" s="33">
        <v>4.9502100000000002</v>
      </c>
      <c r="J34" s="33">
        <v>13.352888919342066</v>
      </c>
      <c r="K34" s="34" t="s">
        <v>86</v>
      </c>
      <c r="L34" s="32">
        <v>9.3987999999999996</v>
      </c>
      <c r="M34" s="33">
        <v>4.8383900000000004</v>
      </c>
      <c r="N34" s="33">
        <v>23.595011998509534</v>
      </c>
      <c r="O34" s="34" t="s">
        <v>87</v>
      </c>
      <c r="P34" s="33">
        <v>9.5752000000000006</v>
      </c>
      <c r="Q34" s="33">
        <v>4.9482699999999999</v>
      </c>
      <c r="R34" s="33">
        <v>24.708405370545837</v>
      </c>
      <c r="S34" s="34" t="s">
        <v>86</v>
      </c>
      <c r="T34" s="35"/>
      <c r="U34" s="28"/>
      <c r="X34" s="35"/>
      <c r="Y34" s="28"/>
      <c r="AB34" s="35" t="s">
        <v>63</v>
      </c>
      <c r="AC34" s="28" t="s">
        <v>64</v>
      </c>
      <c r="AD34" s="33"/>
    </row>
    <row r="35" spans="1:30">
      <c r="A35" s="26" t="s">
        <v>92</v>
      </c>
      <c r="C35" s="28" t="s">
        <v>93</v>
      </c>
      <c r="D35" s="29" t="s">
        <v>41</v>
      </c>
      <c r="E35" s="30" t="s">
        <v>85</v>
      </c>
      <c r="F35" s="31" t="s">
        <v>44</v>
      </c>
      <c r="G35" s="31" t="s">
        <v>43</v>
      </c>
      <c r="H35" s="32">
        <v>7.6785500000000004</v>
      </c>
      <c r="I35" s="33">
        <v>4.6908099999999999</v>
      </c>
      <c r="J35" s="33">
        <v>7.932304170972869</v>
      </c>
      <c r="K35" s="34" t="s">
        <v>86</v>
      </c>
      <c r="L35" s="32">
        <v>8.3173399999999997</v>
      </c>
      <c r="M35" s="33">
        <v>4.6356000000000002</v>
      </c>
      <c r="N35" s="33">
        <v>12.832585786863957</v>
      </c>
      <c r="O35" s="34" t="s">
        <v>87</v>
      </c>
      <c r="P35" s="33">
        <v>8.1827100000000002</v>
      </c>
      <c r="Q35" s="33">
        <v>4.7674799999999999</v>
      </c>
      <c r="R35" s="33">
        <v>10.668090029167802</v>
      </c>
      <c r="S35" s="34" t="s">
        <v>86</v>
      </c>
      <c r="T35" s="35"/>
      <c r="U35" s="28"/>
      <c r="X35" s="35"/>
      <c r="Y35" s="28"/>
      <c r="AB35" s="35" t="s">
        <v>63</v>
      </c>
      <c r="AC35" s="28" t="s">
        <v>64</v>
      </c>
      <c r="AD35" s="33"/>
    </row>
    <row r="36" spans="1:30">
      <c r="A36" s="26" t="s">
        <v>94</v>
      </c>
      <c r="C36" s="28" t="s">
        <v>95</v>
      </c>
      <c r="D36" s="29" t="s">
        <v>41</v>
      </c>
      <c r="E36" s="30" t="s">
        <v>85</v>
      </c>
      <c r="F36" s="31" t="s">
        <v>44</v>
      </c>
      <c r="G36" s="31" t="s">
        <v>43</v>
      </c>
      <c r="H36" s="32">
        <v>8.2700399999999998</v>
      </c>
      <c r="I36" s="33">
        <v>4.88605</v>
      </c>
      <c r="J36" s="33">
        <v>10.439567219695025</v>
      </c>
      <c r="K36" s="34" t="s">
        <v>86</v>
      </c>
      <c r="L36" s="32">
        <v>8.83779</v>
      </c>
      <c r="M36" s="33">
        <v>4.8495999999999997</v>
      </c>
      <c r="N36" s="33">
        <v>15.869557542617928</v>
      </c>
      <c r="O36" s="36" t="s">
        <v>87</v>
      </c>
      <c r="P36" s="33">
        <v>9.4158200000000001</v>
      </c>
      <c r="Q36" s="33">
        <v>4.9873399999999997</v>
      </c>
      <c r="R36" s="33">
        <v>21.533038415802814</v>
      </c>
      <c r="S36" s="34" t="s">
        <v>86</v>
      </c>
      <c r="T36" s="32"/>
      <c r="U36" s="28"/>
      <c r="V36" s="33"/>
      <c r="W36" s="33"/>
      <c r="X36" s="35"/>
      <c r="Y36" s="28"/>
      <c r="AA36" s="37">
        <v>-2.164723715483587</v>
      </c>
      <c r="AB36" s="35" t="s">
        <v>55</v>
      </c>
      <c r="AC36" s="28" t="s">
        <v>64</v>
      </c>
      <c r="AD36" s="33"/>
    </row>
    <row r="37" spans="1:30">
      <c r="A37" s="26" t="s">
        <v>96</v>
      </c>
      <c r="C37" s="28" t="s">
        <v>97</v>
      </c>
      <c r="D37" s="29" t="s">
        <v>41</v>
      </c>
      <c r="E37" s="30" t="s">
        <v>85</v>
      </c>
      <c r="F37" s="31" t="s">
        <v>43</v>
      </c>
      <c r="G37" s="31" t="s">
        <v>43</v>
      </c>
      <c r="H37" s="32">
        <v>5.9684799999999996</v>
      </c>
      <c r="I37" s="33">
        <v>4.9273999999999996</v>
      </c>
      <c r="J37" s="33">
        <v>2.0577675194838458</v>
      </c>
      <c r="K37" s="34" t="s">
        <v>86</v>
      </c>
      <c r="L37" s="32">
        <v>6.3565399999999999</v>
      </c>
      <c r="M37" s="33">
        <v>4.9118599999999999</v>
      </c>
      <c r="N37" s="33">
        <v>2.7220244017017627</v>
      </c>
      <c r="O37" s="34" t="s">
        <v>87</v>
      </c>
      <c r="P37" s="33">
        <v>6.9204999999999997</v>
      </c>
      <c r="Q37" s="33">
        <v>5.0814700000000004</v>
      </c>
      <c r="R37" s="33">
        <v>3.5776940024122355</v>
      </c>
      <c r="S37" s="34" t="s">
        <v>86</v>
      </c>
      <c r="T37" s="35"/>
      <c r="U37" s="28"/>
      <c r="X37" s="35"/>
      <c r="Y37" s="28"/>
      <c r="AB37" s="35" t="s">
        <v>51</v>
      </c>
      <c r="AC37" s="28" t="s">
        <v>64</v>
      </c>
      <c r="AD37" s="33"/>
    </row>
    <row r="38" spans="1:30">
      <c r="A38" s="26" t="s">
        <v>98</v>
      </c>
      <c r="C38" s="28" t="s">
        <v>99</v>
      </c>
      <c r="D38" s="29" t="s">
        <v>41</v>
      </c>
      <c r="E38" s="30" t="s">
        <v>85</v>
      </c>
      <c r="F38" s="31" t="s">
        <v>43</v>
      </c>
      <c r="G38" s="31" t="s">
        <v>43</v>
      </c>
      <c r="H38" s="32">
        <v>6.3763800000000002</v>
      </c>
      <c r="I38" s="33">
        <v>5.1280099999999997</v>
      </c>
      <c r="J38" s="33">
        <v>2.3757285439534406</v>
      </c>
      <c r="K38" s="34" t="s">
        <v>86</v>
      </c>
      <c r="L38" s="32">
        <v>6.4168900000000004</v>
      </c>
      <c r="M38" s="33">
        <v>5.07409</v>
      </c>
      <c r="N38" s="33">
        <v>2.5364311502577919</v>
      </c>
      <c r="O38" s="34" t="s">
        <v>87</v>
      </c>
      <c r="P38" s="33">
        <v>7.0128899999999996</v>
      </c>
      <c r="Q38" s="33">
        <v>5.3128200000000003</v>
      </c>
      <c r="R38" s="33">
        <v>3.2491672321778062</v>
      </c>
      <c r="S38" s="34" t="s">
        <v>86</v>
      </c>
      <c r="T38" s="35"/>
      <c r="U38" s="28"/>
      <c r="X38" s="35"/>
      <c r="Y38" s="28"/>
      <c r="AB38" s="35" t="s">
        <v>51</v>
      </c>
      <c r="AC38" s="28" t="s">
        <v>64</v>
      </c>
      <c r="AD38" s="33"/>
    </row>
    <row r="39" spans="1:30">
      <c r="A39" s="26" t="s">
        <v>100</v>
      </c>
      <c r="C39" s="28" t="s">
        <v>91</v>
      </c>
      <c r="D39" s="29" t="s">
        <v>41</v>
      </c>
      <c r="E39" s="30" t="s">
        <v>85</v>
      </c>
      <c r="F39" s="31" t="s">
        <v>44</v>
      </c>
      <c r="G39" s="31" t="s">
        <v>43</v>
      </c>
      <c r="H39" s="32">
        <v>6.4031200000000004</v>
      </c>
      <c r="I39" s="33">
        <v>4.7292300000000003</v>
      </c>
      <c r="J39" s="33">
        <v>3.1907376683711881</v>
      </c>
      <c r="K39" s="34" t="s">
        <v>86</v>
      </c>
      <c r="L39" s="32">
        <v>6.7397299999999998</v>
      </c>
      <c r="M39" s="33">
        <v>4.5754799999999998</v>
      </c>
      <c r="N39" s="33">
        <v>4.4823335186923359</v>
      </c>
      <c r="O39" s="34" t="s">
        <v>87</v>
      </c>
      <c r="P39" s="33">
        <v>7.3786100000000001</v>
      </c>
      <c r="Q39" s="33">
        <v>4.6561399999999997</v>
      </c>
      <c r="R39" s="33">
        <v>6.6000181871609795</v>
      </c>
      <c r="S39" s="34" t="s">
        <v>86</v>
      </c>
      <c r="T39" s="35"/>
      <c r="U39" s="28"/>
      <c r="X39" s="35"/>
      <c r="Y39" s="28"/>
      <c r="AB39" s="35" t="s">
        <v>63</v>
      </c>
      <c r="AC39" s="28" t="s">
        <v>64</v>
      </c>
      <c r="AD39" s="33"/>
    </row>
    <row r="40" spans="1:30">
      <c r="A40" s="26" t="s">
        <v>101</v>
      </c>
      <c r="C40" s="28" t="s">
        <v>102</v>
      </c>
      <c r="D40" s="29" t="s">
        <v>41</v>
      </c>
      <c r="E40" s="30" t="s">
        <v>85</v>
      </c>
      <c r="F40" s="31" t="s">
        <v>43</v>
      </c>
      <c r="G40" s="31" t="s">
        <v>43</v>
      </c>
      <c r="H40" s="32">
        <v>5.9375099999999996</v>
      </c>
      <c r="I40" s="33">
        <v>4.7946499999999999</v>
      </c>
      <c r="J40" s="33">
        <v>2.2081834004750029</v>
      </c>
      <c r="K40" s="34" t="s">
        <v>86</v>
      </c>
      <c r="L40" s="32">
        <v>6.3535000000000004</v>
      </c>
      <c r="M40" s="33">
        <v>4.7642600000000002</v>
      </c>
      <c r="N40" s="33">
        <v>3.0089080090100051</v>
      </c>
      <c r="O40" s="34" t="s">
        <v>87</v>
      </c>
      <c r="P40" s="33">
        <v>6.5176100000000003</v>
      </c>
      <c r="Q40" s="33">
        <v>4.9409299999999998</v>
      </c>
      <c r="R40" s="33">
        <v>2.9828263679425291</v>
      </c>
      <c r="S40" s="34" t="s">
        <v>86</v>
      </c>
      <c r="T40" s="35"/>
      <c r="U40" s="28"/>
      <c r="X40" s="35"/>
      <c r="Y40" s="28"/>
      <c r="AB40" s="35" t="s">
        <v>63</v>
      </c>
      <c r="AC40" s="28" t="s">
        <v>64</v>
      </c>
      <c r="AD40" s="33"/>
    </row>
    <row r="41" spans="1:30">
      <c r="A41" s="26" t="s">
        <v>103</v>
      </c>
      <c r="C41" s="28" t="s">
        <v>104</v>
      </c>
      <c r="D41" s="29" t="s">
        <v>41</v>
      </c>
      <c r="E41" s="30" t="s">
        <v>85</v>
      </c>
      <c r="F41" s="31" t="s">
        <v>44</v>
      </c>
      <c r="G41" s="31" t="s">
        <v>43</v>
      </c>
      <c r="H41" s="32">
        <v>9.2666199999999996</v>
      </c>
      <c r="I41" s="33">
        <v>4.9644399999999997</v>
      </c>
      <c r="J41" s="33">
        <v>19.72809845952532</v>
      </c>
      <c r="K41" s="34" t="s">
        <v>86</v>
      </c>
      <c r="L41" s="32">
        <v>9.8442399999999992</v>
      </c>
      <c r="M41" s="33">
        <v>5.0550699999999997</v>
      </c>
      <c r="N41" s="33">
        <v>27.649279858324309</v>
      </c>
      <c r="O41" s="34" t="s">
        <v>87</v>
      </c>
      <c r="P41" s="33">
        <v>9.5885800000000003</v>
      </c>
      <c r="Q41" s="33">
        <v>5.3875299999999999</v>
      </c>
      <c r="R41" s="33">
        <v>18.392554994890915</v>
      </c>
      <c r="S41" s="34" t="s">
        <v>86</v>
      </c>
      <c r="T41" s="35"/>
      <c r="U41" s="28"/>
      <c r="X41" s="35"/>
      <c r="Y41" s="28"/>
      <c r="AB41" s="35" t="s">
        <v>63</v>
      </c>
      <c r="AC41" s="28" t="s">
        <v>64</v>
      </c>
      <c r="AD41" s="33"/>
    </row>
    <row r="42" spans="1:30">
      <c r="A42" s="26" t="s">
        <v>105</v>
      </c>
      <c r="C42" s="28" t="s">
        <v>106</v>
      </c>
      <c r="D42" s="29" t="s">
        <v>41</v>
      </c>
      <c r="E42" s="30" t="s">
        <v>85</v>
      </c>
      <c r="F42" s="31" t="s">
        <v>43</v>
      </c>
      <c r="G42" s="31" t="s">
        <v>43</v>
      </c>
      <c r="H42" s="32">
        <v>5.3246700000000002</v>
      </c>
      <c r="I42" s="33">
        <v>4.8886399999999997</v>
      </c>
      <c r="J42" s="33">
        <v>1.3528763630308804</v>
      </c>
      <c r="K42" s="34" t="s">
        <v>86</v>
      </c>
      <c r="L42" s="32">
        <v>5.0433899999999996</v>
      </c>
      <c r="M42" s="33">
        <v>4.9604600000000003</v>
      </c>
      <c r="N42" s="33">
        <v>1.0591669423365122</v>
      </c>
      <c r="O42" s="34" t="s">
        <v>87</v>
      </c>
      <c r="P42" s="33">
        <v>5.8422599999999996</v>
      </c>
      <c r="Q42" s="33">
        <v>5.0145999999999997</v>
      </c>
      <c r="R42" s="33">
        <v>1.7748043570321979</v>
      </c>
      <c r="S42" s="34" t="s">
        <v>86</v>
      </c>
      <c r="T42" s="35"/>
      <c r="U42" s="28"/>
      <c r="X42" s="35"/>
      <c r="Y42" s="28"/>
      <c r="AB42" s="35" t="s">
        <v>47</v>
      </c>
      <c r="AC42" s="28" t="s">
        <v>64</v>
      </c>
      <c r="AD42" s="33"/>
    </row>
    <row r="43" spans="1:30">
      <c r="A43" s="26" t="s">
        <v>107</v>
      </c>
      <c r="C43" s="28" t="s">
        <v>91</v>
      </c>
      <c r="D43" s="29" t="s">
        <v>41</v>
      </c>
      <c r="E43" s="30" t="s">
        <v>85</v>
      </c>
      <c r="F43" s="31" t="s">
        <v>43</v>
      </c>
      <c r="G43" s="31" t="s">
        <v>43</v>
      </c>
      <c r="H43" s="32">
        <v>4.8049600000000003</v>
      </c>
      <c r="I43" s="33">
        <v>4.8464299999999998</v>
      </c>
      <c r="J43" s="33">
        <v>-1.0291619328112336</v>
      </c>
      <c r="K43" s="34" t="s">
        <v>86</v>
      </c>
      <c r="L43" s="32">
        <v>4.7802300000000004</v>
      </c>
      <c r="M43" s="33">
        <v>4.6715299999999997</v>
      </c>
      <c r="N43" s="33">
        <v>1.0782561913088435</v>
      </c>
      <c r="O43" s="34" t="s">
        <v>87</v>
      </c>
      <c r="P43" s="33">
        <v>5.0928100000000001</v>
      </c>
      <c r="Q43" s="33">
        <v>4.8156400000000001</v>
      </c>
      <c r="R43" s="33">
        <v>1.2118154463156843</v>
      </c>
      <c r="S43" s="34" t="s">
        <v>86</v>
      </c>
      <c r="T43" s="35"/>
      <c r="U43" s="28"/>
      <c r="X43" s="35"/>
      <c r="Y43" s="28"/>
      <c r="AB43" s="35" t="s">
        <v>55</v>
      </c>
      <c r="AC43" s="28" t="s">
        <v>64</v>
      </c>
      <c r="AD43" s="33"/>
    </row>
    <row r="44" spans="1:30">
      <c r="A44" s="26" t="s">
        <v>108</v>
      </c>
      <c r="C44" s="28" t="s">
        <v>109</v>
      </c>
      <c r="D44" s="29" t="s">
        <v>41</v>
      </c>
      <c r="E44" s="30" t="s">
        <v>85</v>
      </c>
      <c r="F44" s="31" t="s">
        <v>43</v>
      </c>
      <c r="G44" s="31" t="s">
        <v>43</v>
      </c>
      <c r="H44" s="32">
        <v>4.8255299999999997</v>
      </c>
      <c r="I44" s="33">
        <v>4.8366499999999997</v>
      </c>
      <c r="J44" s="33">
        <v>-1.0077375781798998</v>
      </c>
      <c r="K44" s="34" t="s">
        <v>86</v>
      </c>
      <c r="L44" s="32">
        <v>4.8309800000000003</v>
      </c>
      <c r="M44" s="33">
        <v>4.8150000000000004</v>
      </c>
      <c r="N44" s="33">
        <v>1.0111380634041867</v>
      </c>
      <c r="O44" s="34" t="s">
        <v>87</v>
      </c>
      <c r="P44" s="33">
        <v>5.1745900000000002</v>
      </c>
      <c r="Q44" s="33">
        <v>4.9797399999999996</v>
      </c>
      <c r="R44" s="33">
        <v>1.1446051474371495</v>
      </c>
      <c r="S44" s="34" t="s">
        <v>86</v>
      </c>
      <c r="T44" s="35"/>
      <c r="U44" s="28"/>
      <c r="X44" s="35"/>
      <c r="Y44" s="28"/>
      <c r="AB44" s="35" t="s">
        <v>63</v>
      </c>
      <c r="AC44" s="28" t="s">
        <v>64</v>
      </c>
      <c r="AD44" s="33"/>
    </row>
    <row r="45" spans="1:30">
      <c r="A45" s="26" t="s">
        <v>110</v>
      </c>
      <c r="C45" s="28" t="s">
        <v>91</v>
      </c>
      <c r="D45" s="29" t="s">
        <v>41</v>
      </c>
      <c r="E45" s="30" t="s">
        <v>85</v>
      </c>
      <c r="F45" s="31" t="s">
        <v>43</v>
      </c>
      <c r="G45" s="31" t="s">
        <v>43</v>
      </c>
      <c r="H45" s="32">
        <v>5.16533</v>
      </c>
      <c r="I45" s="33">
        <v>4.7645600000000004</v>
      </c>
      <c r="J45" s="33">
        <v>1.3202123508990569</v>
      </c>
      <c r="K45" s="34" t="s">
        <v>86</v>
      </c>
      <c r="L45" s="32">
        <v>5.1815699999999998</v>
      </c>
      <c r="M45" s="33">
        <v>4.7147500000000004</v>
      </c>
      <c r="N45" s="33">
        <v>1.3820597610222862</v>
      </c>
      <c r="O45" s="34" t="s">
        <v>87</v>
      </c>
      <c r="P45" s="33">
        <v>6.7755200000000002</v>
      </c>
      <c r="Q45" s="33">
        <v>4.9349400000000001</v>
      </c>
      <c r="R45" s="33">
        <v>3.5815398641887444</v>
      </c>
      <c r="S45" s="34" t="s">
        <v>86</v>
      </c>
      <c r="T45" s="35"/>
      <c r="U45" s="28"/>
      <c r="X45" s="35"/>
      <c r="Y45" s="28"/>
      <c r="AB45" s="35" t="s">
        <v>63</v>
      </c>
      <c r="AC45" s="28" t="s">
        <v>64</v>
      </c>
      <c r="AD45" s="33"/>
    </row>
    <row r="46" spans="1:30">
      <c r="A46" s="26" t="s">
        <v>111</v>
      </c>
      <c r="C46" s="28" t="s">
        <v>112</v>
      </c>
      <c r="D46" s="29" t="s">
        <v>41</v>
      </c>
      <c r="E46" s="30" t="s">
        <v>85</v>
      </c>
      <c r="F46" s="31" t="s">
        <v>43</v>
      </c>
      <c r="G46" s="31" t="s">
        <v>43</v>
      </c>
      <c r="H46" s="32">
        <v>5.3890799999999999</v>
      </c>
      <c r="I46" s="33">
        <v>5.2503000000000002</v>
      </c>
      <c r="J46" s="33">
        <v>1.1009736951975391</v>
      </c>
      <c r="K46" s="34" t="s">
        <v>86</v>
      </c>
      <c r="L46" s="32">
        <v>5.2894600000000001</v>
      </c>
      <c r="M46" s="33">
        <v>5.1420300000000001</v>
      </c>
      <c r="N46" s="33">
        <v>1.1075946575212121</v>
      </c>
      <c r="O46" s="34" t="s">
        <v>87</v>
      </c>
      <c r="P46" s="33">
        <v>5.7644599999999997</v>
      </c>
      <c r="Q46" s="33">
        <v>5.3635000000000002</v>
      </c>
      <c r="R46" s="33">
        <v>1.3203862316277402</v>
      </c>
      <c r="S46" s="34" t="s">
        <v>86</v>
      </c>
      <c r="T46" s="35"/>
      <c r="U46" s="28"/>
      <c r="X46" s="35"/>
      <c r="Y46" s="28"/>
      <c r="AB46" s="35" t="s">
        <v>51</v>
      </c>
      <c r="AC46" s="28" t="s">
        <v>64</v>
      </c>
      <c r="AD46" s="33"/>
    </row>
    <row r="47" spans="1:30">
      <c r="A47" s="26" t="s">
        <v>113</v>
      </c>
      <c r="C47" s="28" t="s">
        <v>112</v>
      </c>
      <c r="D47" s="29" t="s">
        <v>41</v>
      </c>
      <c r="E47" s="30" t="s">
        <v>85</v>
      </c>
      <c r="F47" s="31" t="s">
        <v>43</v>
      </c>
      <c r="G47" s="31" t="s">
        <v>43</v>
      </c>
      <c r="H47" s="32">
        <v>5.2174300000000002</v>
      </c>
      <c r="I47" s="33">
        <v>4.7841699999999996</v>
      </c>
      <c r="J47" s="33">
        <v>1.3502813085537408</v>
      </c>
      <c r="K47" s="34" t="s">
        <v>86</v>
      </c>
      <c r="L47" s="32">
        <v>5.3062300000000002</v>
      </c>
      <c r="M47" s="33">
        <v>4.7871100000000002</v>
      </c>
      <c r="N47" s="33">
        <v>1.4330808457295634</v>
      </c>
      <c r="O47" s="34" t="s">
        <v>87</v>
      </c>
      <c r="P47" s="33">
        <v>6.0303899999999997</v>
      </c>
      <c r="Q47" s="33">
        <v>4.9614200000000004</v>
      </c>
      <c r="R47" s="33">
        <v>2.097935029363788</v>
      </c>
      <c r="S47" s="34" t="s">
        <v>86</v>
      </c>
      <c r="T47" s="35"/>
      <c r="U47" s="28"/>
      <c r="X47" s="35"/>
      <c r="Y47" s="28"/>
      <c r="AB47" s="35" t="s">
        <v>51</v>
      </c>
      <c r="AC47" s="28" t="s">
        <v>64</v>
      </c>
      <c r="AD47" s="33"/>
    </row>
    <row r="48" spans="1:30">
      <c r="A48" s="26" t="s">
        <v>114</v>
      </c>
      <c r="B48" s="27" t="s">
        <v>115</v>
      </c>
      <c r="C48" s="28" t="s">
        <v>116</v>
      </c>
      <c r="D48" s="29" t="s">
        <v>41</v>
      </c>
      <c r="E48" s="30" t="s">
        <v>85</v>
      </c>
      <c r="F48" s="31" t="s">
        <v>43</v>
      </c>
      <c r="G48" s="31" t="s">
        <v>43</v>
      </c>
      <c r="H48" s="32">
        <v>5.5636999999999999</v>
      </c>
      <c r="I48" s="33">
        <v>5.3865999999999996</v>
      </c>
      <c r="J48" s="33">
        <v>1.1306089322480029</v>
      </c>
      <c r="K48" s="34" t="s">
        <v>86</v>
      </c>
      <c r="L48" s="32">
        <v>5.4630599999999996</v>
      </c>
      <c r="M48" s="33">
        <v>5.36998</v>
      </c>
      <c r="N48" s="33">
        <v>1.0666449265457612</v>
      </c>
      <c r="O48" s="34" t="s">
        <v>87</v>
      </c>
      <c r="P48" s="33">
        <v>6.4936800000000003</v>
      </c>
      <c r="Q48" s="33">
        <v>5.8653899999999997</v>
      </c>
      <c r="R48" s="33">
        <v>1.545731779760835</v>
      </c>
      <c r="S48" s="34" t="s">
        <v>86</v>
      </c>
      <c r="T48" s="35"/>
      <c r="U48" s="28"/>
      <c r="X48" s="35"/>
      <c r="Y48" s="28"/>
      <c r="AB48" s="35" t="s">
        <v>51</v>
      </c>
      <c r="AC48" s="28" t="s">
        <v>64</v>
      </c>
      <c r="AD48" s="33"/>
    </row>
    <row r="49" spans="1:30">
      <c r="A49" s="26" t="s">
        <v>117</v>
      </c>
      <c r="B49" s="27" t="s">
        <v>118</v>
      </c>
      <c r="C49" s="28" t="s">
        <v>116</v>
      </c>
      <c r="D49" s="29" t="s">
        <v>41</v>
      </c>
      <c r="E49" s="30" t="s">
        <v>85</v>
      </c>
      <c r="F49" s="31" t="s">
        <v>43</v>
      </c>
      <c r="G49" s="31" t="s">
        <v>43</v>
      </c>
      <c r="H49" s="32">
        <v>5.2149900000000002</v>
      </c>
      <c r="I49" s="33">
        <v>5.2638499999999997</v>
      </c>
      <c r="J49" s="33">
        <v>-1.0344471932663561</v>
      </c>
      <c r="K49" s="34" t="s">
        <v>86</v>
      </c>
      <c r="L49" s="32">
        <v>5.2902699999999996</v>
      </c>
      <c r="M49" s="33">
        <v>5.3281200000000002</v>
      </c>
      <c r="N49" s="33">
        <v>-1.0265828042245742</v>
      </c>
      <c r="O49" s="34" t="s">
        <v>87</v>
      </c>
      <c r="P49" s="33">
        <v>5.8770699999999998</v>
      </c>
      <c r="Q49" s="33">
        <v>5.4157200000000003</v>
      </c>
      <c r="R49" s="33">
        <v>1.3768295820169905</v>
      </c>
      <c r="S49" s="34" t="s">
        <v>86</v>
      </c>
      <c r="T49" s="35"/>
      <c r="U49" s="28"/>
      <c r="X49" s="35"/>
      <c r="Y49" s="28"/>
      <c r="AB49" s="35" t="s">
        <v>55</v>
      </c>
      <c r="AC49" s="28" t="s">
        <v>64</v>
      </c>
      <c r="AD49" s="33"/>
    </row>
    <row r="50" spans="1:30">
      <c r="A50" s="26" t="s">
        <v>119</v>
      </c>
      <c r="C50" s="28" t="s">
        <v>120</v>
      </c>
      <c r="D50" s="29" t="s">
        <v>121</v>
      </c>
      <c r="E50" s="30" t="s">
        <v>42</v>
      </c>
      <c r="F50" s="31" t="s">
        <v>43</v>
      </c>
      <c r="G50" s="31" t="s">
        <v>43</v>
      </c>
      <c r="H50" s="32">
        <v>5.8426999999999998</v>
      </c>
      <c r="I50" s="33">
        <v>5.6325399999999997</v>
      </c>
      <c r="J50" s="33">
        <v>1.1568164718435037</v>
      </c>
      <c r="K50" s="34"/>
      <c r="L50" s="32">
        <v>5.8970700000000003</v>
      </c>
      <c r="M50" s="33">
        <v>5.5783500000000004</v>
      </c>
      <c r="N50" s="33">
        <v>1.2472234857786657</v>
      </c>
      <c r="O50" s="34"/>
      <c r="P50" s="33">
        <v>5.8279300000000003</v>
      </c>
      <c r="Q50" s="33">
        <v>5.4124800000000004</v>
      </c>
      <c r="R50" s="33">
        <v>1.3337146194559051</v>
      </c>
      <c r="S50" s="28"/>
      <c r="T50" s="35"/>
      <c r="U50" s="28"/>
      <c r="X50" s="35"/>
      <c r="Y50" s="28"/>
      <c r="AB50" s="35" t="s">
        <v>55</v>
      </c>
      <c r="AC50" s="28" t="s">
        <v>64</v>
      </c>
      <c r="AD50" s="33"/>
    </row>
    <row r="51" spans="1:30">
      <c r="A51" s="26" t="s">
        <v>122</v>
      </c>
      <c r="C51" s="28" t="s">
        <v>123</v>
      </c>
      <c r="D51" s="29" t="s">
        <v>121</v>
      </c>
      <c r="E51" s="30" t="s">
        <v>42</v>
      </c>
      <c r="F51" s="31" t="s">
        <v>44</v>
      </c>
      <c r="G51" s="31" t="s">
        <v>44</v>
      </c>
      <c r="H51" s="32">
        <v>8.5525500000000001</v>
      </c>
      <c r="I51" s="33">
        <v>7.9608299999999996</v>
      </c>
      <c r="J51" s="33">
        <v>1.5070423925613645</v>
      </c>
      <c r="K51" s="34"/>
      <c r="L51" s="32">
        <v>8.8319100000000006</v>
      </c>
      <c r="M51" s="33">
        <v>7.73977</v>
      </c>
      <c r="N51" s="33">
        <v>2.1319003429979646</v>
      </c>
      <c r="O51" s="34"/>
      <c r="P51" s="33">
        <v>8.6383399999999995</v>
      </c>
      <c r="Q51" s="33">
        <v>7.4785700000000004</v>
      </c>
      <c r="R51" s="33">
        <v>2.2342180601022297</v>
      </c>
      <c r="S51" s="28"/>
      <c r="T51" s="35"/>
      <c r="U51" s="28"/>
      <c r="X51" s="35"/>
      <c r="Y51" s="28"/>
      <c r="AB51" s="35" t="s">
        <v>63</v>
      </c>
      <c r="AC51" s="28" t="s">
        <v>76</v>
      </c>
      <c r="AD51" s="33"/>
    </row>
    <row r="52" spans="1:30">
      <c r="A52" s="26" t="s">
        <v>124</v>
      </c>
      <c r="C52" s="28" t="s">
        <v>125</v>
      </c>
      <c r="D52" s="29" t="s">
        <v>126</v>
      </c>
      <c r="E52" s="30" t="s">
        <v>42</v>
      </c>
      <c r="F52" s="31" t="s">
        <v>44</v>
      </c>
      <c r="G52" s="31" t="s">
        <v>44</v>
      </c>
      <c r="H52" s="32">
        <v>8.2913499999999996</v>
      </c>
      <c r="I52" s="33">
        <v>8.2690900000000003</v>
      </c>
      <c r="J52" s="33">
        <v>1.0155491048782805</v>
      </c>
      <c r="K52" s="34"/>
      <c r="L52" s="32">
        <v>8.4242500000000007</v>
      </c>
      <c r="M52" s="33">
        <v>8.6551500000000008</v>
      </c>
      <c r="N52" s="33">
        <v>-1.173566830008127</v>
      </c>
      <c r="O52" s="34"/>
      <c r="P52" s="33">
        <v>8.6614400000000007</v>
      </c>
      <c r="Q52" s="33">
        <v>8.6609400000000001</v>
      </c>
      <c r="R52" s="33">
        <v>1.0003466336538458</v>
      </c>
      <c r="S52" s="28"/>
      <c r="T52" s="35"/>
      <c r="U52" s="28"/>
      <c r="X52" s="35"/>
      <c r="Y52" s="28"/>
      <c r="AB52" s="35" t="s">
        <v>51</v>
      </c>
      <c r="AC52" s="28" t="s">
        <v>64</v>
      </c>
      <c r="AD52" s="33"/>
    </row>
    <row r="53" spans="1:30">
      <c r="A53" s="26" t="s">
        <v>127</v>
      </c>
      <c r="B53" s="27" t="s">
        <v>128</v>
      </c>
      <c r="C53" s="28" t="s">
        <v>129</v>
      </c>
      <c r="D53" s="29" t="s">
        <v>126</v>
      </c>
      <c r="E53" s="30" t="s">
        <v>42</v>
      </c>
      <c r="F53" s="31" t="s">
        <v>44</v>
      </c>
      <c r="G53" s="31" t="s">
        <v>44</v>
      </c>
      <c r="H53" s="32">
        <v>12.66794</v>
      </c>
      <c r="I53" s="33">
        <v>12.905530000000001</v>
      </c>
      <c r="J53" s="33">
        <v>-1.1790214781258845</v>
      </c>
      <c r="K53" s="34"/>
      <c r="L53" s="32">
        <v>12.311669999999999</v>
      </c>
      <c r="M53" s="33">
        <v>13.458880000000001</v>
      </c>
      <c r="N53" s="33">
        <v>-2.214851541306853</v>
      </c>
      <c r="O53" s="34"/>
      <c r="P53" s="33">
        <v>12.856769999999999</v>
      </c>
      <c r="Q53" s="33">
        <v>13.1395</v>
      </c>
      <c r="R53" s="33">
        <v>-1.2164946706690534</v>
      </c>
      <c r="S53" s="28"/>
      <c r="T53" s="35"/>
      <c r="U53" s="28"/>
      <c r="X53" s="35"/>
      <c r="Y53" s="28"/>
      <c r="AB53" s="35" t="s">
        <v>63</v>
      </c>
      <c r="AC53" s="28" t="s">
        <v>130</v>
      </c>
      <c r="AD53" s="33"/>
    </row>
    <row r="54" spans="1:30">
      <c r="A54" s="26" t="s">
        <v>131</v>
      </c>
      <c r="C54" s="28" t="s">
        <v>132</v>
      </c>
      <c r="D54" s="29" t="s">
        <v>126</v>
      </c>
      <c r="E54" s="30" t="s">
        <v>42</v>
      </c>
      <c r="F54" s="31" t="s">
        <v>44</v>
      </c>
      <c r="G54" s="31" t="s">
        <v>44</v>
      </c>
      <c r="H54" s="32">
        <v>9.7253000000000007</v>
      </c>
      <c r="I54" s="33">
        <v>9.7160499999999992</v>
      </c>
      <c r="J54" s="33">
        <v>1.0064322098000866</v>
      </c>
      <c r="K54" s="34"/>
      <c r="L54" s="32">
        <v>10.087949999999999</v>
      </c>
      <c r="M54" s="33">
        <v>9.7860899999999997</v>
      </c>
      <c r="N54" s="33">
        <v>1.2327326945325472</v>
      </c>
      <c r="O54" s="34"/>
      <c r="P54" s="33">
        <v>10.14906</v>
      </c>
      <c r="Q54" s="33">
        <v>9.8811</v>
      </c>
      <c r="R54" s="33">
        <v>1.2041039959170046</v>
      </c>
      <c r="S54" s="28"/>
      <c r="T54" s="35"/>
      <c r="U54" s="28"/>
      <c r="X54" s="35"/>
      <c r="Y54" s="28"/>
      <c r="AB54" s="35" t="s">
        <v>55</v>
      </c>
      <c r="AC54" s="28" t="s">
        <v>64</v>
      </c>
      <c r="AD54" s="33"/>
    </row>
    <row r="55" spans="1:30">
      <c r="A55" s="26" t="s">
        <v>133</v>
      </c>
      <c r="C55" s="28" t="s">
        <v>134</v>
      </c>
      <c r="D55" s="29" t="s">
        <v>126</v>
      </c>
      <c r="E55" s="30" t="s">
        <v>42</v>
      </c>
      <c r="F55" s="31" t="s">
        <v>44</v>
      </c>
      <c r="G55" s="31" t="s">
        <v>44</v>
      </c>
      <c r="H55" s="32">
        <v>9.6677300000000006</v>
      </c>
      <c r="I55" s="33">
        <v>9.6891599999999993</v>
      </c>
      <c r="J55" s="33">
        <v>-1.0149650151623721</v>
      </c>
      <c r="K55" s="34"/>
      <c r="L55" s="32">
        <v>9.8932500000000001</v>
      </c>
      <c r="M55" s="33">
        <v>10.34179</v>
      </c>
      <c r="N55" s="33">
        <v>-1.3646585302717322</v>
      </c>
      <c r="O55" s="34"/>
      <c r="P55" s="33">
        <v>10.145189999999999</v>
      </c>
      <c r="Q55" s="33">
        <v>10.77657</v>
      </c>
      <c r="R55" s="33">
        <v>-1.5490460143901783</v>
      </c>
      <c r="S55" s="28"/>
      <c r="T55" s="35"/>
      <c r="U55" s="28"/>
      <c r="X55" s="35"/>
      <c r="Y55" s="28"/>
      <c r="AB55" s="35" t="s">
        <v>51</v>
      </c>
      <c r="AC55" s="28" t="s">
        <v>64</v>
      </c>
      <c r="AD55" s="33"/>
    </row>
    <row r="56" spans="1:30">
      <c r="A56" s="26" t="s">
        <v>135</v>
      </c>
      <c r="C56" s="28" t="s">
        <v>91</v>
      </c>
      <c r="D56" s="29" t="s">
        <v>126</v>
      </c>
      <c r="E56" s="30" t="s">
        <v>42</v>
      </c>
      <c r="F56" s="31" t="s">
        <v>44</v>
      </c>
      <c r="G56" s="31" t="s">
        <v>44</v>
      </c>
      <c r="H56" s="32">
        <v>9.5112900000000007</v>
      </c>
      <c r="I56" s="33">
        <v>9.8001400000000007</v>
      </c>
      <c r="J56" s="33">
        <v>-1.2216660759106335</v>
      </c>
      <c r="K56" s="34"/>
      <c r="L56" s="32">
        <v>9.6478099999999998</v>
      </c>
      <c r="M56" s="33">
        <v>9.3504699999999996</v>
      </c>
      <c r="N56" s="33">
        <v>1.2288765557109504</v>
      </c>
      <c r="O56" s="34"/>
      <c r="P56" s="33">
        <v>9.8114799999999995</v>
      </c>
      <c r="Q56" s="33">
        <v>9.5107400000000002</v>
      </c>
      <c r="R56" s="33">
        <v>1.2317760648936777</v>
      </c>
      <c r="S56" s="28"/>
      <c r="T56" s="35"/>
      <c r="U56" s="28"/>
      <c r="X56" s="35"/>
      <c r="Y56" s="28"/>
      <c r="AB56" s="35" t="s">
        <v>55</v>
      </c>
      <c r="AC56" s="28" t="s">
        <v>64</v>
      </c>
      <c r="AD56" s="33"/>
    </row>
    <row r="57" spans="1:30">
      <c r="A57" s="26" t="s">
        <v>136</v>
      </c>
      <c r="C57" s="28" t="s">
        <v>137</v>
      </c>
      <c r="D57" s="29" t="s">
        <v>126</v>
      </c>
      <c r="E57" s="30" t="s">
        <v>42</v>
      </c>
      <c r="F57" s="31" t="s">
        <v>44</v>
      </c>
      <c r="G57" s="31" t="s">
        <v>44</v>
      </c>
      <c r="H57" s="32">
        <v>10.84479</v>
      </c>
      <c r="I57" s="33">
        <v>10.458740000000001</v>
      </c>
      <c r="J57" s="33">
        <v>1.3068105437105502</v>
      </c>
      <c r="K57" s="36"/>
      <c r="L57" s="32">
        <v>10.37782</v>
      </c>
      <c r="M57" s="33">
        <v>10.831379999999999</v>
      </c>
      <c r="N57" s="33">
        <v>-1.3694152654852019</v>
      </c>
      <c r="O57" s="36"/>
      <c r="P57" s="33">
        <v>9.6007599999999993</v>
      </c>
      <c r="Q57" s="33">
        <v>9.9576200000000004</v>
      </c>
      <c r="R57" s="33">
        <v>-1.280635581647797</v>
      </c>
      <c r="S57" s="36"/>
      <c r="T57" s="32"/>
      <c r="U57" s="38">
        <v>2.3508064746856698</v>
      </c>
      <c r="V57" s="33"/>
      <c r="W57" s="33"/>
      <c r="X57" s="35"/>
      <c r="Y57" s="28"/>
      <c r="AB57" s="35" t="s">
        <v>63</v>
      </c>
      <c r="AC57" s="28" t="s">
        <v>138</v>
      </c>
      <c r="AD57" s="33"/>
    </row>
    <row r="58" spans="1:30">
      <c r="A58" s="26" t="s">
        <v>139</v>
      </c>
      <c r="B58" s="27" t="s">
        <v>78</v>
      </c>
      <c r="C58" s="28" t="s">
        <v>79</v>
      </c>
      <c r="D58" s="29" t="s">
        <v>126</v>
      </c>
      <c r="E58" s="30" t="s">
        <v>42</v>
      </c>
      <c r="F58" s="31" t="s">
        <v>44</v>
      </c>
      <c r="G58" s="31" t="s">
        <v>44</v>
      </c>
      <c r="H58" s="32">
        <v>7.36259</v>
      </c>
      <c r="I58" s="33">
        <v>7.0865999999999998</v>
      </c>
      <c r="J58" s="33">
        <v>1.2108246911242588</v>
      </c>
      <c r="K58" s="34"/>
      <c r="L58" s="32">
        <v>7.5230899999999998</v>
      </c>
      <c r="M58" s="33">
        <v>6.6140699999999999</v>
      </c>
      <c r="N58" s="33">
        <v>1.8777695258635207</v>
      </c>
      <c r="O58" s="34"/>
      <c r="P58" s="33">
        <v>6.5800200000000002</v>
      </c>
      <c r="Q58" s="33">
        <v>6.1521499999999998</v>
      </c>
      <c r="R58" s="33">
        <v>1.3452459841102593</v>
      </c>
      <c r="S58" s="28"/>
      <c r="T58" s="35"/>
      <c r="U58" s="28"/>
      <c r="X58" s="35"/>
      <c r="Y58" s="28"/>
      <c r="AB58" s="35" t="s">
        <v>47</v>
      </c>
      <c r="AC58" s="28" t="s">
        <v>64</v>
      </c>
      <c r="AD58" s="33"/>
    </row>
    <row r="59" spans="1:30">
      <c r="A59" s="26" t="s">
        <v>140</v>
      </c>
      <c r="B59" s="27" t="s">
        <v>141</v>
      </c>
      <c r="C59" s="28" t="s">
        <v>142</v>
      </c>
      <c r="D59" s="29" t="s">
        <v>126</v>
      </c>
      <c r="E59" s="30" t="s">
        <v>42</v>
      </c>
      <c r="F59" s="31" t="s">
        <v>44</v>
      </c>
      <c r="G59" s="31" t="s">
        <v>44</v>
      </c>
      <c r="H59" s="32">
        <v>15.28402</v>
      </c>
      <c r="I59" s="33">
        <v>15.681369999999999</v>
      </c>
      <c r="J59" s="33">
        <v>-1.3170864104596784</v>
      </c>
      <c r="K59" s="36"/>
      <c r="L59" s="32">
        <v>13.572559999999999</v>
      </c>
      <c r="M59" s="33">
        <v>12.956289999999999</v>
      </c>
      <c r="N59" s="33">
        <v>1.5329068164746416</v>
      </c>
      <c r="O59" s="36"/>
      <c r="P59" s="33">
        <v>9.6411499999999997</v>
      </c>
      <c r="Q59" s="33">
        <v>9.5710599999999992</v>
      </c>
      <c r="R59" s="33">
        <v>1.0497821704000527</v>
      </c>
      <c r="S59" s="36"/>
      <c r="T59" s="39">
        <v>64.799606323242202</v>
      </c>
      <c r="U59" s="38">
        <v>55.076137542724602</v>
      </c>
      <c r="X59" s="39">
        <v>6.2885563859539042</v>
      </c>
      <c r="Y59" s="38">
        <v>3.7019138297258531</v>
      </c>
      <c r="AB59" s="35" t="s">
        <v>143</v>
      </c>
      <c r="AC59" s="28" t="s">
        <v>144</v>
      </c>
      <c r="AD59" s="33"/>
    </row>
    <row r="60" spans="1:30">
      <c r="A60" s="26" t="s">
        <v>145</v>
      </c>
      <c r="B60" s="27" t="s">
        <v>146</v>
      </c>
      <c r="C60" s="28" t="s">
        <v>147</v>
      </c>
      <c r="D60" s="29" t="s">
        <v>126</v>
      </c>
      <c r="E60" s="30" t="s">
        <v>85</v>
      </c>
      <c r="F60" s="31" t="s">
        <v>43</v>
      </c>
      <c r="G60" s="31" t="s">
        <v>43</v>
      </c>
      <c r="H60" s="32">
        <v>5.5908600000000002</v>
      </c>
      <c r="I60" s="33">
        <v>5.4564899999999996</v>
      </c>
      <c r="J60" s="33">
        <v>1.0976134003096023</v>
      </c>
      <c r="K60" s="34"/>
      <c r="L60" s="32">
        <v>5.3437599999999996</v>
      </c>
      <c r="M60" s="33">
        <v>5.6513099999999996</v>
      </c>
      <c r="N60" s="33">
        <v>-1.2376042017884519</v>
      </c>
      <c r="O60" s="34"/>
      <c r="P60" s="33">
        <v>5.6148699999999998</v>
      </c>
      <c r="Q60" s="33">
        <v>5.6806099999999997</v>
      </c>
      <c r="R60" s="33">
        <v>-1.0466216446381948</v>
      </c>
      <c r="S60" s="28"/>
      <c r="T60" s="35"/>
      <c r="U60" s="28"/>
      <c r="X60" s="35"/>
      <c r="Y60" s="28"/>
      <c r="AB60" s="35" t="s">
        <v>55</v>
      </c>
      <c r="AC60" s="28" t="s">
        <v>148</v>
      </c>
      <c r="AD60" s="33"/>
    </row>
    <row r="61" spans="1:30">
      <c r="A61" s="26" t="s">
        <v>149</v>
      </c>
      <c r="C61" s="28" t="s">
        <v>150</v>
      </c>
      <c r="D61" s="29" t="s">
        <v>126</v>
      </c>
      <c r="E61" s="30" t="s">
        <v>85</v>
      </c>
      <c r="F61" s="31" t="s">
        <v>43</v>
      </c>
      <c r="G61" s="31" t="s">
        <v>43</v>
      </c>
      <c r="H61" s="32">
        <v>4.6284200000000002</v>
      </c>
      <c r="I61" s="33">
        <v>4.7110200000000004</v>
      </c>
      <c r="J61" s="33">
        <v>-1.058924697711572</v>
      </c>
      <c r="K61" s="34"/>
      <c r="L61" s="32">
        <v>4.5601900000000004</v>
      </c>
      <c r="M61" s="33">
        <v>4.6036900000000003</v>
      </c>
      <c r="N61" s="33">
        <v>-1.0306110743124064</v>
      </c>
      <c r="O61" s="34"/>
      <c r="P61" s="33">
        <v>4.6036299999999999</v>
      </c>
      <c r="Q61" s="33">
        <v>4.6700200000000001</v>
      </c>
      <c r="R61" s="33">
        <v>-1.0470933017291071</v>
      </c>
      <c r="S61" s="28"/>
      <c r="T61" s="35"/>
      <c r="U61" s="28"/>
      <c r="X61" s="35"/>
      <c r="Y61" s="28"/>
      <c r="AB61" s="35" t="s">
        <v>55</v>
      </c>
      <c r="AC61" s="28" t="s">
        <v>64</v>
      </c>
      <c r="AD61" s="33"/>
    </row>
    <row r="62" spans="1:30">
      <c r="A62" s="26" t="s">
        <v>151</v>
      </c>
      <c r="B62" s="27" t="s">
        <v>152</v>
      </c>
      <c r="C62" s="28" t="s">
        <v>153</v>
      </c>
      <c r="D62" s="29" t="s">
        <v>126</v>
      </c>
      <c r="E62" s="30" t="s">
        <v>85</v>
      </c>
      <c r="F62" s="31" t="s">
        <v>43</v>
      </c>
      <c r="G62" s="31" t="s">
        <v>43</v>
      </c>
      <c r="H62" s="32">
        <v>6.2730600000000001</v>
      </c>
      <c r="I62" s="33">
        <v>5.9942000000000002</v>
      </c>
      <c r="J62" s="33">
        <v>1.2132358213976067</v>
      </c>
      <c r="K62" s="34"/>
      <c r="L62" s="32">
        <v>6.1383799999999997</v>
      </c>
      <c r="M62" s="33">
        <v>5.7317499999999999</v>
      </c>
      <c r="N62" s="33">
        <v>1.3255857510707807</v>
      </c>
      <c r="O62" s="34"/>
      <c r="P62" s="33">
        <v>6.1485000000000003</v>
      </c>
      <c r="Q62" s="33">
        <v>5.8039399999999999</v>
      </c>
      <c r="R62" s="33">
        <v>1.2697636649129085</v>
      </c>
      <c r="S62" s="28"/>
      <c r="T62" s="35"/>
      <c r="U62" s="28"/>
      <c r="X62" s="35"/>
      <c r="Y62" s="28"/>
      <c r="AB62" s="35" t="s">
        <v>55</v>
      </c>
      <c r="AC62" s="28" t="s">
        <v>64</v>
      </c>
      <c r="AD62" s="33"/>
    </row>
    <row r="63" spans="1:30">
      <c r="A63" s="26" t="s">
        <v>154</v>
      </c>
      <c r="B63" s="27" t="s">
        <v>155</v>
      </c>
      <c r="C63" s="28" t="s">
        <v>156</v>
      </c>
      <c r="D63" s="29" t="s">
        <v>126</v>
      </c>
      <c r="E63" s="30" t="s">
        <v>85</v>
      </c>
      <c r="F63" s="31" t="s">
        <v>44</v>
      </c>
      <c r="G63" s="31" t="s">
        <v>44</v>
      </c>
      <c r="H63" s="32">
        <v>10.41015</v>
      </c>
      <c r="I63" s="33">
        <v>10.81593</v>
      </c>
      <c r="J63" s="33">
        <v>-1.3248049789770526</v>
      </c>
      <c r="K63" s="34"/>
      <c r="L63" s="32">
        <v>10.414149999999999</v>
      </c>
      <c r="M63" s="33">
        <v>11.04851</v>
      </c>
      <c r="N63" s="33">
        <v>-1.552248997552838</v>
      </c>
      <c r="O63" s="34"/>
      <c r="P63" s="33">
        <v>10.419269999999999</v>
      </c>
      <c r="Q63" s="33">
        <v>10.77929</v>
      </c>
      <c r="R63" s="33">
        <v>-1.2834436897470773</v>
      </c>
      <c r="S63" s="28"/>
      <c r="T63" s="35"/>
      <c r="U63" s="28"/>
      <c r="X63" s="35"/>
      <c r="Y63" s="28"/>
      <c r="AB63" s="35" t="s">
        <v>63</v>
      </c>
      <c r="AC63" s="28" t="s">
        <v>157</v>
      </c>
      <c r="AD63" s="33"/>
    </row>
    <row r="64" spans="1:30">
      <c r="A64" s="26" t="s">
        <v>158</v>
      </c>
      <c r="C64" s="28" t="s">
        <v>91</v>
      </c>
      <c r="D64" s="29" t="s">
        <v>126</v>
      </c>
      <c r="E64" s="30" t="s">
        <v>85</v>
      </c>
      <c r="F64" s="31" t="s">
        <v>44</v>
      </c>
      <c r="G64" s="31" t="s">
        <v>44</v>
      </c>
      <c r="H64" s="32">
        <v>9.7962500000000006</v>
      </c>
      <c r="I64" s="33">
        <v>9.9548100000000002</v>
      </c>
      <c r="J64" s="33">
        <v>-1.1161724944667839</v>
      </c>
      <c r="K64" s="34"/>
      <c r="L64" s="32">
        <v>9.8033000000000001</v>
      </c>
      <c r="M64" s="33">
        <v>10.238899999999999</v>
      </c>
      <c r="N64" s="33">
        <v>-1.352473193869038</v>
      </c>
      <c r="O64" s="34"/>
      <c r="P64" s="33">
        <v>9.8249399999999998</v>
      </c>
      <c r="Q64" s="33">
        <v>10.06739</v>
      </c>
      <c r="R64" s="33">
        <v>-1.1829999395847937</v>
      </c>
      <c r="S64" s="28"/>
      <c r="T64" s="35"/>
      <c r="U64" s="28"/>
      <c r="X64" s="35"/>
      <c r="Y64" s="28"/>
      <c r="AB64" s="35" t="s">
        <v>63</v>
      </c>
      <c r="AC64" s="28" t="s">
        <v>60</v>
      </c>
      <c r="AD64" s="33"/>
    </row>
    <row r="65" spans="1:30">
      <c r="A65" s="26" t="s">
        <v>159</v>
      </c>
      <c r="B65" s="27" t="s">
        <v>160</v>
      </c>
      <c r="C65" s="28" t="s">
        <v>95</v>
      </c>
      <c r="D65" s="29" t="s">
        <v>126</v>
      </c>
      <c r="E65" s="30" t="s">
        <v>85</v>
      </c>
      <c r="F65" s="31" t="s">
        <v>44</v>
      </c>
      <c r="G65" s="31" t="s">
        <v>44</v>
      </c>
      <c r="H65" s="32">
        <v>11.035780000000001</v>
      </c>
      <c r="I65" s="33">
        <v>11.298539999999999</v>
      </c>
      <c r="J65" s="33">
        <v>-1.1997717773490468</v>
      </c>
      <c r="K65" s="34"/>
      <c r="L65" s="32">
        <v>11.240399999999999</v>
      </c>
      <c r="M65" s="33">
        <v>11.28276</v>
      </c>
      <c r="N65" s="33">
        <v>-1.0297970196998989</v>
      </c>
      <c r="O65" s="34"/>
      <c r="P65" s="33">
        <v>11.427530000000001</v>
      </c>
      <c r="Q65" s="33">
        <v>11.73174</v>
      </c>
      <c r="R65" s="33">
        <v>-1.2347423240270556</v>
      </c>
      <c r="S65" s="28"/>
      <c r="T65" s="35"/>
      <c r="U65" s="28"/>
      <c r="X65" s="35"/>
      <c r="Y65" s="28"/>
      <c r="AB65" s="35" t="s">
        <v>47</v>
      </c>
      <c r="AC65" s="28" t="s">
        <v>148</v>
      </c>
      <c r="AD65" s="33"/>
    </row>
    <row r="66" spans="1:30">
      <c r="A66" s="26" t="s">
        <v>161</v>
      </c>
      <c r="C66" s="28" t="s">
        <v>162</v>
      </c>
      <c r="D66" s="29" t="s">
        <v>126</v>
      </c>
      <c r="E66" s="30" t="s">
        <v>85</v>
      </c>
      <c r="F66" s="31" t="s">
        <v>44</v>
      </c>
      <c r="G66" s="31" t="s">
        <v>44</v>
      </c>
      <c r="H66" s="32">
        <v>10.97288</v>
      </c>
      <c r="I66" s="33">
        <v>10.4343</v>
      </c>
      <c r="J66" s="33">
        <v>1.4525421213126015</v>
      </c>
      <c r="K66" s="36"/>
      <c r="L66" s="32">
        <v>10.29555</v>
      </c>
      <c r="M66" s="33">
        <v>9.6140000000000008</v>
      </c>
      <c r="N66" s="33">
        <v>1.6038619840900761</v>
      </c>
      <c r="O66" s="36"/>
      <c r="P66" s="33">
        <v>8.9071099999999994</v>
      </c>
      <c r="Q66" s="33">
        <v>9.0958199999999998</v>
      </c>
      <c r="R66" s="33">
        <v>-1.1397441466374887</v>
      </c>
      <c r="S66" s="36"/>
      <c r="T66" s="39">
        <v>2.5257735252380402</v>
      </c>
      <c r="U66" s="38">
        <v>4.1835365295410201</v>
      </c>
      <c r="V66" s="33"/>
      <c r="W66" s="33"/>
      <c r="X66" s="35"/>
      <c r="Y66" s="28"/>
      <c r="AB66" s="35" t="s">
        <v>163</v>
      </c>
      <c r="AC66" s="28" t="s">
        <v>148</v>
      </c>
      <c r="AD66" s="33"/>
    </row>
    <row r="67" spans="1:30">
      <c r="A67" s="26" t="s">
        <v>164</v>
      </c>
      <c r="B67" s="27" t="s">
        <v>165</v>
      </c>
      <c r="C67" s="28" t="s">
        <v>166</v>
      </c>
      <c r="D67" s="29" t="s">
        <v>126</v>
      </c>
      <c r="E67" s="30" t="s">
        <v>85</v>
      </c>
      <c r="F67" s="31" t="s">
        <v>44</v>
      </c>
      <c r="G67" s="31" t="s">
        <v>44</v>
      </c>
      <c r="H67" s="32">
        <v>10.4032</v>
      </c>
      <c r="I67" s="33">
        <v>10.504060000000001</v>
      </c>
      <c r="J67" s="33">
        <v>-1.0724125442059922</v>
      </c>
      <c r="K67" s="34"/>
      <c r="L67" s="32">
        <v>11.308339999999999</v>
      </c>
      <c r="M67" s="33">
        <v>10.450100000000001</v>
      </c>
      <c r="N67" s="33">
        <v>1.8128254246115678</v>
      </c>
      <c r="O67" s="34"/>
      <c r="P67" s="33">
        <v>9.8182500000000008</v>
      </c>
      <c r="Q67" s="33">
        <v>9.9547100000000004</v>
      </c>
      <c r="R67" s="33">
        <v>-1.0992046405829654</v>
      </c>
      <c r="S67" s="28"/>
      <c r="T67" s="35"/>
      <c r="U67" s="28"/>
      <c r="X67" s="35"/>
      <c r="Y67" s="28"/>
      <c r="AB67" s="35" t="s">
        <v>63</v>
      </c>
      <c r="AC67" s="28" t="s">
        <v>60</v>
      </c>
      <c r="AD67" s="33"/>
    </row>
    <row r="68" spans="1:30">
      <c r="A68" s="26" t="s">
        <v>167</v>
      </c>
      <c r="B68" s="27" t="s">
        <v>168</v>
      </c>
      <c r="C68" s="28" t="s">
        <v>169</v>
      </c>
      <c r="D68" s="29" t="s">
        <v>170</v>
      </c>
      <c r="E68" s="30" t="s">
        <v>42</v>
      </c>
      <c r="F68" s="31" t="s">
        <v>43</v>
      </c>
      <c r="G68" s="31" t="s">
        <v>43</v>
      </c>
      <c r="H68" s="32">
        <v>4.7510399999999997</v>
      </c>
      <c r="I68" s="33">
        <v>4.81372</v>
      </c>
      <c r="J68" s="33">
        <v>-1.0444040809327328</v>
      </c>
      <c r="K68" s="34"/>
      <c r="L68" s="32">
        <v>4.8868299999999998</v>
      </c>
      <c r="M68" s="33">
        <v>4.8996300000000002</v>
      </c>
      <c r="N68" s="33">
        <v>-1.0089117592812638</v>
      </c>
      <c r="O68" s="34"/>
      <c r="P68" s="33">
        <v>4.7177300000000004</v>
      </c>
      <c r="Q68" s="33">
        <v>4.7598000000000003</v>
      </c>
      <c r="R68" s="33">
        <v>-1.0295900382423258</v>
      </c>
      <c r="S68" s="28"/>
      <c r="T68" s="35"/>
      <c r="U68" s="28"/>
      <c r="X68" s="35"/>
      <c r="Y68" s="28"/>
      <c r="AB68" s="35" t="s">
        <v>51</v>
      </c>
      <c r="AC68" s="28" t="s">
        <v>64</v>
      </c>
      <c r="AD68" s="33"/>
    </row>
    <row r="69" spans="1:30">
      <c r="A69" s="26" t="s">
        <v>171</v>
      </c>
      <c r="C69" s="28" t="s">
        <v>172</v>
      </c>
      <c r="D69" s="29" t="s">
        <v>170</v>
      </c>
      <c r="E69" s="30" t="s">
        <v>42</v>
      </c>
      <c r="F69" s="31" t="s">
        <v>44</v>
      </c>
      <c r="G69" s="31" t="s">
        <v>44</v>
      </c>
      <c r="H69" s="32">
        <v>10.68159</v>
      </c>
      <c r="I69" s="33">
        <v>10.48851</v>
      </c>
      <c r="J69" s="33">
        <v>1.143201726220721</v>
      </c>
      <c r="K69" s="34"/>
      <c r="L69" s="32">
        <v>11.119719999999999</v>
      </c>
      <c r="M69" s="33">
        <v>10.24891</v>
      </c>
      <c r="N69" s="33">
        <v>1.8286893284784782</v>
      </c>
      <c r="O69" s="34"/>
      <c r="P69" s="33">
        <v>11.454319999999999</v>
      </c>
      <c r="Q69" s="33">
        <v>10.738670000000001</v>
      </c>
      <c r="R69" s="33">
        <v>1.6422229474012551</v>
      </c>
      <c r="S69" s="28"/>
      <c r="T69" s="35"/>
      <c r="U69" s="28"/>
      <c r="X69" s="35"/>
      <c r="Y69" s="28"/>
      <c r="AB69" s="35" t="s">
        <v>55</v>
      </c>
      <c r="AC69" s="28" t="s">
        <v>173</v>
      </c>
      <c r="AD69" s="33"/>
    </row>
    <row r="70" spans="1:30">
      <c r="A70" s="26" t="s">
        <v>174</v>
      </c>
      <c r="C70" s="28" t="s">
        <v>175</v>
      </c>
      <c r="D70" s="29" t="s">
        <v>170</v>
      </c>
      <c r="E70" s="30" t="s">
        <v>42</v>
      </c>
      <c r="F70" s="31" t="s">
        <v>44</v>
      </c>
      <c r="G70" s="31" t="s">
        <v>44</v>
      </c>
      <c r="H70" s="32">
        <v>9.9720800000000001</v>
      </c>
      <c r="I70" s="33">
        <v>10.35276</v>
      </c>
      <c r="J70" s="33">
        <v>-1.3019553745965298</v>
      </c>
      <c r="K70" s="34"/>
      <c r="L70" s="32">
        <v>9.8213699999999999</v>
      </c>
      <c r="M70" s="33">
        <v>10.644830000000001</v>
      </c>
      <c r="N70" s="33">
        <v>-1.7696450279705673</v>
      </c>
      <c r="O70" s="34"/>
      <c r="P70" s="33">
        <v>10.484220000000001</v>
      </c>
      <c r="Q70" s="33">
        <v>10.783429999999999</v>
      </c>
      <c r="R70" s="33">
        <v>-1.2304704401106137</v>
      </c>
      <c r="S70" s="28"/>
      <c r="T70" s="35"/>
      <c r="U70" s="28"/>
      <c r="X70" s="35"/>
      <c r="Y70" s="28"/>
      <c r="AB70" s="35" t="s">
        <v>63</v>
      </c>
      <c r="AC70" s="28" t="s">
        <v>176</v>
      </c>
      <c r="AD70" s="33"/>
    </row>
    <row r="71" spans="1:30">
      <c r="A71" s="26" t="s">
        <v>177</v>
      </c>
      <c r="B71" s="27" t="s">
        <v>178</v>
      </c>
      <c r="C71" s="28" t="s">
        <v>179</v>
      </c>
      <c r="D71" s="29" t="s">
        <v>170</v>
      </c>
      <c r="E71" s="30" t="s">
        <v>42</v>
      </c>
      <c r="F71" s="31" t="s">
        <v>44</v>
      </c>
      <c r="G71" s="31" t="s">
        <v>44</v>
      </c>
      <c r="H71" s="32">
        <v>8.2162400000000009</v>
      </c>
      <c r="I71" s="33">
        <v>8.7238000000000007</v>
      </c>
      <c r="J71" s="33">
        <v>-1.4216437647813347</v>
      </c>
      <c r="K71" s="34"/>
      <c r="L71" s="32">
        <v>8.3412100000000002</v>
      </c>
      <c r="M71" s="33">
        <v>8.7368500000000004</v>
      </c>
      <c r="N71" s="33">
        <v>-1.3155262168851092</v>
      </c>
      <c r="O71" s="34"/>
      <c r="P71" s="33">
        <v>8.0857299999999999</v>
      </c>
      <c r="Q71" s="33">
        <v>8.0824599999999993</v>
      </c>
      <c r="R71" s="33">
        <v>1.0022691619402926</v>
      </c>
      <c r="S71" s="28"/>
      <c r="T71" s="35"/>
      <c r="U71" s="28"/>
      <c r="X71" s="35"/>
      <c r="Y71" s="28"/>
      <c r="AB71" s="35" t="s">
        <v>163</v>
      </c>
      <c r="AC71" s="28" t="s">
        <v>64</v>
      </c>
      <c r="AD71" s="33"/>
    </row>
    <row r="72" spans="1:30">
      <c r="A72" s="26" t="s">
        <v>180</v>
      </c>
      <c r="C72" s="28" t="s">
        <v>172</v>
      </c>
      <c r="D72" s="29" t="s">
        <v>170</v>
      </c>
      <c r="E72" s="30" t="s">
        <v>42</v>
      </c>
      <c r="F72" s="31" t="s">
        <v>43</v>
      </c>
      <c r="G72" s="31" t="s">
        <v>44</v>
      </c>
      <c r="H72" s="32">
        <v>6.4447200000000002</v>
      </c>
      <c r="I72" s="33">
        <v>6.68649</v>
      </c>
      <c r="J72" s="33">
        <v>-1.1824424756832013</v>
      </c>
      <c r="K72" s="34"/>
      <c r="L72" s="32">
        <v>6.3680099999999999</v>
      </c>
      <c r="M72" s="33">
        <v>6.8367500000000003</v>
      </c>
      <c r="N72" s="33">
        <v>-1.383900289464749</v>
      </c>
      <c r="O72" s="34"/>
      <c r="P72" s="33">
        <v>5.9370799999999999</v>
      </c>
      <c r="Q72" s="33">
        <v>6.1622399999999997</v>
      </c>
      <c r="R72" s="33">
        <v>-1.1689068772939826</v>
      </c>
      <c r="S72" s="28"/>
      <c r="T72" s="35"/>
      <c r="U72" s="28"/>
      <c r="X72" s="35"/>
      <c r="Y72" s="28"/>
      <c r="AB72" s="35" t="s">
        <v>55</v>
      </c>
      <c r="AC72" s="28" t="s">
        <v>173</v>
      </c>
      <c r="AD72" s="33"/>
    </row>
    <row r="73" spans="1:30">
      <c r="A73" s="26" t="s">
        <v>181</v>
      </c>
      <c r="C73" s="28" t="s">
        <v>91</v>
      </c>
      <c r="D73" s="29" t="s">
        <v>170</v>
      </c>
      <c r="E73" s="30" t="s">
        <v>42</v>
      </c>
      <c r="F73" s="31" t="s">
        <v>44</v>
      </c>
      <c r="G73" s="31" t="s">
        <v>44</v>
      </c>
      <c r="H73" s="32">
        <v>8.5057100000000005</v>
      </c>
      <c r="I73" s="33">
        <v>8.6962799999999998</v>
      </c>
      <c r="J73" s="33">
        <v>-1.1412145136936962</v>
      </c>
      <c r="K73" s="34"/>
      <c r="L73" s="32">
        <v>8.4301499999999994</v>
      </c>
      <c r="M73" s="33">
        <v>8.5631400000000006</v>
      </c>
      <c r="N73" s="33">
        <v>-1.0965639877591884</v>
      </c>
      <c r="O73" s="34"/>
      <c r="P73" s="33">
        <v>8.1477699999999995</v>
      </c>
      <c r="Q73" s="33">
        <v>7.92136</v>
      </c>
      <c r="R73" s="33">
        <v>1.1699200968074188</v>
      </c>
      <c r="S73" s="28"/>
      <c r="T73" s="35"/>
      <c r="U73" s="28"/>
      <c r="X73" s="35"/>
      <c r="Y73" s="28"/>
      <c r="AB73" s="35" t="s">
        <v>55</v>
      </c>
      <c r="AC73" s="28" t="s">
        <v>80</v>
      </c>
      <c r="AD73" s="33"/>
    </row>
    <row r="74" spans="1:30">
      <c r="A74" s="26" t="s">
        <v>182</v>
      </c>
      <c r="B74" s="27" t="s">
        <v>183</v>
      </c>
      <c r="C74" s="28" t="s">
        <v>184</v>
      </c>
      <c r="D74" s="29" t="s">
        <v>170</v>
      </c>
      <c r="E74" s="30" t="s">
        <v>42</v>
      </c>
      <c r="F74" s="31" t="s">
        <v>44</v>
      </c>
      <c r="G74" s="31" t="s">
        <v>44</v>
      </c>
      <c r="H74" s="32">
        <v>15.665480000000001</v>
      </c>
      <c r="I74" s="33">
        <v>15.32578</v>
      </c>
      <c r="J74" s="33">
        <v>1.2654934146502137</v>
      </c>
      <c r="K74" s="36"/>
      <c r="L74" s="32">
        <v>15.646269999999999</v>
      </c>
      <c r="M74" s="33">
        <v>15.61429</v>
      </c>
      <c r="N74" s="33">
        <v>1.0224143568391006</v>
      </c>
      <c r="O74" s="36"/>
      <c r="P74" s="33">
        <v>14.12504</v>
      </c>
      <c r="Q74" s="33">
        <v>14.403460000000001</v>
      </c>
      <c r="R74" s="33">
        <v>-1.2128658593817223</v>
      </c>
      <c r="S74" s="36"/>
      <c r="T74" s="32"/>
      <c r="U74" s="38">
        <v>3.1002402305603001</v>
      </c>
      <c r="V74" s="33"/>
      <c r="W74" s="33"/>
      <c r="X74" s="35"/>
      <c r="Y74" s="28"/>
      <c r="AB74" s="35" t="s">
        <v>143</v>
      </c>
      <c r="AC74" s="28" t="s">
        <v>80</v>
      </c>
      <c r="AD74" s="33"/>
    </row>
    <row r="75" spans="1:30">
      <c r="A75" s="26" t="s">
        <v>185</v>
      </c>
      <c r="B75" s="27" t="s">
        <v>186</v>
      </c>
      <c r="C75" s="28" t="s">
        <v>187</v>
      </c>
      <c r="D75" s="29" t="s">
        <v>170</v>
      </c>
      <c r="E75" s="30" t="s">
        <v>42</v>
      </c>
      <c r="F75" s="31" t="s">
        <v>44</v>
      </c>
      <c r="G75" s="31" t="s">
        <v>44</v>
      </c>
      <c r="H75" s="32">
        <v>11.74756</v>
      </c>
      <c r="I75" s="33">
        <v>11.28088</v>
      </c>
      <c r="J75" s="33">
        <v>1.3819256516136809</v>
      </c>
      <c r="K75" s="36"/>
      <c r="L75" s="32">
        <v>11.777049999999999</v>
      </c>
      <c r="M75" s="33">
        <v>10.61772</v>
      </c>
      <c r="N75" s="33">
        <v>2.2335367615427377</v>
      </c>
      <c r="O75" s="36"/>
      <c r="P75" s="33">
        <v>7.5541900000000002</v>
      </c>
      <c r="Q75" s="33">
        <v>7.4571800000000001</v>
      </c>
      <c r="R75" s="33">
        <v>1.0695545014464227</v>
      </c>
      <c r="S75" s="36"/>
      <c r="T75" s="39">
        <v>14.769356727600099</v>
      </c>
      <c r="U75" s="38">
        <v>17.395586013793899</v>
      </c>
      <c r="V75" s="33"/>
      <c r="W75" s="33"/>
      <c r="X75" s="35"/>
      <c r="Y75" s="28"/>
      <c r="AB75" s="35" t="s">
        <v>55</v>
      </c>
      <c r="AC75" s="28" t="s">
        <v>60</v>
      </c>
      <c r="AD75" s="33"/>
    </row>
    <row r="76" spans="1:30">
      <c r="A76" s="26" t="s">
        <v>188</v>
      </c>
      <c r="B76" s="27" t="s">
        <v>189</v>
      </c>
      <c r="C76" s="28" t="s">
        <v>190</v>
      </c>
      <c r="D76" s="29" t="s">
        <v>170</v>
      </c>
      <c r="E76" s="30" t="s">
        <v>42</v>
      </c>
      <c r="F76" s="31" t="s">
        <v>44</v>
      </c>
      <c r="G76" s="31" t="s">
        <v>44</v>
      </c>
      <c r="H76" s="32">
        <v>8.0348600000000001</v>
      </c>
      <c r="I76" s="33">
        <v>8.1051300000000008</v>
      </c>
      <c r="J76" s="33">
        <v>-1.0499131562104937</v>
      </c>
      <c r="K76" s="36"/>
      <c r="L76" s="32">
        <v>8.2799499999999995</v>
      </c>
      <c r="M76" s="33">
        <v>8.5422399999999996</v>
      </c>
      <c r="N76" s="33">
        <v>-1.1993809803496178</v>
      </c>
      <c r="O76" s="36"/>
      <c r="P76" s="33">
        <v>9.4695</v>
      </c>
      <c r="Q76" s="33">
        <v>9.6396800000000002</v>
      </c>
      <c r="R76" s="33">
        <v>-1.1251988630468781</v>
      </c>
      <c r="S76" s="36"/>
      <c r="T76" s="35"/>
      <c r="U76" s="28"/>
      <c r="V76" s="33"/>
      <c r="W76" s="33"/>
      <c r="X76" s="35"/>
      <c r="Y76" s="28"/>
      <c r="Z76" s="37">
        <v>-2.8053157348312632</v>
      </c>
      <c r="AA76" s="37">
        <v>-2.7159440309371115</v>
      </c>
      <c r="AB76" s="35" t="s">
        <v>55</v>
      </c>
      <c r="AC76" s="28" t="s">
        <v>64</v>
      </c>
      <c r="AD76" s="33"/>
    </row>
    <row r="77" spans="1:30">
      <c r="A77" s="26" t="s">
        <v>191</v>
      </c>
      <c r="C77" s="28" t="s">
        <v>192</v>
      </c>
      <c r="D77" s="29" t="s">
        <v>170</v>
      </c>
      <c r="E77" s="30" t="s">
        <v>42</v>
      </c>
      <c r="F77" s="31" t="s">
        <v>44</v>
      </c>
      <c r="G77" s="31" t="s">
        <v>44</v>
      </c>
      <c r="H77" s="32">
        <v>8.4003399999999999</v>
      </c>
      <c r="I77" s="33">
        <v>8.3451199999999996</v>
      </c>
      <c r="J77" s="33">
        <v>1.0390175334739138</v>
      </c>
      <c r="K77" s="34"/>
      <c r="L77" s="32">
        <v>8.3056900000000002</v>
      </c>
      <c r="M77" s="33">
        <v>8.4906900000000007</v>
      </c>
      <c r="N77" s="33">
        <v>-1.1368169732360145</v>
      </c>
      <c r="O77" s="34"/>
      <c r="P77" s="33">
        <v>8.3141200000000008</v>
      </c>
      <c r="Q77" s="33">
        <v>8.1072600000000001</v>
      </c>
      <c r="R77" s="33">
        <v>1.1541734103959662</v>
      </c>
      <c r="S77" s="28"/>
      <c r="T77" s="35"/>
      <c r="U77" s="28"/>
      <c r="X77" s="35"/>
      <c r="Y77" s="28"/>
      <c r="AB77" s="35" t="s">
        <v>63</v>
      </c>
      <c r="AC77" s="28" t="s">
        <v>76</v>
      </c>
      <c r="AD77" s="33"/>
    </row>
    <row r="78" spans="1:30">
      <c r="A78" s="26" t="s">
        <v>193</v>
      </c>
      <c r="C78" s="28" t="s">
        <v>150</v>
      </c>
      <c r="D78" s="29" t="s">
        <v>170</v>
      </c>
      <c r="E78" s="30" t="s">
        <v>42</v>
      </c>
      <c r="F78" s="31" t="s">
        <v>44</v>
      </c>
      <c r="G78" s="31" t="s">
        <v>44</v>
      </c>
      <c r="H78" s="32">
        <v>12.477220000000001</v>
      </c>
      <c r="I78" s="33">
        <v>12.45448</v>
      </c>
      <c r="J78" s="33">
        <v>1.0158870450927255</v>
      </c>
      <c r="K78" s="34"/>
      <c r="L78" s="32">
        <v>12.66046</v>
      </c>
      <c r="M78" s="33">
        <v>12.25658</v>
      </c>
      <c r="N78" s="33">
        <v>1.3230613861788341</v>
      </c>
      <c r="O78" s="34"/>
      <c r="P78" s="33">
        <v>12.81615</v>
      </c>
      <c r="Q78" s="33">
        <v>12.49563</v>
      </c>
      <c r="R78" s="33">
        <v>1.2487805739356683</v>
      </c>
      <c r="S78" s="28"/>
      <c r="T78" s="35"/>
      <c r="U78" s="28"/>
      <c r="X78" s="35"/>
      <c r="Y78" s="28"/>
      <c r="AB78" s="35" t="s">
        <v>55</v>
      </c>
      <c r="AC78" s="28" t="s">
        <v>64</v>
      </c>
      <c r="AD78" s="33"/>
    </row>
    <row r="79" spans="1:30">
      <c r="A79" s="26" t="s">
        <v>194</v>
      </c>
      <c r="B79" s="27" t="s">
        <v>195</v>
      </c>
      <c r="C79" s="28" t="s">
        <v>196</v>
      </c>
      <c r="D79" s="29" t="s">
        <v>170</v>
      </c>
      <c r="E79" s="30" t="s">
        <v>42</v>
      </c>
      <c r="F79" s="31" t="s">
        <v>44</v>
      </c>
      <c r="G79" s="31" t="s">
        <v>44</v>
      </c>
      <c r="H79" s="32">
        <v>10.2614</v>
      </c>
      <c r="I79" s="33">
        <v>10.2668</v>
      </c>
      <c r="J79" s="33">
        <v>-1.00375000852805</v>
      </c>
      <c r="K79" s="34"/>
      <c r="L79" s="32">
        <v>10.67253</v>
      </c>
      <c r="M79" s="33">
        <v>10.128629999999999</v>
      </c>
      <c r="N79" s="33">
        <v>1.4579083208100081</v>
      </c>
      <c r="O79" s="34"/>
      <c r="P79" s="33">
        <v>10.10848</v>
      </c>
      <c r="Q79" s="33">
        <v>9.7656600000000005</v>
      </c>
      <c r="R79" s="33">
        <v>1.2682331564517644</v>
      </c>
      <c r="S79" s="28"/>
      <c r="T79" s="35"/>
      <c r="U79" s="28"/>
      <c r="X79" s="35"/>
      <c r="Y79" s="28"/>
      <c r="AB79" s="35" t="s">
        <v>63</v>
      </c>
      <c r="AC79" s="28" t="s">
        <v>60</v>
      </c>
      <c r="AD79" s="33"/>
    </row>
    <row r="80" spans="1:30">
      <c r="A80" s="26" t="s">
        <v>197</v>
      </c>
      <c r="B80" s="27" t="s">
        <v>198</v>
      </c>
      <c r="C80" s="28" t="s">
        <v>199</v>
      </c>
      <c r="D80" s="29" t="s">
        <v>170</v>
      </c>
      <c r="E80" s="30" t="s">
        <v>85</v>
      </c>
      <c r="F80" s="31" t="s">
        <v>44</v>
      </c>
      <c r="G80" s="31" t="s">
        <v>44</v>
      </c>
      <c r="H80" s="32">
        <v>10.218819999999999</v>
      </c>
      <c r="I80" s="33">
        <v>10.978</v>
      </c>
      <c r="J80" s="33">
        <v>-1.6925283508534006</v>
      </c>
      <c r="K80" s="36"/>
      <c r="L80" s="32">
        <v>10.593529999999999</v>
      </c>
      <c r="M80" s="33">
        <v>10.52596</v>
      </c>
      <c r="N80" s="33">
        <v>1.0479500839967628</v>
      </c>
      <c r="O80" s="36"/>
      <c r="P80" s="33">
        <v>9.0922699999999992</v>
      </c>
      <c r="Q80" s="33">
        <v>9.1065199999999997</v>
      </c>
      <c r="R80" s="33">
        <v>-1.009926289324375</v>
      </c>
      <c r="S80" s="36"/>
      <c r="T80" s="39">
        <v>3.29152631759644</v>
      </c>
      <c r="U80" s="38">
        <v>2.1670324802398699</v>
      </c>
      <c r="V80" s="33"/>
      <c r="W80" s="33"/>
      <c r="X80" s="35"/>
      <c r="Y80" s="28"/>
      <c r="AB80" s="35" t="s">
        <v>63</v>
      </c>
      <c r="AC80" s="28" t="s">
        <v>148</v>
      </c>
      <c r="AD80" s="33"/>
    </row>
    <row r="81" spans="1:30">
      <c r="A81" s="26" t="s">
        <v>200</v>
      </c>
      <c r="C81" s="28" t="s">
        <v>201</v>
      </c>
      <c r="D81" s="29" t="s">
        <v>170</v>
      </c>
      <c r="E81" s="30" t="s">
        <v>85</v>
      </c>
      <c r="F81" s="31" t="s">
        <v>44</v>
      </c>
      <c r="G81" s="31" t="s">
        <v>44</v>
      </c>
      <c r="H81" s="32">
        <v>7.6727800000000004</v>
      </c>
      <c r="I81" s="33">
        <v>7.6657299999999999</v>
      </c>
      <c r="J81" s="33">
        <v>1.0048986469534786</v>
      </c>
      <c r="K81" s="34"/>
      <c r="L81" s="32">
        <v>7.4172500000000001</v>
      </c>
      <c r="M81" s="33">
        <v>7.3837900000000003</v>
      </c>
      <c r="N81" s="33">
        <v>1.023463746780148</v>
      </c>
      <c r="O81" s="34"/>
      <c r="P81" s="33">
        <v>7.27928</v>
      </c>
      <c r="Q81" s="33">
        <v>7.3772700000000002</v>
      </c>
      <c r="R81" s="33">
        <v>-1.0702812797763983</v>
      </c>
      <c r="S81" s="28"/>
      <c r="T81" s="35"/>
      <c r="U81" s="28"/>
      <c r="X81" s="35"/>
      <c r="Y81" s="28"/>
      <c r="AB81" s="35" t="s">
        <v>55</v>
      </c>
      <c r="AC81" s="28" t="s">
        <v>64</v>
      </c>
      <c r="AD81" s="33"/>
    </row>
    <row r="82" spans="1:30">
      <c r="A82" s="26" t="s">
        <v>202</v>
      </c>
      <c r="C82" s="28" t="s">
        <v>109</v>
      </c>
      <c r="D82" s="29" t="s">
        <v>170</v>
      </c>
      <c r="E82" s="30" t="s">
        <v>85</v>
      </c>
      <c r="F82" s="31" t="s">
        <v>43</v>
      </c>
      <c r="G82" s="31" t="s">
        <v>43</v>
      </c>
      <c r="H82" s="32">
        <v>4.9877000000000002</v>
      </c>
      <c r="I82" s="33">
        <v>4.9552199999999997</v>
      </c>
      <c r="J82" s="33">
        <v>1.0227687600633568</v>
      </c>
      <c r="K82" s="34"/>
      <c r="L82" s="32">
        <v>4.9859</v>
      </c>
      <c r="M82" s="33">
        <v>4.8301999999999996</v>
      </c>
      <c r="N82" s="33">
        <v>1.1139619848506603</v>
      </c>
      <c r="O82" s="34"/>
      <c r="P82" s="33">
        <v>5.1623999999999999</v>
      </c>
      <c r="Q82" s="33">
        <v>5.3348300000000002</v>
      </c>
      <c r="R82" s="33">
        <v>-1.1269550711092635</v>
      </c>
      <c r="S82" s="28"/>
      <c r="T82" s="35"/>
      <c r="U82" s="28"/>
      <c r="X82" s="35"/>
      <c r="Y82" s="28"/>
      <c r="AB82" s="35" t="s">
        <v>63</v>
      </c>
      <c r="AC82" s="28" t="s">
        <v>60</v>
      </c>
      <c r="AD82" s="33"/>
    </row>
    <row r="83" spans="1:30">
      <c r="A83" s="26" t="s">
        <v>203</v>
      </c>
      <c r="C83" s="28" t="s">
        <v>204</v>
      </c>
      <c r="D83" s="29" t="s">
        <v>170</v>
      </c>
      <c r="E83" s="30" t="s">
        <v>85</v>
      </c>
      <c r="F83" s="31" t="s">
        <v>43</v>
      </c>
      <c r="G83" s="31" t="s">
        <v>44</v>
      </c>
      <c r="H83" s="32">
        <v>6.2888299999999999</v>
      </c>
      <c r="I83" s="33">
        <v>6.3024399999999998</v>
      </c>
      <c r="J83" s="33">
        <v>-1.0094783710447619</v>
      </c>
      <c r="K83" s="34"/>
      <c r="L83" s="32">
        <v>6.5767699999999998</v>
      </c>
      <c r="M83" s="33">
        <v>6.7444100000000002</v>
      </c>
      <c r="N83" s="33">
        <v>-1.1232195877226052</v>
      </c>
      <c r="O83" s="34"/>
      <c r="P83" s="33">
        <v>6.5277900000000004</v>
      </c>
      <c r="Q83" s="33">
        <v>6.0985899999999997</v>
      </c>
      <c r="R83" s="33">
        <v>1.3464867190335006</v>
      </c>
      <c r="S83" s="28"/>
      <c r="T83" s="35"/>
      <c r="U83" s="28"/>
      <c r="X83" s="35"/>
      <c r="Y83" s="28"/>
      <c r="AB83" s="35" t="s">
        <v>55</v>
      </c>
      <c r="AC83" s="28" t="s">
        <v>80</v>
      </c>
      <c r="AD83" s="33"/>
    </row>
    <row r="84" spans="1:30">
      <c r="A84" s="26" t="s">
        <v>205</v>
      </c>
      <c r="C84" s="28" t="s">
        <v>206</v>
      </c>
      <c r="D84" s="29" t="s">
        <v>170</v>
      </c>
      <c r="E84" s="30" t="s">
        <v>85</v>
      </c>
      <c r="F84" s="31" t="s">
        <v>44</v>
      </c>
      <c r="G84" s="31" t="s">
        <v>44</v>
      </c>
      <c r="H84" s="32">
        <v>8.8480500000000006</v>
      </c>
      <c r="I84" s="33">
        <v>8.7865900000000003</v>
      </c>
      <c r="J84" s="33">
        <v>1.0435212648496859</v>
      </c>
      <c r="K84" s="34"/>
      <c r="L84" s="32">
        <v>9.3338999999999999</v>
      </c>
      <c r="M84" s="33">
        <v>9.0009999999999994</v>
      </c>
      <c r="N84" s="33">
        <v>1.25954267207638</v>
      </c>
      <c r="O84" s="34"/>
      <c r="P84" s="33">
        <v>9.1126100000000001</v>
      </c>
      <c r="Q84" s="33">
        <v>9.1012599999999999</v>
      </c>
      <c r="R84" s="33">
        <v>1.0078982483929355</v>
      </c>
      <c r="S84" s="28"/>
      <c r="T84" s="35"/>
      <c r="U84" s="28"/>
      <c r="X84" s="35"/>
      <c r="Y84" s="28"/>
      <c r="AB84" s="35" t="s">
        <v>51</v>
      </c>
      <c r="AC84" s="28" t="s">
        <v>80</v>
      </c>
      <c r="AD84" s="33"/>
    </row>
    <row r="85" spans="1:30">
      <c r="A85" s="26" t="s">
        <v>207</v>
      </c>
      <c r="B85" s="27" t="s">
        <v>208</v>
      </c>
      <c r="C85" s="28" t="s">
        <v>209</v>
      </c>
      <c r="D85" s="29" t="s">
        <v>170</v>
      </c>
      <c r="E85" s="30" t="s">
        <v>85</v>
      </c>
      <c r="F85" s="31" t="s">
        <v>44</v>
      </c>
      <c r="G85" s="31" t="s">
        <v>44</v>
      </c>
      <c r="H85" s="32">
        <v>10.75535</v>
      </c>
      <c r="I85" s="33">
        <v>10.70448</v>
      </c>
      <c r="J85" s="33">
        <v>1.0358894162566867</v>
      </c>
      <c r="K85" s="34"/>
      <c r="L85" s="32">
        <v>10.71091</v>
      </c>
      <c r="M85" s="33">
        <v>10.763019999999999</v>
      </c>
      <c r="N85" s="33">
        <v>-1.0367801485421959</v>
      </c>
      <c r="O85" s="34"/>
      <c r="P85" s="33">
        <v>10.86314</v>
      </c>
      <c r="Q85" s="33">
        <v>10.918900000000001</v>
      </c>
      <c r="R85" s="33">
        <v>-1.0394065099861207</v>
      </c>
      <c r="S85" s="28"/>
      <c r="T85" s="35"/>
      <c r="U85" s="28"/>
      <c r="X85" s="35"/>
      <c r="Y85" s="28"/>
      <c r="AB85" s="35" t="s">
        <v>63</v>
      </c>
      <c r="AC85" s="28" t="s">
        <v>176</v>
      </c>
      <c r="AD85" s="33"/>
    </row>
    <row r="86" spans="1:30">
      <c r="A86" s="26" t="s">
        <v>210</v>
      </c>
      <c r="C86" s="28" t="s">
        <v>211</v>
      </c>
      <c r="D86" s="29" t="s">
        <v>170</v>
      </c>
      <c r="E86" s="30" t="s">
        <v>85</v>
      </c>
      <c r="F86" s="31" t="s">
        <v>44</v>
      </c>
      <c r="G86" s="31" t="s">
        <v>44</v>
      </c>
      <c r="H86" s="32">
        <v>11.93999</v>
      </c>
      <c r="I86" s="33">
        <v>11.671569999999999</v>
      </c>
      <c r="J86" s="33">
        <v>1.20448798292378</v>
      </c>
      <c r="K86" s="36"/>
      <c r="L86" s="32">
        <v>11.725899999999999</v>
      </c>
      <c r="M86" s="33">
        <v>10.78959</v>
      </c>
      <c r="N86" s="33">
        <v>1.9136274639085402</v>
      </c>
      <c r="O86" s="36"/>
      <c r="P86" s="33">
        <v>10.15183</v>
      </c>
      <c r="Q86" s="33">
        <v>11.01291</v>
      </c>
      <c r="R86" s="33">
        <v>-1.8163975551179787</v>
      </c>
      <c r="S86" s="36"/>
      <c r="T86" s="32"/>
      <c r="U86" s="38">
        <v>3.4510941505432098</v>
      </c>
      <c r="V86" s="33"/>
      <c r="W86" s="33"/>
      <c r="X86" s="35"/>
      <c r="Y86" s="28"/>
      <c r="AB86" s="35" t="s">
        <v>47</v>
      </c>
      <c r="AC86" s="28" t="s">
        <v>60</v>
      </c>
      <c r="AD86" s="33"/>
    </row>
    <row r="87" spans="1:30">
      <c r="A87" s="26" t="s">
        <v>212</v>
      </c>
      <c r="C87" s="28" t="s">
        <v>213</v>
      </c>
      <c r="D87" s="29" t="s">
        <v>170</v>
      </c>
      <c r="E87" s="30" t="s">
        <v>85</v>
      </c>
      <c r="F87" s="31" t="s">
        <v>44</v>
      </c>
      <c r="G87" s="31" t="s">
        <v>44</v>
      </c>
      <c r="H87" s="32">
        <v>9.4046800000000008</v>
      </c>
      <c r="I87" s="33">
        <v>9.5214099999999995</v>
      </c>
      <c r="J87" s="33">
        <v>-1.0842744681700551</v>
      </c>
      <c r="K87" s="34"/>
      <c r="L87" s="32">
        <v>9.8599599999999992</v>
      </c>
      <c r="M87" s="33">
        <v>9.5640900000000002</v>
      </c>
      <c r="N87" s="33">
        <v>1.2276250587006943</v>
      </c>
      <c r="O87" s="34"/>
      <c r="P87" s="33">
        <v>9.5450199999999992</v>
      </c>
      <c r="Q87" s="33">
        <v>8.90381</v>
      </c>
      <c r="R87" s="33">
        <v>1.5596366908334129</v>
      </c>
      <c r="S87" s="28"/>
      <c r="T87" s="35"/>
      <c r="U87" s="28"/>
      <c r="X87" s="35"/>
      <c r="Y87" s="28"/>
      <c r="AB87" s="35" t="s">
        <v>63</v>
      </c>
      <c r="AC87" s="28" t="s">
        <v>60</v>
      </c>
      <c r="AD87" s="33"/>
    </row>
    <row r="88" spans="1:30">
      <c r="A88" s="26" t="s">
        <v>214</v>
      </c>
      <c r="C88" s="28" t="s">
        <v>215</v>
      </c>
      <c r="D88" s="29" t="s">
        <v>170</v>
      </c>
      <c r="E88" s="30" t="s">
        <v>85</v>
      </c>
      <c r="F88" s="31" t="s">
        <v>43</v>
      </c>
      <c r="G88" s="31" t="s">
        <v>43</v>
      </c>
      <c r="H88" s="32">
        <v>5.2258199999999997</v>
      </c>
      <c r="I88" s="33">
        <v>5.2077</v>
      </c>
      <c r="J88" s="33">
        <v>1.0126390327944672</v>
      </c>
      <c r="K88" s="34"/>
      <c r="L88" s="32">
        <v>5.2374000000000001</v>
      </c>
      <c r="M88" s="33">
        <v>5.3957800000000002</v>
      </c>
      <c r="N88" s="33">
        <v>-1.1160332422268113</v>
      </c>
      <c r="O88" s="34"/>
      <c r="P88" s="33">
        <v>5.2245299999999997</v>
      </c>
      <c r="Q88" s="33">
        <v>5.0848000000000004</v>
      </c>
      <c r="R88" s="33">
        <v>1.1016989139179685</v>
      </c>
      <c r="S88" s="28"/>
      <c r="T88" s="35"/>
      <c r="U88" s="28"/>
      <c r="X88" s="35"/>
      <c r="Y88" s="28"/>
      <c r="AB88" s="35" t="s">
        <v>55</v>
      </c>
      <c r="AC88" s="28" t="s">
        <v>64</v>
      </c>
      <c r="AD88" s="33"/>
    </row>
    <row r="89" spans="1:30">
      <c r="A89" s="26" t="s">
        <v>216</v>
      </c>
      <c r="C89" s="28" t="s">
        <v>62</v>
      </c>
      <c r="D89" s="29" t="s">
        <v>170</v>
      </c>
      <c r="E89" s="30" t="s">
        <v>85</v>
      </c>
      <c r="F89" s="31" t="s">
        <v>44</v>
      </c>
      <c r="G89" s="31" t="s">
        <v>44</v>
      </c>
      <c r="H89" s="32">
        <v>8.6473600000000008</v>
      </c>
      <c r="I89" s="33">
        <v>8.6288599999999995</v>
      </c>
      <c r="J89" s="33">
        <v>1.0129057929230845</v>
      </c>
      <c r="K89" s="34"/>
      <c r="L89" s="32">
        <v>8.5751100000000005</v>
      </c>
      <c r="M89" s="33">
        <v>8.8733400000000007</v>
      </c>
      <c r="N89" s="33">
        <v>-1.2296348847585354</v>
      </c>
      <c r="O89" s="34"/>
      <c r="P89" s="33">
        <v>9.1474899999999995</v>
      </c>
      <c r="Q89" s="33">
        <v>9.0660699999999999</v>
      </c>
      <c r="R89" s="33">
        <v>1.0580589428272149</v>
      </c>
      <c r="S89" s="28"/>
      <c r="T89" s="35"/>
      <c r="U89" s="28"/>
      <c r="X89" s="35"/>
      <c r="Y89" s="28"/>
      <c r="AB89" s="35" t="s">
        <v>51</v>
      </c>
      <c r="AC89" s="28" t="s">
        <v>60</v>
      </c>
      <c r="AD89" s="33"/>
    </row>
    <row r="90" spans="1:30">
      <c r="A90" s="26" t="s">
        <v>217</v>
      </c>
      <c r="C90" s="28" t="s">
        <v>218</v>
      </c>
      <c r="D90" s="29" t="s">
        <v>170</v>
      </c>
      <c r="E90" s="30" t="s">
        <v>85</v>
      </c>
      <c r="F90" s="31" t="s">
        <v>44</v>
      </c>
      <c r="G90" s="31" t="s">
        <v>44</v>
      </c>
      <c r="H90" s="32">
        <v>11.54454</v>
      </c>
      <c r="I90" s="33">
        <v>11.52627</v>
      </c>
      <c r="J90" s="33">
        <v>1.0127443244516443</v>
      </c>
      <c r="K90" s="34"/>
      <c r="L90" s="32">
        <v>11.36243</v>
      </c>
      <c r="M90" s="33">
        <v>11.45973</v>
      </c>
      <c r="N90" s="33">
        <v>-1.0697695170754018</v>
      </c>
      <c r="O90" s="34"/>
      <c r="P90" s="33">
        <v>11.300549999999999</v>
      </c>
      <c r="Q90" s="33">
        <v>11.28825</v>
      </c>
      <c r="R90" s="33">
        <v>1.0085621576954111</v>
      </c>
      <c r="S90" s="28"/>
      <c r="T90" s="35"/>
      <c r="U90" s="28"/>
      <c r="X90" s="35"/>
      <c r="Y90" s="28"/>
      <c r="AB90" s="35" t="s">
        <v>55</v>
      </c>
      <c r="AC90" s="28" t="s">
        <v>64</v>
      </c>
      <c r="AD90" s="33"/>
    </row>
    <row r="91" spans="1:30">
      <c r="A91" s="26" t="s">
        <v>219</v>
      </c>
      <c r="B91" s="27" t="s">
        <v>220</v>
      </c>
      <c r="C91" s="28" t="s">
        <v>221</v>
      </c>
      <c r="D91" s="29" t="s">
        <v>170</v>
      </c>
      <c r="E91" s="30" t="s">
        <v>85</v>
      </c>
      <c r="F91" s="31" t="s">
        <v>44</v>
      </c>
      <c r="G91" s="31" t="s">
        <v>44</v>
      </c>
      <c r="H91" s="32">
        <v>10.030139999999999</v>
      </c>
      <c r="I91" s="33">
        <v>10.41648</v>
      </c>
      <c r="J91" s="33">
        <v>-1.3070732556066091</v>
      </c>
      <c r="K91" s="34"/>
      <c r="L91" s="32">
        <v>10.257899999999999</v>
      </c>
      <c r="M91" s="33">
        <v>10.43862</v>
      </c>
      <c r="N91" s="33">
        <v>-1.1334494101962942</v>
      </c>
      <c r="O91" s="34"/>
      <c r="P91" s="33">
        <v>10.688980000000001</v>
      </c>
      <c r="Q91" s="33">
        <v>10.359640000000001</v>
      </c>
      <c r="R91" s="33">
        <v>1.2564384511565294</v>
      </c>
      <c r="S91" s="28"/>
      <c r="T91" s="35"/>
      <c r="U91" s="28"/>
      <c r="X91" s="35"/>
      <c r="Y91" s="28"/>
      <c r="AB91" s="35" t="s">
        <v>63</v>
      </c>
      <c r="AC91" s="28" t="s">
        <v>138</v>
      </c>
      <c r="AD91" s="33"/>
    </row>
    <row r="92" spans="1:30">
      <c r="A92" s="26" t="s">
        <v>222</v>
      </c>
      <c r="C92" s="28" t="s">
        <v>95</v>
      </c>
      <c r="D92" s="29" t="s">
        <v>223</v>
      </c>
      <c r="E92" s="30" t="s">
        <v>42</v>
      </c>
      <c r="F92" s="31" t="s">
        <v>44</v>
      </c>
      <c r="G92" s="31" t="s">
        <v>44</v>
      </c>
      <c r="H92" s="32">
        <v>9.1181199999999993</v>
      </c>
      <c r="I92" s="33">
        <v>9.2737300000000005</v>
      </c>
      <c r="J92" s="33">
        <v>-1.1138924944533872</v>
      </c>
      <c r="K92" s="34"/>
      <c r="L92" s="32">
        <v>9.3143600000000006</v>
      </c>
      <c r="M92" s="33">
        <v>9.2241700000000009</v>
      </c>
      <c r="N92" s="33">
        <v>1.064510367070469</v>
      </c>
      <c r="O92" s="34"/>
      <c r="P92" s="33">
        <v>8.5942399999999992</v>
      </c>
      <c r="Q92" s="33">
        <v>8.7454999999999998</v>
      </c>
      <c r="R92" s="33">
        <v>-1.1105389550011804</v>
      </c>
      <c r="S92" s="28"/>
      <c r="T92" s="35"/>
      <c r="U92" s="28"/>
      <c r="X92" s="35"/>
      <c r="Y92" s="28"/>
      <c r="AB92" s="35" t="s">
        <v>163</v>
      </c>
      <c r="AC92" s="28" t="s">
        <v>80</v>
      </c>
      <c r="AD92" s="33"/>
    </row>
    <row r="93" spans="1:30">
      <c r="A93" s="26" t="s">
        <v>224</v>
      </c>
      <c r="C93" s="28" t="s">
        <v>150</v>
      </c>
      <c r="D93" s="29" t="s">
        <v>223</v>
      </c>
      <c r="E93" s="30" t="s">
        <v>42</v>
      </c>
      <c r="F93" s="31" t="s">
        <v>44</v>
      </c>
      <c r="G93" s="31" t="s">
        <v>44</v>
      </c>
      <c r="H93" s="32">
        <v>8.9951899999999991</v>
      </c>
      <c r="I93" s="33">
        <v>9.4940999999999995</v>
      </c>
      <c r="J93" s="33">
        <v>-1.4131454845301763</v>
      </c>
      <c r="K93" s="34"/>
      <c r="L93" s="32">
        <v>8.69815</v>
      </c>
      <c r="M93" s="33">
        <v>9.6980000000000004</v>
      </c>
      <c r="N93" s="33">
        <v>-1.9997920666556508</v>
      </c>
      <c r="O93" s="34"/>
      <c r="P93" s="33">
        <v>8.8289200000000001</v>
      </c>
      <c r="Q93" s="33">
        <v>8.8917000000000002</v>
      </c>
      <c r="R93" s="33">
        <v>-1.0444764760161325</v>
      </c>
      <c r="S93" s="28"/>
      <c r="T93" s="35"/>
      <c r="U93" s="28"/>
      <c r="X93" s="35"/>
      <c r="Y93" s="28"/>
      <c r="AB93" s="35" t="s">
        <v>63</v>
      </c>
      <c r="AC93" s="28" t="s">
        <v>173</v>
      </c>
      <c r="AD93" s="33"/>
    </row>
    <row r="94" spans="1:30">
      <c r="A94" s="26" t="s">
        <v>225</v>
      </c>
      <c r="C94" s="28" t="s">
        <v>226</v>
      </c>
      <c r="D94" s="29" t="s">
        <v>223</v>
      </c>
      <c r="E94" s="30" t="s">
        <v>42</v>
      </c>
      <c r="F94" s="31" t="s">
        <v>43</v>
      </c>
      <c r="G94" s="31" t="s">
        <v>44</v>
      </c>
      <c r="H94" s="32">
        <v>6.1153500000000003</v>
      </c>
      <c r="I94" s="33">
        <v>5.6495699999999998</v>
      </c>
      <c r="J94" s="33">
        <v>1.3810638303754195</v>
      </c>
      <c r="K94" s="36"/>
      <c r="L94" s="32">
        <v>6.1438899999999999</v>
      </c>
      <c r="M94" s="33">
        <v>5.7308599999999998</v>
      </c>
      <c r="N94" s="33">
        <v>1.331479300282191</v>
      </c>
      <c r="O94" s="36"/>
      <c r="P94" s="33">
        <v>7.1552300000000004</v>
      </c>
      <c r="Q94" s="33">
        <v>9.0567100000000007</v>
      </c>
      <c r="R94" s="33">
        <v>-3.7359625674271673</v>
      </c>
      <c r="S94" s="36">
        <v>9.1700000000000006E-5</v>
      </c>
      <c r="T94" s="35"/>
      <c r="U94" s="28"/>
      <c r="X94" s="35"/>
      <c r="Y94" s="28"/>
      <c r="AB94" s="35" t="s">
        <v>47</v>
      </c>
      <c r="AC94" s="28" t="s">
        <v>48</v>
      </c>
      <c r="AD94" s="33"/>
    </row>
    <row r="95" spans="1:30">
      <c r="A95" s="26" t="s">
        <v>227</v>
      </c>
      <c r="B95" s="27" t="s">
        <v>228</v>
      </c>
      <c r="C95" s="28" t="s">
        <v>229</v>
      </c>
      <c r="D95" s="29" t="s">
        <v>223</v>
      </c>
      <c r="E95" s="30" t="s">
        <v>42</v>
      </c>
      <c r="F95" s="31" t="s">
        <v>44</v>
      </c>
      <c r="G95" s="31" t="s">
        <v>44</v>
      </c>
      <c r="H95" s="32">
        <v>9.4386299999999999</v>
      </c>
      <c r="I95" s="33">
        <v>9.5105599999999999</v>
      </c>
      <c r="J95" s="33">
        <v>-1.0511219070973574</v>
      </c>
      <c r="K95" s="34"/>
      <c r="L95" s="32">
        <v>9.3452400000000004</v>
      </c>
      <c r="M95" s="33">
        <v>9.7344100000000005</v>
      </c>
      <c r="N95" s="33">
        <v>-1.3096397354170142</v>
      </c>
      <c r="O95" s="34"/>
      <c r="P95" s="33">
        <v>9.4065600000000007</v>
      </c>
      <c r="Q95" s="33">
        <v>9.7358200000000004</v>
      </c>
      <c r="R95" s="33">
        <v>-1.2563687813466069</v>
      </c>
      <c r="S95" s="28"/>
      <c r="T95" s="35"/>
      <c r="U95" s="28"/>
      <c r="X95" s="35"/>
      <c r="Y95" s="28"/>
      <c r="AB95" s="35" t="s">
        <v>63</v>
      </c>
      <c r="AC95" s="28" t="s">
        <v>130</v>
      </c>
      <c r="AD95" s="33"/>
    </row>
    <row r="96" spans="1:30">
      <c r="A96" s="26" t="s">
        <v>230</v>
      </c>
      <c r="C96" s="28" t="s">
        <v>215</v>
      </c>
      <c r="D96" s="29" t="s">
        <v>223</v>
      </c>
      <c r="E96" s="30" t="s">
        <v>42</v>
      </c>
      <c r="F96" s="31" t="s">
        <v>44</v>
      </c>
      <c r="G96" s="31" t="s">
        <v>44</v>
      </c>
      <c r="H96" s="32">
        <v>9.7033000000000005</v>
      </c>
      <c r="I96" s="33">
        <v>10.041550000000001</v>
      </c>
      <c r="J96" s="33">
        <v>-1.2642221524778219</v>
      </c>
      <c r="K96" s="36"/>
      <c r="L96" s="32">
        <v>9.7143300000000004</v>
      </c>
      <c r="M96" s="33">
        <v>9.9899199999999997</v>
      </c>
      <c r="N96" s="33">
        <v>-1.2104890257711849</v>
      </c>
      <c r="O96" s="36"/>
      <c r="P96" s="33">
        <v>9.5030400000000004</v>
      </c>
      <c r="Q96" s="33">
        <v>8.9908099999999997</v>
      </c>
      <c r="R96" s="33">
        <v>1.4262530779992553</v>
      </c>
      <c r="S96" s="36"/>
      <c r="T96" s="39">
        <v>2.1321854591369598</v>
      </c>
      <c r="U96" s="34"/>
      <c r="V96" s="33"/>
      <c r="W96" s="33"/>
      <c r="X96" s="35"/>
      <c r="Y96" s="28"/>
      <c r="AB96" s="35" t="s">
        <v>55</v>
      </c>
      <c r="AC96" s="28" t="s">
        <v>64</v>
      </c>
      <c r="AD96" s="33"/>
    </row>
    <row r="97" spans="1:30">
      <c r="A97" s="26" t="s">
        <v>231</v>
      </c>
      <c r="B97" s="27" t="s">
        <v>232</v>
      </c>
      <c r="C97" s="28" t="s">
        <v>233</v>
      </c>
      <c r="D97" s="29" t="s">
        <v>223</v>
      </c>
      <c r="E97" s="30" t="s">
        <v>42</v>
      </c>
      <c r="F97" s="31" t="s">
        <v>44</v>
      </c>
      <c r="G97" s="31" t="s">
        <v>44</v>
      </c>
      <c r="H97" s="32">
        <v>12.74372</v>
      </c>
      <c r="I97" s="33">
        <v>13.0137</v>
      </c>
      <c r="J97" s="33">
        <v>-1.2057911117607056</v>
      </c>
      <c r="K97" s="34"/>
      <c r="L97" s="32">
        <v>12.31542</v>
      </c>
      <c r="M97" s="33">
        <v>13.10951</v>
      </c>
      <c r="N97" s="33">
        <v>-1.7339832951622958</v>
      </c>
      <c r="O97" s="34"/>
      <c r="P97" s="33">
        <v>12.88913</v>
      </c>
      <c r="Q97" s="33">
        <v>13.87063</v>
      </c>
      <c r="R97" s="33">
        <v>-1.974517288748366</v>
      </c>
      <c r="S97" s="28"/>
      <c r="T97" s="35"/>
      <c r="U97" s="28"/>
      <c r="X97" s="35"/>
      <c r="Y97" s="28"/>
      <c r="AB97" s="35" t="s">
        <v>63</v>
      </c>
      <c r="AC97" s="28" t="s">
        <v>130</v>
      </c>
      <c r="AD97" s="33"/>
    </row>
    <row r="98" spans="1:30">
      <c r="A98" s="26" t="s">
        <v>234</v>
      </c>
      <c r="B98" s="27" t="s">
        <v>235</v>
      </c>
      <c r="C98" s="28" t="s">
        <v>236</v>
      </c>
      <c r="D98" s="29" t="s">
        <v>223</v>
      </c>
      <c r="E98" s="30" t="s">
        <v>42</v>
      </c>
      <c r="F98" s="31" t="s">
        <v>44</v>
      </c>
      <c r="G98" s="31" t="s">
        <v>44</v>
      </c>
      <c r="H98" s="32">
        <v>14.522080000000001</v>
      </c>
      <c r="I98" s="33">
        <v>14.52918</v>
      </c>
      <c r="J98" s="33">
        <v>-1.0049334746901875</v>
      </c>
      <c r="K98" s="36"/>
      <c r="L98" s="32">
        <v>14.521739999999999</v>
      </c>
      <c r="M98" s="33">
        <v>12.82648</v>
      </c>
      <c r="N98" s="33">
        <v>3.2383524238657642</v>
      </c>
      <c r="O98" s="36">
        <v>1.0200000000000001E-5</v>
      </c>
      <c r="P98" s="33">
        <v>7.5563900000000004</v>
      </c>
      <c r="Q98" s="33">
        <v>6.7714499999999997</v>
      </c>
      <c r="R98" s="33">
        <v>1.7230206595191879</v>
      </c>
      <c r="S98" s="36"/>
      <c r="T98" s="39">
        <v>221.91302490234401</v>
      </c>
      <c r="U98" s="38">
        <v>128.52046203613301</v>
      </c>
      <c r="W98" s="33"/>
      <c r="X98" s="39">
        <v>3.1736579753658272</v>
      </c>
      <c r="Y98" s="28"/>
      <c r="AB98" s="35" t="s">
        <v>143</v>
      </c>
      <c r="AC98" s="28" t="s">
        <v>144</v>
      </c>
      <c r="AD98" s="33"/>
    </row>
    <row r="99" spans="1:30">
      <c r="A99" s="26" t="s">
        <v>237</v>
      </c>
      <c r="C99" s="28" t="s">
        <v>95</v>
      </c>
      <c r="D99" s="29" t="s">
        <v>223</v>
      </c>
      <c r="E99" s="30" t="s">
        <v>85</v>
      </c>
      <c r="F99" s="31" t="s">
        <v>44</v>
      </c>
      <c r="G99" s="31" t="s">
        <v>44</v>
      </c>
      <c r="H99" s="32">
        <v>9.2968200000000003</v>
      </c>
      <c r="I99" s="33">
        <v>9.4499700000000004</v>
      </c>
      <c r="J99" s="33">
        <v>-1.1119947679126028</v>
      </c>
      <c r="K99" s="34"/>
      <c r="L99" s="32">
        <v>9.5262899999999995</v>
      </c>
      <c r="M99" s="33">
        <v>9.3227600000000006</v>
      </c>
      <c r="N99" s="33">
        <v>1.1515124424631702</v>
      </c>
      <c r="O99" s="34"/>
      <c r="P99" s="33">
        <v>9.0864600000000006</v>
      </c>
      <c r="Q99" s="33">
        <v>9.1505299999999998</v>
      </c>
      <c r="R99" s="33">
        <v>-1.0454108226241168</v>
      </c>
      <c r="S99" s="28"/>
      <c r="T99" s="35"/>
      <c r="U99" s="28"/>
      <c r="X99" s="35"/>
      <c r="Y99" s="28"/>
      <c r="AB99" s="35" t="s">
        <v>163</v>
      </c>
      <c r="AC99" s="28" t="s">
        <v>80</v>
      </c>
      <c r="AD99" s="33"/>
    </row>
    <row r="100" spans="1:30">
      <c r="A100" s="26" t="s">
        <v>238</v>
      </c>
      <c r="C100" s="28" t="s">
        <v>95</v>
      </c>
      <c r="D100" s="29" t="s">
        <v>223</v>
      </c>
      <c r="E100" s="30" t="s">
        <v>85</v>
      </c>
      <c r="F100" s="31" t="s">
        <v>44</v>
      </c>
      <c r="G100" s="31" t="s">
        <v>44</v>
      </c>
      <c r="H100" s="32">
        <v>10.97148</v>
      </c>
      <c r="I100" s="33">
        <v>10.430770000000001</v>
      </c>
      <c r="J100" s="33">
        <v>1.4546882434578301</v>
      </c>
      <c r="K100" s="34"/>
      <c r="L100" s="32">
        <v>11.26117</v>
      </c>
      <c r="M100" s="33">
        <v>10.28318</v>
      </c>
      <c r="N100" s="33">
        <v>1.9697192326904569</v>
      </c>
      <c r="O100" s="34"/>
      <c r="P100" s="33">
        <v>11.03881</v>
      </c>
      <c r="Q100" s="33">
        <v>10.89922</v>
      </c>
      <c r="R100" s="33">
        <v>1.1015920095756428</v>
      </c>
      <c r="S100" s="28"/>
      <c r="T100" s="35"/>
      <c r="U100" s="28"/>
      <c r="X100" s="35"/>
      <c r="Y100" s="28"/>
      <c r="AB100" s="35" t="s">
        <v>55</v>
      </c>
      <c r="AC100" s="28" t="s">
        <v>176</v>
      </c>
      <c r="AD100" s="33"/>
    </row>
    <row r="101" spans="1:30">
      <c r="A101" s="26" t="s">
        <v>239</v>
      </c>
      <c r="C101" s="28" t="s">
        <v>240</v>
      </c>
      <c r="D101" s="29" t="s">
        <v>223</v>
      </c>
      <c r="E101" s="30" t="s">
        <v>85</v>
      </c>
      <c r="F101" s="31" t="s">
        <v>43</v>
      </c>
      <c r="G101" s="31" t="s">
        <v>43</v>
      </c>
      <c r="H101" s="32">
        <v>5.6359500000000002</v>
      </c>
      <c r="I101" s="33">
        <v>5.5719599999999998</v>
      </c>
      <c r="J101" s="33">
        <v>1.0453528543462163</v>
      </c>
      <c r="K101" s="34"/>
      <c r="L101" s="32">
        <v>5.8288700000000002</v>
      </c>
      <c r="M101" s="33">
        <v>5.3160600000000002</v>
      </c>
      <c r="N101" s="33">
        <v>1.4268265831872189</v>
      </c>
      <c r="O101" s="34"/>
      <c r="P101" s="33">
        <v>5.0287300000000004</v>
      </c>
      <c r="Q101" s="33">
        <v>5.0987</v>
      </c>
      <c r="R101" s="33">
        <v>-1.049694855605229</v>
      </c>
      <c r="S101" s="28"/>
      <c r="T101" s="35"/>
      <c r="U101" s="28"/>
      <c r="X101" s="35"/>
      <c r="Y101" s="28"/>
      <c r="AB101" s="35" t="s">
        <v>55</v>
      </c>
      <c r="AC101" s="28" t="s">
        <v>241</v>
      </c>
      <c r="AD101" s="33"/>
    </row>
    <row r="102" spans="1:30">
      <c r="A102" s="26" t="s">
        <v>242</v>
      </c>
      <c r="C102" s="28" t="s">
        <v>243</v>
      </c>
      <c r="D102" s="29" t="s">
        <v>223</v>
      </c>
      <c r="E102" s="30" t="s">
        <v>85</v>
      </c>
      <c r="F102" s="31" t="s">
        <v>44</v>
      </c>
      <c r="G102" s="31" t="s">
        <v>44</v>
      </c>
      <c r="H102" s="32">
        <v>8.5288599999999999</v>
      </c>
      <c r="I102" s="33">
        <v>8.4027999999999992</v>
      </c>
      <c r="J102" s="33">
        <v>1.0913092623874681</v>
      </c>
      <c r="K102" s="36"/>
      <c r="L102" s="32">
        <v>8.5097900000000006</v>
      </c>
      <c r="M102" s="33">
        <v>9.5658399999999997</v>
      </c>
      <c r="N102" s="33">
        <v>-2.0792309297546892</v>
      </c>
      <c r="O102" s="36"/>
      <c r="P102" s="33">
        <v>10.02793</v>
      </c>
      <c r="Q102" s="33">
        <v>11.29312</v>
      </c>
      <c r="R102" s="33">
        <v>-2.4035886259393378</v>
      </c>
      <c r="S102" s="36"/>
      <c r="T102" s="35"/>
      <c r="U102" s="28"/>
      <c r="V102" s="37">
        <v>-2.2818529605865501</v>
      </c>
      <c r="W102" s="33"/>
      <c r="X102" s="35"/>
      <c r="Y102" s="28"/>
      <c r="Z102" s="37">
        <v>-7.530461124276159</v>
      </c>
      <c r="AA102" s="37">
        <v>-2.8454558475383136</v>
      </c>
      <c r="AB102" s="35" t="s">
        <v>163</v>
      </c>
      <c r="AC102" s="28" t="s">
        <v>144</v>
      </c>
      <c r="AD102" s="33"/>
    </row>
    <row r="103" spans="1:30">
      <c r="A103" s="26" t="s">
        <v>244</v>
      </c>
      <c r="B103" s="27" t="s">
        <v>245</v>
      </c>
      <c r="C103" s="28" t="s">
        <v>246</v>
      </c>
      <c r="D103" s="29" t="s">
        <v>223</v>
      </c>
      <c r="E103" s="30" t="s">
        <v>85</v>
      </c>
      <c r="F103" s="31" t="s">
        <v>44</v>
      </c>
      <c r="G103" s="31" t="s">
        <v>44</v>
      </c>
      <c r="H103" s="32">
        <v>10.77434</v>
      </c>
      <c r="I103" s="33">
        <v>10.9323</v>
      </c>
      <c r="J103" s="33">
        <v>-1.1157083878911875</v>
      </c>
      <c r="K103" s="34"/>
      <c r="L103" s="32">
        <v>10.453609999999999</v>
      </c>
      <c r="M103" s="33">
        <v>11.14035</v>
      </c>
      <c r="N103" s="33">
        <v>-1.6096421621803219</v>
      </c>
      <c r="O103" s="34"/>
      <c r="P103" s="33">
        <v>10.65837</v>
      </c>
      <c r="Q103" s="33">
        <v>11.308540000000001</v>
      </c>
      <c r="R103" s="33">
        <v>-1.5693531096547786</v>
      </c>
      <c r="S103" s="28"/>
      <c r="T103" s="35"/>
      <c r="U103" s="28"/>
      <c r="X103" s="35"/>
      <c r="Y103" s="28"/>
      <c r="AB103" s="35" t="s">
        <v>51</v>
      </c>
      <c r="AC103" s="28" t="s">
        <v>64</v>
      </c>
      <c r="AD103" s="33"/>
    </row>
    <row r="104" spans="1:30">
      <c r="A104" s="26" t="s">
        <v>247</v>
      </c>
      <c r="B104" s="27" t="s">
        <v>248</v>
      </c>
      <c r="C104" s="28" t="s">
        <v>249</v>
      </c>
      <c r="D104" s="29" t="s">
        <v>223</v>
      </c>
      <c r="E104" s="30" t="s">
        <v>85</v>
      </c>
      <c r="F104" s="31" t="s">
        <v>44</v>
      </c>
      <c r="G104" s="31" t="s">
        <v>44</v>
      </c>
      <c r="H104" s="32">
        <v>8.8552</v>
      </c>
      <c r="I104" s="33">
        <v>7.1809700000000003</v>
      </c>
      <c r="J104" s="33">
        <v>3.1914897182638913</v>
      </c>
      <c r="K104" s="34"/>
      <c r="L104" s="32">
        <v>7.42462</v>
      </c>
      <c r="M104" s="33">
        <v>6.0303800000000001</v>
      </c>
      <c r="N104" s="33">
        <v>2.6285004829778047</v>
      </c>
      <c r="O104" s="34"/>
      <c r="P104" s="33">
        <v>5.6925999999999997</v>
      </c>
      <c r="Q104" s="33">
        <v>5.9711299999999996</v>
      </c>
      <c r="R104" s="33">
        <v>-1.2129583393078891</v>
      </c>
      <c r="S104" s="28"/>
      <c r="T104" s="35"/>
      <c r="U104" s="28"/>
      <c r="X104" s="35"/>
      <c r="Y104" s="28"/>
      <c r="AB104" s="35" t="s">
        <v>143</v>
      </c>
      <c r="AC104" s="28" t="s">
        <v>80</v>
      </c>
      <c r="AD104" s="33"/>
    </row>
    <row r="105" spans="1:30">
      <c r="A105" s="26" t="s">
        <v>250</v>
      </c>
      <c r="B105" s="27" t="s">
        <v>251</v>
      </c>
      <c r="C105" s="28" t="s">
        <v>252</v>
      </c>
      <c r="D105" s="29" t="s">
        <v>223</v>
      </c>
      <c r="E105" s="30" t="s">
        <v>85</v>
      </c>
      <c r="F105" s="31" t="s">
        <v>43</v>
      </c>
      <c r="G105" s="31" t="s">
        <v>43</v>
      </c>
      <c r="H105" s="32">
        <v>4.8482700000000003</v>
      </c>
      <c r="I105" s="33">
        <v>5.5916800000000002</v>
      </c>
      <c r="J105" s="33">
        <v>-1.6741281888343496</v>
      </c>
      <c r="K105" s="34"/>
      <c r="L105" s="32">
        <v>4.6785699999999997</v>
      </c>
      <c r="M105" s="33">
        <v>6.1886400000000004</v>
      </c>
      <c r="N105" s="33">
        <v>-2.8482385852396535</v>
      </c>
      <c r="O105" s="34"/>
      <c r="P105" s="33">
        <v>4.80124</v>
      </c>
      <c r="Q105" s="33">
        <v>5.8119399999999999</v>
      </c>
      <c r="R105" s="33">
        <v>-2.0148884929719082</v>
      </c>
      <c r="S105" s="28"/>
      <c r="T105" s="35"/>
      <c r="U105" s="28"/>
      <c r="X105" s="35"/>
      <c r="Y105" s="28"/>
      <c r="AB105" s="35" t="s">
        <v>163</v>
      </c>
      <c r="AC105" s="28" t="s">
        <v>64</v>
      </c>
      <c r="AD105" s="33"/>
    </row>
    <row r="106" spans="1:30">
      <c r="A106" s="26" t="s">
        <v>253</v>
      </c>
      <c r="C106" s="28" t="s">
        <v>254</v>
      </c>
      <c r="D106" s="29" t="s">
        <v>223</v>
      </c>
      <c r="E106" s="30" t="s">
        <v>85</v>
      </c>
      <c r="F106" s="31" t="s">
        <v>44</v>
      </c>
      <c r="G106" s="31" t="s">
        <v>44</v>
      </c>
      <c r="H106" s="32">
        <v>7.5286099999999996</v>
      </c>
      <c r="I106" s="33">
        <v>7.6593600000000004</v>
      </c>
      <c r="J106" s="33">
        <v>-1.0948627291007411</v>
      </c>
      <c r="K106" s="34"/>
      <c r="L106" s="32">
        <v>7.6541399999999999</v>
      </c>
      <c r="M106" s="33">
        <v>7.8948799999999997</v>
      </c>
      <c r="N106" s="33">
        <v>-1.1815985820961739</v>
      </c>
      <c r="O106" s="34"/>
      <c r="P106" s="33">
        <v>7.8111899999999999</v>
      </c>
      <c r="Q106" s="33">
        <v>7.7760699999999998</v>
      </c>
      <c r="R106" s="33">
        <v>1.0246420468178949</v>
      </c>
      <c r="S106" s="28"/>
      <c r="T106" s="35"/>
      <c r="U106" s="28"/>
      <c r="X106" s="35"/>
      <c r="Y106" s="28"/>
      <c r="AB106" s="35" t="s">
        <v>51</v>
      </c>
      <c r="AC106" s="28" t="s">
        <v>76</v>
      </c>
      <c r="AD106" s="33"/>
    </row>
    <row r="107" spans="1:30">
      <c r="A107" s="26" t="s">
        <v>255</v>
      </c>
      <c r="B107" s="27" t="s">
        <v>256</v>
      </c>
      <c r="C107" s="28" t="s">
        <v>257</v>
      </c>
      <c r="D107" s="29" t="s">
        <v>223</v>
      </c>
      <c r="E107" s="30" t="s">
        <v>85</v>
      </c>
      <c r="F107" s="31" t="s">
        <v>44</v>
      </c>
      <c r="G107" s="31" t="s">
        <v>44</v>
      </c>
      <c r="H107" s="32">
        <v>9.2308000000000003</v>
      </c>
      <c r="I107" s="33">
        <v>8.8994300000000006</v>
      </c>
      <c r="J107" s="33">
        <v>1.2582076159936564</v>
      </c>
      <c r="K107" s="34"/>
      <c r="L107" s="32">
        <v>8.9777400000000007</v>
      </c>
      <c r="M107" s="33">
        <v>8.6525200000000009</v>
      </c>
      <c r="N107" s="33">
        <v>1.2528554749707914</v>
      </c>
      <c r="O107" s="34"/>
      <c r="P107" s="33">
        <v>8.5200099999999992</v>
      </c>
      <c r="Q107" s="33">
        <v>8.7303300000000004</v>
      </c>
      <c r="R107" s="33">
        <v>-1.1569447740100971</v>
      </c>
      <c r="S107" s="28"/>
      <c r="T107" s="35"/>
      <c r="U107" s="28"/>
      <c r="X107" s="35"/>
      <c r="Y107" s="28"/>
      <c r="AB107" s="35" t="s">
        <v>63</v>
      </c>
      <c r="AC107" s="28" t="s">
        <v>60</v>
      </c>
      <c r="AD107" s="33"/>
    </row>
    <row r="108" spans="1:30">
      <c r="A108" s="40" t="s">
        <v>258</v>
      </c>
      <c r="B108" s="41" t="s">
        <v>259</v>
      </c>
      <c r="C108" s="42" t="s">
        <v>260</v>
      </c>
      <c r="D108" s="43" t="s">
        <v>223</v>
      </c>
      <c r="E108" s="44" t="s">
        <v>85</v>
      </c>
      <c r="F108" s="45" t="s">
        <v>44</v>
      </c>
      <c r="G108" s="45" t="s">
        <v>44</v>
      </c>
      <c r="H108" s="46">
        <v>10.07052</v>
      </c>
      <c r="I108" s="47">
        <v>10.07507</v>
      </c>
      <c r="J108" s="47">
        <v>-1.0031587981932188</v>
      </c>
      <c r="K108" s="48"/>
      <c r="L108" s="46">
        <v>10.408329999999999</v>
      </c>
      <c r="M108" s="47">
        <v>9.9042600000000007</v>
      </c>
      <c r="N108" s="47">
        <v>1.4182088459325071</v>
      </c>
      <c r="O108" s="48"/>
      <c r="P108" s="47">
        <v>9.9432799999999997</v>
      </c>
      <c r="Q108" s="47">
        <v>9.7591300000000007</v>
      </c>
      <c r="R108" s="47">
        <v>1.1361473862495339</v>
      </c>
      <c r="S108" s="42"/>
      <c r="T108" s="49"/>
      <c r="U108" s="42"/>
      <c r="V108" s="50"/>
      <c r="W108" s="50"/>
      <c r="X108" s="49"/>
      <c r="Y108" s="42"/>
      <c r="Z108" s="50"/>
      <c r="AA108" s="50"/>
      <c r="AB108" s="49" t="s">
        <v>63</v>
      </c>
      <c r="AC108" s="42" t="s">
        <v>138</v>
      </c>
      <c r="AD108" s="33"/>
    </row>
  </sheetData>
  <autoFilter ref="A18:AC18">
    <filterColumn colId="3"/>
    <filterColumn colId="4"/>
    <filterColumn colId="5"/>
    <filterColumn colId="6"/>
    <sortState ref="A19:AC108">
      <sortCondition ref="D18"/>
    </sortState>
  </autoFilter>
  <mergeCells count="14">
    <mergeCell ref="A14:R14"/>
    <mergeCell ref="A16:C17"/>
    <mergeCell ref="D16:E17"/>
    <mergeCell ref="F16:G17"/>
    <mergeCell ref="H16:S16"/>
    <mergeCell ref="AB16:AC17"/>
    <mergeCell ref="H17:K17"/>
    <mergeCell ref="L17:O17"/>
    <mergeCell ref="P17:S17"/>
    <mergeCell ref="T17:U17"/>
    <mergeCell ref="V17:W17"/>
    <mergeCell ref="X17:Y17"/>
    <mergeCell ref="Z17:AA17"/>
    <mergeCell ref="T16:AA16"/>
  </mergeCells>
  <conditionalFormatting sqref="J19:J108 R19:R108 N19:N108">
    <cfRule type="cellIs" dxfId="1" priority="1" operator="lessThanOrEqual">
      <formula>-3</formula>
    </cfRule>
    <cfRule type="cellIs" dxfId="0" priority="2" operator="greaterThanOrEqual">
      <formula>3</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8</vt:lpstr>
    </vt:vector>
  </TitlesOfParts>
  <Company>UMC St Radbou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an de Gouw</dc:creator>
  <cp:lastModifiedBy>Daan de Gouw</cp:lastModifiedBy>
  <dcterms:created xsi:type="dcterms:W3CDTF">2013-05-16T15:11:35Z</dcterms:created>
  <dcterms:modified xsi:type="dcterms:W3CDTF">2013-10-08T13:43:09Z</dcterms:modified>
</cp:coreProperties>
</file>